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pandera/Manuscript/Manuscript_v2/Supplementary Tables/"/>
    </mc:Choice>
  </mc:AlternateContent>
  <xr:revisionPtr revIDLastSave="0" documentId="13_ncr:1_{9D25EB44-D379-1046-8DCC-943695800BE7}" xr6:coauthVersionLast="36" xr6:coauthVersionMax="36" xr10:uidLastSave="{00000000-0000-0000-0000-000000000000}"/>
  <bookViews>
    <workbookView xWindow="5200" yWindow="9200" windowWidth="33200" windowHeight="17600" tabRatio="500" xr2:uid="{00000000-000D-0000-FFFF-FFFF00000000}"/>
  </bookViews>
  <sheets>
    <sheet name="TF's in module NES&gt;4.0" sheetId="2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9" i="2" l="1"/>
  <c r="G5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60" i="2"/>
  <c r="F66" i="2"/>
  <c r="F67" i="2"/>
  <c r="F68" i="2"/>
  <c r="F69" i="2"/>
  <c r="F61" i="2"/>
  <c r="F62" i="2"/>
  <c r="F63" i="2"/>
  <c r="F64" i="2"/>
  <c r="F65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</calcChain>
</file>

<file path=xl/sharedStrings.xml><?xml version="1.0" encoding="utf-8"?>
<sst xmlns="http://schemas.openxmlformats.org/spreadsheetml/2006/main" count="2349" uniqueCount="1154">
  <si>
    <t>bisque4_gene.txt</t>
  </si>
  <si>
    <t># Rank</t>
  </si>
  <si>
    <t>Motif id</t>
  </si>
  <si>
    <t>NES</t>
  </si>
  <si>
    <t>ClusterCode</t>
  </si>
  <si>
    <t>Transcription factor</t>
  </si>
  <si>
    <t>Target genes</t>
  </si>
  <si>
    <t>M1</t>
  </si>
  <si>
    <t>M2</t>
  </si>
  <si>
    <t>M3</t>
  </si>
  <si>
    <t>transfac_pro-M02919</t>
  </si>
  <si>
    <t>M4</t>
  </si>
  <si>
    <t>Hnf1a,Dmbx1,Gsc2</t>
  </si>
  <si>
    <t>Igf2,Slc6a20a,Epas1,Islr,Plat,Ptrf,Abcb1a,Nbl1,Fn1,Dcn,Rrbp1,Rev3l,Pdpn,Slc13a4,Mxra8</t>
  </si>
  <si>
    <t>yetfasco-1217</t>
  </si>
  <si>
    <t>M5</t>
  </si>
  <si>
    <t>Hsf1,Hsf2,Hsf4,Hsf3</t>
  </si>
  <si>
    <t>Ptrf,Slc6a20a,Tnfaip8,Bgn,Prelp,Aldh1a2,Col1a2</t>
  </si>
  <si>
    <t>transfac_pro-M01450</t>
  </si>
  <si>
    <t>Obox1,Obox2,Pitx1,Obox3,Obox5,Gsc,Pitx3,Otx1,Otx2,Pitx2,Crx,Ikzf2</t>
  </si>
  <si>
    <t>Slc6a20a,Igf2,Epas1,Atp1a2,Tnfaip8</t>
  </si>
  <si>
    <t>M6</t>
  </si>
  <si>
    <t>M7</t>
  </si>
  <si>
    <t>transfac_public-M00532</t>
  </si>
  <si>
    <t>M8</t>
  </si>
  <si>
    <t>Zbtb18</t>
  </si>
  <si>
    <t>Itih5,Atp1a2,Tnfaip8,Igf2,Plat,Aebp1,Pcolce,Nbl1,Fmod</t>
  </si>
  <si>
    <t>transfac_pro-M01305</t>
  </si>
  <si>
    <t>M9</t>
  </si>
  <si>
    <t>Tead1,Tead3,Tead2,Tead4</t>
  </si>
  <si>
    <t>Ptrf,Acta2,Nbl1,Slc22a8,Fam189a2,Mxra8,Tnfaip8,Slc6a20a</t>
  </si>
  <si>
    <t>M10</t>
  </si>
  <si>
    <t>M11</t>
  </si>
  <si>
    <t>M12</t>
  </si>
  <si>
    <t>M13</t>
  </si>
  <si>
    <t>M14</t>
  </si>
  <si>
    <t>M15</t>
  </si>
  <si>
    <t>M16</t>
  </si>
  <si>
    <t>M18</t>
  </si>
  <si>
    <t>M19</t>
  </si>
  <si>
    <t>homer-M00024</t>
  </si>
  <si>
    <t>Ctcf,Smc3,Rad21,Ctcfl</t>
  </si>
  <si>
    <t>M22</t>
  </si>
  <si>
    <t>Nhlh1,Nhlh2</t>
  </si>
  <si>
    <t>transfac_pro-M00629</t>
  </si>
  <si>
    <t>Evx2,Evx1</t>
  </si>
  <si>
    <t>E2f3,E2f2</t>
  </si>
  <si>
    <t>black_gene.txt</t>
  </si>
  <si>
    <t>hdpi-ELF2</t>
  </si>
  <si>
    <t>Elf2,Elk1,Ets2,Etv5,Fli1,Erf,Elk3,Etv1,Fev,Ets1,Etv3,Gabpa,Elk4,Ehf,Gabpb1,Etv2,Erg,Elf4,Elf1</t>
  </si>
  <si>
    <t>Yme1l1,Ndufs3,Parg,Vps25,Bin3,Ptrh2,AU019823,1110004E09Rik,Shoc2,Bbip1,Phf6,Rpe,Eif2a,Txn2,Tm9sf2,Ccdc73,Mtif2,Acbd5,Prelid1,Actr6,Mrpl53,Bmpr1a,Ino80b,Zfc3h1,Tmem161b,Tpbg,Sugt1,Ergic3,Maged2,Rap2c,Cir1,Klhl20,Tmem62,Naa38,Vti1b,Tmem30a,Phf23,Pdcd10,Manbal,Grcc10,Chmp2a,Mcts1,Zfp655,Ndufa13,Puf60,Cox5b,Stoml2,Parp11,Ddx49,Ugdh,Polr3c,Zfp622,Slc30a9,Zfp91,Slc50a1,Med6,Sart1,Ddx3x,Fam172a,Eif6,Snrpa,Akr1e1,Ccdc82,Hmga1,1600014C10Rik,Rhog,Cox8a,Zfp322a,Ccdc25,Zfp62,Abcd2,Zfp110,Mospd3,Vcpip1,Purb,Zdhhc17,G3bp2,Bod1,1110051M20Rik,Mpg,Usp33,Necap2,Prdx2,Pramef8,Nedd8,Xiap,Gfra2,Eif5a,Rnaseh2a,Atp5l,Lims2,Mfsd11,Rsl1d1,Josd2,Wdr83,Rbbp6,Klhdc4,Mnat1,Gar1,Tmem167b,Abcd3,Rnf115,Hsp90aa1,Vps16,Pgam1,Rbm26,Zfp2,Ccng2,Scara3,Serp2,Nsmce4a,Rhbdd3,Arl6,Adck1,Rab14,Rnf146,Pura,Tmub1,Pcm1,Chmp2b,Snrpc,Gdap1,Cul1,Ccdc136,Lmbrd1,Wwp1,Taf15,Nagk,Fbxl3,Bmi1,Rnf2,Trnt1,Tbc1d15,Asphd1,Tm9sf3,Tgoln2,B3galnt1,Clu,Tgoln1,Rasa1,BC003331,Tug1,Serbp1,Esco1,Gmfb</t>
  </si>
  <si>
    <t>transfac_pro-M01979</t>
  </si>
  <si>
    <t>Elf4,Elf2,Elf5,Elf1,Ehf,Elf3,Etv5,Etv2,Ets2,Gabpa,Fev,Etv1,Fli1,Elk3,Erf,Erg,Ets1,Elk4,Etv3,Elk1,Gabpb1,Spic,Spdef,Stat1</t>
  </si>
  <si>
    <t>Bin3,Zfp655,Yme1l1,1110004E09Rik,Tmem161b,Eif2a,Manbal,Txn2,Acbd5,Csgalnact2,Parg,Cir1,Wdr83,Slc30a9,Cox8a,Shoc2,Bbip1,Klhl20,Ndufs3,Fam172a,Josd2,Zfp622,Vps25,Bmpr1a,Ccdc73,Serp2,Rpe,Zfp322a,Ptrh2,Cox5b,Maged2,Zfp62,Rap2c,Mfsd11,Zfp414,Ndufa13,Actr6,Tm9sf3,Phf23,Chmp2a,Ino80b,Tm9sf2,Cuta,Nudcd1,Bmi1,Tmf1,Zfp91,Sart1,Mrpl53</t>
  </si>
  <si>
    <t>homer-M00042</t>
  </si>
  <si>
    <t>Elk1,Etv1,Ets2,Etv2,Etv5,Fli1,Fev,Gabpa,Elk3,Erf,Ets1,Etv3,Erg,Elf3,Elk4,Elf2,Elf4,Elf1,Ehf,Gabpb1,Elf5,Spic,Spib,Sfpi1</t>
  </si>
  <si>
    <t>Tmem161b,Klhl20,Bin3,Ptrh2,Cir1,Shoc2,Bbip1,Wdr83,Yme1l1,Parg,Ccdc73,Txn2,Ndufs3,Actr6,Acbd5,Rpe,1110004E09Rik,Ndufa13,Vps25,Zfp622,Phf23,AU019823,Tmem167b,Maged2,Hdac7,Zfp655,Zfc3h1,Slc30a9,Phf6,Serp2,Eif2a,Prelid1,Ino80b,Cox8a,Manbal,Csgalnact2,Mtif2,Pdcd10,Cox5b,Nudt21,Stoml2,Bmpr1a,Mrpl53,Tpbg,Zfp322a,Tm9sf2,Zfp110,Sart1,Sugt1,Puf60,Fmr1,Rap2c,Slc50a1,Zfp62,Tmem30a,Zfp2,Josd2,Tm9sf3,Grcc10,Hmga1,Naa38,Xrn2,Tbkbp1,Bmi1,Eif6,Klhdc4,Mcts1,Med6,Cbfb,Tmem62,Rasa1,Parp11,Ccdc25,Fam172a,Pramef8,Gar1</t>
  </si>
  <si>
    <t>hdpi-ETV4</t>
  </si>
  <si>
    <t>Etv4,Elk1,Erf,Ets2,Etv3,Etv5,Fev,Fli1,Ets1,Ehf,Elk3,Etv1,Etv2,Erg,Gabpa,Elf2,Elk4</t>
  </si>
  <si>
    <t>Yme1l1,Parg,Tmem161b,Zfp655,Bin3,Shoc2,Bbip1,Ndufs3,1110004E09Rik,Txn2,Phf6,Ccdc73,Rpe,Actr6,Prelid1,Mrpl53,Sugt1,Mtif2,AU019823,Wdr83,Parp11,Cir1,Vps25,Bmpr1a,Acbd5,Eif2a,Tmem62,Cox5b,Ndufa13,Med6,Ino80b,Tpbg,Ergic3,Grcc10,Zfp622,Manbal,Slc30a9,Tmem30a,Eif6,Maged2,Chmp2a,Zfc3h1,Sart1,Rap2c,Puf60,Tm9sf2,Naa38,Ugdh,Ddx49,Tug1,Ptrh2,Ccdc82,Josd2,Serp2,Purb,Pafah1b1,Mcts1,Akr1e1,Pcm1,Vti1b,Pdcd10,Klhl20,Cox8a,Gar1,Zfp91,Acaa1a,Tmf1,Vcpip1,Snrpa,Polr3c,Zfp62,1600014C10Rik,Necap2,Phf23,Rhog,Klhdc4,Serbp1,Fam172a,Trnt1,Zfp110,Tgoln2,Tgoln1,B3galnt1,Dcun1d1,Snf8,Adck1,Fbxo11,Lims2,Zfp322a,Sssca1,Zfp2,Abcd2,Dnajc10,Pramef8,Ccdc115,Rhbdd3,Rbbp6,Mospd3,Stoml2,BC003331,Pura,Cuta,Rnf146,Thoc2,Ddx3x,Ggps1,Tmem167b,Nsmce4a,Mpg,Ccdc136,1110051M20Rik,Asphd1,Xiap,Pgam1,Abcd3,Ccdc25,Rnf2,Ccng2,Tmeff2,Tm9sf3,Mad2l1,G3bp2,Nagk,Atp13a3,Lmbrd1,Atp5a1,Wwp1,Esco1,Gfra2,Kifc3,Hdgfrp3,Rsl1d1,Arhgap12,Stambp,Snrpc,Rab14,Hdac7,Usp33,Esd,Mnat1,Nedd8,Anxa7,Hsp90aa1,Gdap1,Orc4,Rab27b,Slc14a1,Bbx,Mrps33,Scara3,Eif5a,Avl9,Sp3,Atp5l,Zdhhc17,Tspan12,Tbc1d15,Prdx2,Rnaseh2a,Rnf11,Fbxl3,Cndp2,Zdhhc21,Hmga1,Arl6,Mfsd11,Gpx1,Dnajb14,Rsrc1,Ddx52,Nudt21,Camta1,Smchd1,Nudcd1,Rabgap1l,Chl1,Rnf32,Taf15,Csgalnact2,Clu,Tmub1,Bod1,Fut9,Rasa1,Trpm7,Slc50a1,Usp1,Mapk3,Rnf115,Utp6,Rbm26,Cul1,Slc48a1,Slc27a1,Klhl9,1190005I06Rik,Mical1,Tcp11l1,Fem1c,Nucks1,Dck,Gm13889,Cep57,Gmfb,Matr3,Tmem65,Rcl1,Wdr12,Mapre1</t>
  </si>
  <si>
    <t>transfac_pro-M02053</t>
  </si>
  <si>
    <t>Elf1,Elf2,Elf4,Elf3,Ehf,Elf5,Etv5,Etv2,Erf,Fev,Ets2,Etv1,Elk3,Gabpa,Ets1,Elk4,Elk1,Fli1,Erg,Etv3,Spdef,Spic,Gabpb1,Spib</t>
  </si>
  <si>
    <t>Bin3,Zfp655,Tmem161b,Yme1l1,Eif2a,1110004E09Rik,Klhl20,Cir1,Slc30a9,Manbal,Txn2,Csgalnact2,Ndufs3,Acbd5,Cox8a,Parg,Bmpr1a,Ccdc73,Fam172a,Wdr83,Maged2,Zfp322a,Mfsd11,Zfp414,Vps25,Zfp622,Actr6,Josd2,Ndufa13,Serp2,Ino80b,Shoc2,Bbip1,Rpe,Ptrh2,Tm9sf2,Cox5b,Tm9sf3,Tmem167b,Nudcd1,Bmi1,Rap2c,Rnf170,Zfp62,Sart1,Atp5a1,Zfp91,Mrpl53,Fmr1</t>
  </si>
  <si>
    <t>transfac_pro-M01976</t>
  </si>
  <si>
    <t>Elf2,Elf1,Elf4,Elf3,Ehf,Elf5,Etv5,Etv2,Fev,Ets2,Erf,Etv1,Elk3,Gabpa,Elk4,Fli1,Ets1,Erg,Elk1,Etv3,Spic,Gabpb1,Spdef,Spib</t>
  </si>
  <si>
    <t>Bin3,Zfp655,Tmem161b,Yme1l1,1110004E09Rik,Eif2a,Cir1,Klhl20,Txn2,Manbal,Slc30a9,Ndufs3,Csgalnact2,Ccdc73,Parg,Wdr83,Acbd5,Cox8a,Fam172a,Bmpr1a,Maged2,Zfp322a,Zfp622,Vps25,Ndufa13,Ptrh2,Rpe,Actr6,Josd2,Shoc2,Bbip1,Serp2,Ino80b,Zfp414,Mfsd11,Cox5b,Rap2c,Tm9sf2,Phf23,Tmem167b,Fmr1,Zfp62,Nudcd1,Hdac7,Tm9sf3,Mrpl53,Sart1,Mtif2,Kifc3,Rnf170,Zfp91,Pnma2,Atp5a1,Bmi1,Stoml2,Prelid1,Klhdc4,AU019823,Hmga1,Phf6,Esco1,Tmem62,Mnat1,Tmub1,Pramef8,Serbp1,Tmf1,Cuta,Nudt21,Xrn2,Clu,Dcun1d1,Zfp110,Puf60,Esd,Vezf1,Fam20b,Parp11,Nedd8,Med6,Rasa1,Mcts1,Eif5a,Gar1,Fchsd2,Ugdh,G3bp2,Ttll7,Eps15,Sssca1,Mapk3,Zfc3h1,Zfp2,Eif6,Mea1,Trnt1,Sugt1</t>
  </si>
  <si>
    <t>homer-M00043</t>
  </si>
  <si>
    <t>Elk4,Etv2,Gabpa,Etv1,Fev,Ets2,Fli1,Etv5,Elk3,Ets1,Erg,Etv3,Erf,Elk1,Elf3,Elf2,Elf4,Elf1,Elf5,Ehf,Spic,Gabpb1,Spdef,Spib</t>
  </si>
  <si>
    <t>Klhl20,Tmem161b,Bin3,Cir1,Ptrh2,Ndufs3,Parg,Zfp655,Yme1l1,Acbd5,Wdr83,Vps25,Ccdc73,Rpe,Txn2,Zfp622,Shoc2,Bbip1,Bmpr1a,Actr6,Eif2a,1110004E09Rik,Slc30a9,Ndufa13,Maged2,Cox8a,Tm9sf2,Serp2,Manbal,Slc50a1,Ino80b,Puf60,Stoml2,Zfp322a,Phf6,Prelid1,Sart1,Sugt1,Phf23,Csgalnact2,Hdac7,Mtif2,Cox5b,Tmem62,Bmi1,Eif6,Tmem167b,Josd2,Grcc10,Zfc3h1,Fam172a,Hmga1,Fmr1,Tm9sf3,AU019823</t>
  </si>
  <si>
    <t>transfac_pro-M02054</t>
  </si>
  <si>
    <t>Elf2,Elf4,Elf5,Elf1,Elf3,Ehf,Etv5,Etv2,Ets2,Gabpa,Etv1,Ets1,Fev,Erf,Fli1,Elk4,Elk3,Erg,Etv3,Elk1,Spdef,Spic,Gabpb1</t>
  </si>
  <si>
    <t>Bin3,Zfp655,Yme1l1,Tmem161b,Eif2a,Parg,Manbal,Ndufs3,Rpe,Vps25,Bmpr1a,Slc30a9,Klhl20,Txn2,Zfp622,Zfp322a,Zfp414,Cox8a,1110004E09Rik,Ccdc73,Acbd5,Serp2,Cir1,Csgalnact2,Shoc2,Fam172a,Bbip1,Zfp91,Ggps1,Tmem62,Mtif2,Wdr83,Josd2,Ptrh2,Cox5b,Tm9sf2,Actr6</t>
  </si>
  <si>
    <t>transfac_pro-M02056</t>
  </si>
  <si>
    <t>Elf4,Elf2,Elf3,Elf1,Elf5,Ehf,Etv2,Etv5,Gabpa,Ets2,Etv1,Fev,Ets1,Erf,Elk3,Fli1,Erg,Elk4,Elk1,Etv3,Spic,Gabpb1,Spdef</t>
  </si>
  <si>
    <t>Tmem161b,Bin3,Klhl20,Zfp655,Yme1l1,1110004E09Rik,Cir1,Eif2a,Csgalnact2,Slc30a9,Txn2,Cox8a,Zfp622,Parg,Wdr83,Ndufa13,Maged2,Ndufs3,Acbd5,Bmpr1a,Ccdc73,Manbal,Vps25,Rpe,Serp2,Josd2,Ino80b,Shoc2,Bbip1,Fam172a,Tm9sf2,Cox5b,Mfsd11,Zfp322a,Sart1,Tmem167b,Actr6,Ptrh2,Hdac7,Phf23,Mrpl53,Zfp62,Rnf170,Tm9sf3,Prelid1,Eif6,Bmi1,AU019823,Zfp414,Tmem62,Klhdc4,Puf60,Mtif2,Nudcd1</t>
  </si>
  <si>
    <t>homer-M00037</t>
  </si>
  <si>
    <t>Bhlhe40,Arnt,Usf1,Mycn,Arntl,Arntl2,Helt,Arnt2</t>
  </si>
  <si>
    <t>Atg3,Arhgap12,Atp6v0b,Tug1,Cuta,March8,Trpm7,Atp6v1h,Apex1,Commd8,Rbbp6,Rnf115,Rnf146,Aspscr1,Armcx3,Mtdh,AW549877,Adck1,Fnip1,Snrpa,Vac14,Pepd,Rc3h2,Vps16,Ddx3x,Fmr1,Tbkbp1,Phf20l1,Pcm1,Armcx1,Fbxl3</t>
  </si>
  <si>
    <t>transfac_pro-M01992</t>
  </si>
  <si>
    <t>Etv5,Etv2,Ets2,Erf,Fev,Elk4,Etv1,Elk3,Ets1,Elk1,Fli1,Gabpa,Etv3,Erg,Elf2,Elf3,Elf1,Elf5,Elf4,Ehf,Spdef,Gabpb1,Spic,Spib,Sfpi1</t>
  </si>
  <si>
    <t>Zfp655,Tmem161b,Bin3,Ndufs3,Klhl20,Yme1l1,Cir1,Ptrh2,Parg,Ccdc73,Slc30a9,Txn2,Zfp622,Manbal,Wdr83,Shoc2,Rpe,Ndufa13,Bbip1,Zfp322a,Actr6,Eif2a,Hdac7,Maged2,Acbd5,Cox5b,1110004E09Rik,Vps25,Ino80b,Bmpr1a,Ggps1,Zfp414,Serp2,Fmr1,Cox8a,Phf23,Mtif2,Prelid1,Csgalnact2,Tmem62,Tm9sf3,Zfc3h1,Tmem167b,Puf60,Sugt1,Mrpl53,Sart1,Rap2c,Fam172a,Tm9sf2,Josd2,Esco1,Tmem30a,Grcc10,Zfp62,Vezf1,Stoml2,Serbp1,Hmga1,Klhdc4,Nudt21,Tbc1d15,AU019823,Eif6,Zfp91,Xrn2,Parp11,Eif5a,Kifc3,Pdcd10,Pramef8,Akr1e1,Phf6,Atp5a1,Eps15,Zfp2,Zfp110,Mfsd11,Mnat1,Mcts1,Mapk3,Tbkbp1,Rab27b,Nudcd1,Nagk,G3bp2,Ddx49,Eng,Sssca1,Tmf1,Tspan12,Orc4,Nsmce4a,Purb,Rnf146,Slc50a1,Dcun1d1,Adck1,Acbd3,Gar1,Rnf170,Med6,Arl6,Rlim,Tpbg,Ate1,Rasa1,Usp25,Cul1,Tmub1,Ugdh,Pnma2,Lmbrd1,Avl9,Slc9a3r2,Fam63b,Ccdc82,Mrps33,Ccdc136,Xiap,Dck,Nedd8,Stambp</t>
  </si>
  <si>
    <t>jaspar-PF0008.1</t>
  </si>
  <si>
    <t>Zbtb33</t>
  </si>
  <si>
    <t>Rc3h2,Pura,Matr3,Denr,Tubgcp5,Sept7,Zfp91,Zfc3h1,Ddx3x,Rbm26,Ireb2,Casc4,Josd2,Polr1c,Psmb2,Npm1,Stxbp4,Cd2ap,Puf60,B230219D22Rik,Ift74,Bclaf1,Tmem183a,Snx5,Upf3a,Naa38,Ift80,Ssr1,Tgoln2,Tgoln1,Stambp,Ccng1,Upf3b,Spsb1,Fbxo11,Usp1,Apex1,Slc25a37,Tdrkh,Snrpa,Lmbrd1,Gdap1,Cndp2,Yme1l1,Avpi1,Vti1b,Ugdh,Asf1a,Rsrc2,Prkd3,Cdh7,Rab5b,Clu,Anxa7,Vcpip1,Utp6,Cox5b,1110051M20Rik,Ttbk2,Nubp2,Tspan12,Mnat1,Vezf1,Zfp414,Ubac2,Nmd3,Nucks1,Pfdn5,March8,Rnf170,Pmpcb,Nagk,Tmx4,Ttll7,Rnf7,Actr6,Fam63b</t>
  </si>
  <si>
    <t>factorbook-UA1</t>
  </si>
  <si>
    <t>Ireb2,Rc3h2,Tubgcp5,Pura,Denr,Rbm26,Zfp91,Puf60,Ddx3x,Matr3,Sept7,Stxbp4,Npm1,Cd2ap,Psmb2,Zfc3h1,Josd2,Polr1c,Casc4,Snx5,Naa38,Ift74,Ift80,Upf3a,Tmem183a,B230219D22Rik,Ptrh2,Bclaf1,Bbx</t>
  </si>
  <si>
    <t>yetfasco-2202</t>
  </si>
  <si>
    <t>Usf1,Arnt,Usf2,Bhlhe40,Mycn,Mitf,Tfeb,Tal1,Tcf4,Hand2,Myf5,Arid5b,Bhlhe41,Mxd3,Tcf12,Max,Myc,Myod1,Hand1,Myf6,Tfe3,Nhlh1,Tcf3,Mxi1,Tal2,Mxd1,Myog,Mxd4,Ascl1,Atf3,Arntl,Arntl2,Srebf2,Arnt2,Helt,Mycs</t>
  </si>
  <si>
    <t>Atg3,Arhgap12,Atp6v0b,Atp6v1h,Commd8,Armcx3,Trpm7,March8,Tug1,Snrpa,Rnf115,Rbbp6,Mtdh,AW549877,Cuta,Ddx3x,Rnf146,Aspscr1,Spsb1,Pura,Phf20l1,Vps16,Ubtd1,Cep57,Fmr1,Adck1,Orc4,Apex1,Naa50,Tbkbp1,Zfp62,Atp13a3,Rc3h2,Tmeff2,Prpf39,Zfp91</t>
  </si>
  <si>
    <t>yetfasco-940</t>
  </si>
  <si>
    <t>Bhlhe40,Usf1,Arnt,Usf2,Atf3,Arntl,Arntl2,Srebf2,Helt,Arnt2</t>
  </si>
  <si>
    <t>Arhgap12,Atg3,Atp6v1h,Atp6v0b,Commd8,Armcx3,Trpm7,March8,Rnf115,Tug1,Snrpa,Cuta,Rbbp6,Mtdh,AW549877,Aspscr1,Ddx3x,Rnf146,Cep57,Phf20l1,Vps16,Adck1,Spsb1,Pura,Apex1,Armcx1,Prpf39,Naa50,Tbkbp1,Fmr1,Rc3h2,Ubtd1,Orc4,Zfp62,Dhdds,Atp13a3,Trappc8,Tmeff2,Zfp91</t>
  </si>
  <si>
    <t>transfac_pro-M02052</t>
  </si>
  <si>
    <t>Ehf,Elf3,Elf5,Elf4,Elf2,Elf1,Spic,Etv5,Erf,Spib,Etv2,Ets2,Sfpi1,Ets1,Gabpa,Etv1,Etv3,Fev,Fli1,Elk3,Erg,Elk4,Elk1,Gabpb1,Etv6,Etv4,Spdef</t>
  </si>
  <si>
    <t>Bin3,Tmem161b,Klhl20,Yme1l1,Zfp655,Bmpr1a,Wdr83,Eif2a,Csgalnact2,Ino80b,Txn2,Serp2,Slc30a9,Tm9sf3,Shoc2,Bbip1,Hdac7,Manbal,Ndufs3,Zfp622,Josd2,1110004E09Rik,Vps25,Phf23,Rasa1,Cox8a,Cox5b,Zfp62,Fbxo11,Rpe</t>
  </si>
  <si>
    <t>homer-M00009</t>
  </si>
  <si>
    <t>Atf3,Bhlhe40,Usf1,Arnt,Usf2,Srebf1,Myc,Max,Mycn,Tfeb,Nhlh1,Mxi1,Hand2,Mxd3,Arid5b,Mxd1,Mxd4,Ascl1,Mitf,Tal1,Myog,Myf5,Hand1,Bhlhe41,Tcf4,Tal2,Tcf3,Myf6,Tfe3,Tcf12,Myod1,Arntl,Helt,Arntl2,Mlx,Mycs,Creb3l2,Creb3l1</t>
  </si>
  <si>
    <t>Atg3,Arhgap12,Cuta,Atp6v0b,Commd8,March8,Atp6v1h,Trpm7,Tug1,Apex1,Snrpa,Armcx3,Rnf115,AW549877,Fnip1,Ddx3x,Rnf146,Phf20l1,Rbbp6,Aspscr1,Rc3h2,Vac14,Tbkbp1,Fmr1,Adck1,Vps16,Pepd,Mtdh,Pcm1,Pura,Dhdds,Naa50,Pfdn2,Atp13a3,Cep57,Pnma2,Serbp1,Armcx1,Ubtd1,Trappc8,Nagk</t>
  </si>
  <si>
    <t>yetfasco-1282</t>
  </si>
  <si>
    <t>Usf1,Arnt,Bhlhe40,Usf2,Srebf1,Mycn,Bhlhe41,Srebf2,Arntl,Arntl2,Mlx,Atf3,Helt,Arnt2</t>
  </si>
  <si>
    <t>Arhgap12,Atg3,Atp6v0b,Cuta,Atp6v1h,Trpm7,Snrpa,Commd8,March8,Tug1,Armcx3,AW549877,Mtdh,Rnf146,Phf20l1,Rnf115,Fmr1,Ddx3x,Apex1,Rnf2,Naa50,Atp13a3,Rc3h2,Adck1,Tbkbp1,Fnip1,Rbbp6,Pura,Btf3l4,Ubtd1,Prpf39,Serbp1,Vps16,Dhdds,Ccdc73,Zfp91,Cep57,Pepd,Pcm1,Spsb1,Cdh7,Cisd2,Vac14,Aspscr1,Pnma2,Gmfb,Zfp62,Sirt1,Smchd1</t>
  </si>
  <si>
    <t>yetfasco-1306</t>
  </si>
  <si>
    <t>homer-M01551</t>
  </si>
  <si>
    <t>Arnt,Srebf1,Usf1,Bhlhe40,Mycn,Mlx,Srebf2,Helt,Atf3,Arntl</t>
  </si>
  <si>
    <t>Arhgap12,Atp6v0b,Atg3,Cuta,Trpm7,Snrpa,AW549877,March8,Tug1,Commd8,Apex1,Armcx3,Atp6v1h,Naa50,Adck1,Rnf115,Phf20l1,Rnf146,Tbkbp1,Pepd,Atp13a3</t>
  </si>
  <si>
    <t>transfac_pro-M00376</t>
  </si>
  <si>
    <t>Bhlhe40</t>
  </si>
  <si>
    <t>Armcx3,Arhgap12,Atg3,Cuta,Armcx1,Map1lc3a,Asphd1,Atp6v0b,Trpm7,Pura,Fam50a,Phf20l1,Avpi1,March8,Ring1,Dhdds,Commd8,Apex1,Atp6v1h,Adck1,Fbxo11,Snrpa,Nudt18,Zfp62,Rbbp6,Tmem30a,Etv4,Rnf115</t>
  </si>
  <si>
    <t>transfac_pro-M00660</t>
  </si>
  <si>
    <t>Creb3l2,Creb3l1</t>
  </si>
  <si>
    <t>Arhgap12,Atg3,Armcx3,Cuta,Atp6v0b,Armcx1,Trpm7,Atp6v1h,Apex1,Uso1,March8,Ring1,Commd8,Etv4,Phf20l1,Npm1,Snrpa,Pura,Adck1,Asphd1,Prkd3,Dhdds,Fbxo11,Map1lc3a,Zfp62,Eif5a,Mtdh</t>
  </si>
  <si>
    <t>transfac_pro-M01975</t>
  </si>
  <si>
    <t>Elf1,Elf2,Elf4,Elf5,Ehf,Elf3,Etv5,Etv2,Elk4,Ets2,Fev,Erf,Elk1,Ets1,Elk3,Etv1,Gabpa,Fli1,Erg,Etv3,Spdef,Spic,Gabpb1</t>
  </si>
  <si>
    <t>Bin3,Zfp655,Tmem161b,Yme1l1,Slc30a9,Manbal,Klhl20,Cox8a,Zfp622,Eif2a,Cir1,Fam172a,Txn2,1110004E09Rik,Ndufs3,Wdr83,Csgalnact2,Josd2,Zfp322a,Zfp414,Ccdc73,Actr6,Maged2,Parg,Vps25,Serp2,Mfsd11,Cox5b,Acbd5,Shoc2,Bbip1,Ndufa13,Nudcd1,Rpe,Fmr1,Atp5a1,Sart1,Bmpr1a,Kifc3,Rap2c,Hdac7,Tm9sf3,Ptrh2,Esco1,Tm9sf2,Mnat1,Ino80b,Zfp91,Zfp62,Tmem167b,Clu,Rnf170,Pnma2,Eps15,Tmub1,Mtif2,Vezf1,Dcun1d1,Tmem62,Mrpl53,Tbc1d15,Serbp1,Fam20b,Pura,Esd,Bmi1,Ttll7,March8</t>
  </si>
  <si>
    <t>jaspar-MA0026.1</t>
  </si>
  <si>
    <t>Elf2,Elf1,Elf4,Elk1,Ets2,Etv5,Elk3,Ets1,Erg,Ehf,Gabpb1,Fli1,Erf,Fev,Etv2,Etv3,Gabpa,Etv1,Elf3,Elf5,Elk4</t>
  </si>
  <si>
    <t>Shoc2,Bbip1,Hdac7,Vps25,Yme1l1,Bin3,AU019823,Tmem161b,Txn2,Zfp622,Parg,Klhl20,Rab14,Zfc3h1,Ndufs3,Hmga1,Wdr83,Rpe,Ptrh2,Phf6,Slc30a9,Mtif2,Rasa1,Actr6,Tpbg,Ccdc73,Bmpr1a,Taf15,Naa38,Serp2,1110004E09Rik,Mrpl53,Sugt1,Pdcd10,Akr1e1,Snrpa,Tbkbp1,Acbd5,Parp11,Zfp2</t>
  </si>
  <si>
    <t>homer-M00212</t>
  </si>
  <si>
    <t>Rc3h2,Denr,Tubgcp5,Ireb2,Pura,Matr3,Zfp91,Ddx3x,Puf60,Sept7,Stxbp4,Rbm26,Npm1,Cd2ap,Josd2,Zfc3h1,Casc4,Polr1c,Psmb2,Bclaf1,B230219D22Rik,Tmem183a,Ift74,Ssr1,Snx5,Eif5a,Naa38,Scai,Upf3a,Ift80,Cndp2,Adck1,Ptrh2,Serbp1,Hdac7,Hook1,Ddx49,Tgoln2,Tgoln1,Tmem56,Apex1,Ugdh,Ccng1,Slitrk4,Cdh7,1110051M20Rik,Usp1,Prkd3,Snrpa,Rsrc2,Phf6</t>
  </si>
  <si>
    <t>taipale-ATCACGTGAT-MLX-full</t>
  </si>
  <si>
    <t>Mlx,Srebf1,Arnt,Usf1,Bhlhe40,Mycn,Srebf2,Atf3,Helt,Arntl</t>
  </si>
  <si>
    <t>Arhgap12,Snrpa,Atg3,Trpm7,March8,Naa50,Atp6v1h,Cuta,Armcx3,Phf20l1,Atp6v0b,Rc3h2,Fmr1,Tug1,Commd8,Apex1,Rnf146,Npm1,Atp13a3,Ddx3x,Serbp1,AW549877,Adck1,Spsb1,Ube2v1,Cisd2,Ccdc73,Pura,Ubtd1,Vps16,Pepd,Zfp62,Orc4,Wdr12,Rnf115,Fnip1,Smchd1</t>
  </si>
  <si>
    <t>transfac_pro-M02071</t>
  </si>
  <si>
    <t>Elf5,Elf3,Elf4,Ehf,Elf2,Etv2,Etv5,Elf1,Etv1,Ets2,Gabpa,Fli1,Ets1,Erf,Erg,Fev,Etv3,Elk3,Elk1,Spic,Elk4,Gabpb1,Nr2c2</t>
  </si>
  <si>
    <t>Bin3,Vps25,Yme1l1,Shoc2,Bbip1,Eif2a,Bmpr1a,Ndufs3,Klhl20,Txn2,Acbd5,Tm9sf3,Zfp655,Wdr83,Ptrh2,Ino80b,Pdcd10,Serp2,Rap2c,Arl6,Phf23,Manbal,Slc30a9,Zfp62,1110004E09Rik,Hmga1,Tm9sf2,Sp3,Tmem161b,Ccdc73,Csgalnact2,Zfp91,Parg,Taf15,Camta1,Ddx3x,Rpe,Zfp2,Phf6,Mtif2,Zfp622,Hdac7,Actr6,Fbxo11,Armcx1,Spsb1,Cox5b</t>
  </si>
  <si>
    <t>yetfasco-2118</t>
  </si>
  <si>
    <t>Usf1,Usf2,Arnt,Bhlhe40,Myc,Max,Hand1,Tfe3,Mitf,Hand2,Mxi1,Tfeb,Arid5b,Tal2,Tcf3,Tcf4,Myog,Myf5,Myf6,Ascl1,Bhlhe41,Mxd1,Nhlh1,Tal1,Tcf12,Mxd4,Myod1,Mxd3,Mycn,Atf3,Srebf2,Arntl,Arntl2,Arnt2,Mycs,Helt</t>
  </si>
  <si>
    <t>Atg3,Arhgap12,Atp6v0b,Commd8,Atp6v1h,Cuta,Trpm7,Tug1,March8,Snrpa,Armcx3,Mtdh,Rnf115,Rbbp6,Ddx3x,AW549877,Spsb1,Phf20l1,Adck1,Apex1,Zfp62,Pura,Tbkbp1,Rnf146,Aspscr1,Prpf39,Ubtd1,Pepd,Rnf2,Vps16,Zfp91,Cep57,Avpi1,Fmr1,Dhdds,Naa50,Rc3h2,Orc4,Atp13a3</t>
  </si>
  <si>
    <t>transfac_pro-M01974</t>
  </si>
  <si>
    <t>Ehf,Elf5,Elf3,Elf2,Elf4,Elf1,Etv5,Etv2,Erf,Spic,Ets2,Elk3,Gabpa,Etv1,Fev,Ets1,Elk1,Elk4,Spib,Fli1,Etv3,Erg,Sfpi1,Nr2c2,Gabpb1,Spdef</t>
  </si>
  <si>
    <t>Bin3,Tmem161b,Yme1l1,Klhl20,Zfp655,Eif2a,Wdr83,Serp2,Csgalnact2,Manbal,Slc30a9,Tm9sf3,Josd2,Txn2,Shoc2,Bbip1,Bmpr1a,Zfp622,Actr6,Ndufs3,Hdac7,Cox8a,1110004E09Rik,Zfp62,Kifc3,Ino80b,Vps25,Zfp414</t>
  </si>
  <si>
    <t>taipale-GTCACGTGAC-ARNTL-DBD</t>
  </si>
  <si>
    <t>Arntl,Bhlhe40,Arnt,Mycn,Usf2,Usf1,Atf3,Helt,Arntl2,Mlx</t>
  </si>
  <si>
    <t>Atg3,Arhgap12,March8,Armcx3,Rnf146,Atp6v1h,Snrpa,Pura,Rc3h2,Trpm7,Fmr1,Rnf115,Phf20l1,Commd8,Cuta,Tbkbp1,Apex1,Adck1,Ubtd1,Atp6v0b,Tug1,Ddx3x,AW549877,Naa50,Pcm1,Vps16,Aspscr1,Ccng2,Trappc8,Vps35,Sirt1,Clu,Mospd2,Vac14,Gmfb,Pepd,Atp13a3</t>
  </si>
  <si>
    <t>transfac_pro-M02070</t>
  </si>
  <si>
    <t>Etv6,Elf3,Elf4,Elf5,Ehf,Elf2,Elf1,Etv5,Etv2,Spic,Erf,Gabpa,Ets2,Etv3,Fev,Etv1,Fli1,Elk3,Erg,Gabpb1,Spib,Ets1,Elk1,Sfpi1</t>
  </si>
  <si>
    <t>Bin3,Shoc2,Bbip1,Wdr83,Phf23,Yme1l1,Klhl20,Acbd5,Eif2a,Txn2,1110004E09Rik,Csgalnact2,Tmem161b,Ino80b,Camta1,Slc30a9,Josd2,Zfp62,Tm9sf3,Serp2,Rap2c,Cir1,Vps25,Manbal,AU019823,Cox8a,Bmpr1a,Zfp622,Ndufs3,Cox5b,Zfp655,Sp3,Pura,Bclaf1,Cuta,Pdcd10,Ptrh2,Rpe,Fbxo11,Hdac7,Snrpa,Parg,Cbfb,Arl6,Bmi1,Mfsd11,Rasa1,Taf15,Parp11,Sugt1,Nol8,Acaa1a,Mospd3,Trnt1,Kifc3,Tm9sf2,Mtif2,Ccdc73,Hmga1,Gfra2,Tbc1d15,Fam172a,Adck1,Rlim,Wwp1,Ddx3x,Rnf170,Tmem204,Actr6,Eng,Zfp2,Armcx3,Slc14a1,Vti1b,Tpbg,Pramef8,Zfp91,Usp25,Fem1c,Phf6</t>
  </si>
  <si>
    <t>transfac_pro-M00985</t>
  </si>
  <si>
    <t>Bhlhe40,Arnt,Usf1,Mycn,Usf2,Srebf1,Max,Myc,Arntl,Arntl2,Helt,Mlx</t>
  </si>
  <si>
    <t>Atg3,Arhgap12,Atp6v1h,Armcx3,Cuta,Tug1,March8,Snrpa,Trpm7,Armcx1,Commd8,Rc3h2,Tbkbp1,Vac14,Rnf115,Phf20l1,Rnf146,Trappc8,Apex1,Pura,Atp13a3,Fmr1,Atp6v0b,Naa50,Adck1,Fnip1,AW549877,Aspscr1,Fbxl3,Tmem30a,Clu,Zfp62,Gmfb,Cep57</t>
  </si>
  <si>
    <t>homer-M00076</t>
  </si>
  <si>
    <t>Rc3h2,Tubgcp5,Denr,Pura,Ireb2,Matr3,Zfp91,Sept7,Rbm26,Puf60,Ddx3x,Zfc3h1,Casc4,Cd2ap,Stxbp4,Psmb2,Josd2,Npm1,Polr1c</t>
  </si>
  <si>
    <t>factorbook-ZNF143-ext</t>
  </si>
  <si>
    <t>Zfp143</t>
  </si>
  <si>
    <t>transfac_pro-M02065</t>
  </si>
  <si>
    <t>Etv1,Fev,Ets2,Fli1,Etv2,Gabpa,Etv3,Erg,Elk3,Ets1,Erf,Elk1,Etv5,Elk4,Elf2,Elf3,Elf4,Elf1,Spic,Gabpb1,Ehf,Spib,Elf5,Spdef,Sfpi1</t>
  </si>
  <si>
    <t>elemento-ACGTGAC</t>
  </si>
  <si>
    <t>Arntl,Arntl2</t>
  </si>
  <si>
    <t>transfac_pro-M01984</t>
  </si>
  <si>
    <t>Erf,Ets2,Etv2,Etv5,Fev,Etv3,Ets1,Elk1,Elk3,Etv1,Elk4,Erg,Fli1,Gabpa,Elf2,Elf3,Elf1,Spic,Gabpb1,Ehf,Spib,Elf5,Elf4,Spdef,Sfpi1</t>
  </si>
  <si>
    <t>transfac_public-M00108</t>
  </si>
  <si>
    <t>Gabpb1,Erg,Etv5,Fli1,Ets2,Gabpa,Ets1,Fev,Elk3,Elk4,Etv3,Etv2,Erf,Etv1</t>
  </si>
  <si>
    <t>factorbook-GABP</t>
  </si>
  <si>
    <t>Gabpa,Fli1,Ets2,Ets1,Etv1,Erg,Fev,Elk3,Etv5,Elk1,Etv2,Gabpb1,Etv3,Erf,Elf2,Elk4,Elf4,Ehf,Elf3,Elf1</t>
  </si>
  <si>
    <t>jaspar-MA0062.2</t>
  </si>
  <si>
    <t>Ets1,Elk3,Gabpa,Gabpb1,Fli1,Elk1,Etv5,Ets2,Elf2,Fev,Elf4,Erg,Erf,Elf1,Elk4,Etv1,Ehf,Etv3,Stat1</t>
  </si>
  <si>
    <t>jaspar-MA0028.1</t>
  </si>
  <si>
    <t>Elk1,Ets1,Ehf,Gabpa,Etv2,Fli1</t>
  </si>
  <si>
    <t>homer-M01762</t>
  </si>
  <si>
    <t>Usf2,Bhlhe40,Arnt,Usf1,Arntl,Helt,Atf3,Arntl2,Srebf2</t>
  </si>
  <si>
    <t>transfac_pro-M02059</t>
  </si>
  <si>
    <t>Elk1,Elk3,Ets2,Elk4,Etv5,Fev,Erf,Fli1,Gabpa,Etv2,Erg,Ets1,Etv1,Etv3,Elf2,Gabpb1,Elf1,Elf3,Elf4,Spic,Ehf,Elf5,Spib</t>
  </si>
  <si>
    <t>taipale-ACCGGAWGYN-ETV5-DBD</t>
  </si>
  <si>
    <t>Etv5,Ets1,Fev,Ets2,Etv2,Erf,Etv1,Elk3,Etv3,Elk4,Fli1,Elk1,Gabpa,Erg,Elf2,Elf3,Elf1,Gabpb1,Spdef,Spic,Elf4,Ehf,Spib,Elf5,Sfpi1</t>
  </si>
  <si>
    <t>transfac_pro-M02055</t>
  </si>
  <si>
    <t>Elf3,Ehf,Elf5,Elf2,Elf4,Elf1,Etv5,Spic,Etv2,Erf,Ets2,Spib,Gabpa,Elk1,Elk3,Fli1,Fev,Etv3,Sfpi1,Etv1,Ets1,Elk4,Erg,Etv6,Gabpb1,Etv4,Nr2c2</t>
  </si>
  <si>
    <t>taipale-ACCGGAAGTN-ELK3-DBD</t>
  </si>
  <si>
    <t>Elk3,Elk4,Fev,Etv5,Ets2,Erf,Fli1,Elk1,Etv2,Etv1,Ets1,Erg,Etv3,Gabpa,Elf2,Gabpb1,Elf1,Elf3,Spic,Elf4,Ehf,Elf5,Spib</t>
  </si>
  <si>
    <t>transfac_pro-M02069</t>
  </si>
  <si>
    <t>Etv5,Elk4,Elk1,Elk3,Fev,Ets2,Erf,Etv2,Ets1,Etv1,Erg,Fli1,Gabpa,Etv3,Elf2,Elf1,Elf3,Gabpb1,Elf4,Ehf,Spic,Elf5,Spdef,Spib</t>
  </si>
  <si>
    <t>transfac_pro-M01258</t>
  </si>
  <si>
    <t>Elk1,Ets2,Etv1,Fli1,Gabpa,Etv5,Erg,Fev,Elk4,Elk3,Ets1,Etv2,Etv3,Elf2,Gabpb1,Elf4,Erf,Elf3,Ehf,Elf1,Gli3</t>
  </si>
  <si>
    <t>jaspar-PF0164.1</t>
  </si>
  <si>
    <t>transfac_pro-M02058</t>
  </si>
  <si>
    <t>Elk4,Fli1,Ets2,Elk3,Fev,Etv1,Erg,Etv2,Gabpa,Ets1,Etv5,Etv3,Erf,Elk1,Elf2,Elf3,Elf1,Elf4,Gabpb1,Ehf,Elf5,Spic,Spdef,Spib</t>
  </si>
  <si>
    <t>elemento-ACTTCCG</t>
  </si>
  <si>
    <t>Ehf</t>
  </si>
  <si>
    <t>flyfactorsurvey-Ets96B_SANGER_5_FBgn0039225</t>
  </si>
  <si>
    <t>Etv1,Etv4,Etv5,Fli1,Fev,Elk3,Ets2,Erg,Gabpa,Ets1,Etv3,Elk4,Etv2,Erf,Elk1,Gabpb1,Elf2,Elf1,Ehf,Elf3,Elf4</t>
  </si>
  <si>
    <t>taipale-ACCGGAAGTN-ELK1-DBD</t>
  </si>
  <si>
    <t>Elk1,Elk4,Fev,Elk3,Ets2,Etv5,Erf,Fli1,Etv1,Etv2,Ets1,Erg,Etv3,Gabpa,Elf2,Gabpb1,Elf1,Elf3,Spic,Elf4,Ehf,Elf5,Spib</t>
  </si>
  <si>
    <t>taipale-NNCCGCCATNW-YY2-DBD</t>
  </si>
  <si>
    <t>Yy2</t>
  </si>
  <si>
    <t>yetfasco-2246</t>
  </si>
  <si>
    <t>Arnt,Usf1,Bhlhe40,Srebf1,Bhlhe41,Usf2,Max,Myc,Mycn,Tcf4,Myog,Mxd3,Myod1,Tfeb,Nhlh1,Mitf,Tfe3,Hand2,Myf5,Tcf12,Mxd1,Tal2,Ascl1,Mxd4,Myf6,Hand1,Arid5b,Tcf3,Tal1,Mxi1,Srebf2,Atf3,Arntl,Arntl2,Mlx,Arnt2,Helt,Mycs</t>
  </si>
  <si>
    <t>transfac_pro-M01987</t>
  </si>
  <si>
    <t>Etv1,Ets2,Elk3,Fev,Etv2,Ets1,Gabpa,Erg,Fli1,Erf,Etv5,Elk4,Etv3,Elk1,Elf2,Elf3,Elf1,Spdef,Elf4,Gabpb1,Spic,Ehf,Elf5,Spib,Sfpi1</t>
  </si>
  <si>
    <t>homer-M00207</t>
  </si>
  <si>
    <t>Usf1,Usf2,Bhlhe40,Arnt,Mxd3,Tcf3,Myf6,Tcf12,Tfe3,Bhlhe41,Ascl1,Mxi1,Tal1,Hand2,Hand1,Tal2,Mxd1,Myod1,Max,Myc,Arid5b,Mxd4,Tcf4,Tfeb,Mitf,Mycn,Myf5,Myog,Nhlh1,Srebf1,Atf3,Mycs,Arntl,Arntl2,Helt,Mlx</t>
  </si>
  <si>
    <t>taipale-ACCGGAAGTN-GABPA-full</t>
  </si>
  <si>
    <t>Gabpa,Elk4,Elk3,Elk1,Fev,Etv5,Ets2,Erf,Etv1,Fli1,Erg,Ets1,Etv2,Etv3,Elf2,Gabpb1,Elf1,Elf3,Elf4,Ehf,Spic,Elf5</t>
  </si>
  <si>
    <t>homer-M00078</t>
  </si>
  <si>
    <t>transfac_pro-M00341</t>
  </si>
  <si>
    <t>Gabpa,Gabpb1,Elk3,Elk1,Erg,Fli1,Ets2,Etv5,Etv1,Fev,Ets1,Etv2,Etv3,Elk4</t>
  </si>
  <si>
    <t>taipale-ACCGGAARYN-ETV1-DBD</t>
  </si>
  <si>
    <t>Etv1,Fev,Elk3,Elk1,Elk4,Ets2,Erf,Etv2,Erg,Ets1,Etv5,Fli1,Gabpa,Etv3,Elf2,Gabpb1,Elf3,Elf1,Spic,Elf4,Ehf,Elf5,Spdef,Spib</t>
  </si>
  <si>
    <t>jaspar-PF0106.1</t>
  </si>
  <si>
    <t>Elk3</t>
  </si>
  <si>
    <t>transfac_pro-M02068</t>
  </si>
  <si>
    <t>Etv3,Fev,Fli1,Ets2,Erg,Etv2,Gabpa,Erf,Elk3,Etv1,Ets1,Etv5,Elk4,Elk1,Elf3,Elf2,Gabpb1,Elf1,Elf4,Spic,Ehf,Spib,Elf5,Sfpi1,Spdef</t>
  </si>
  <si>
    <t>taipale-ACCGGAAGTN-ETV4-DBD</t>
  </si>
  <si>
    <t>Etv4,Elk4,Elk1,Fev,Ets2,Elk3,Erf,Etv2,Etv1,Etv5,Ets1,Erg,Fli1,Gabpa,Etv3,Elf2,Elf3,Elf1,Gabpb1,Spic,Elf4,Ehf,Elf5,Spib,Spdef,Sfpi1</t>
  </si>
  <si>
    <t>yetfasco-1576</t>
  </si>
  <si>
    <t>Usf1,Arnt,Srebf1,Usf2,Max,Myc,Bhlhe40,Srebf2,Mlx,Atf3,Arnt2,Helt</t>
  </si>
  <si>
    <t>elemento-AAAATGGCG</t>
  </si>
  <si>
    <t>Yy1,Yy2</t>
  </si>
  <si>
    <t>homer-M00291</t>
  </si>
  <si>
    <t>Ets2,Fli1,Etv2,Erf,Ets1,Erg,Etv3,Fev,Gabpa,Etv1,Etv5,Gabpb1,Elk1,Elk3,Elk4</t>
  </si>
  <si>
    <t>hdpi-FLI1</t>
  </si>
  <si>
    <t>Fli1,Ehf,Gabpb1,Elk3,Spic</t>
  </si>
  <si>
    <t>swissregulon-ELK1-4_GABP_A-B1_.p3</t>
  </si>
  <si>
    <t>Gabpb1,Gabpa,Elk4,Elk1,Ets2,Erg,Fli1,Etv1,Fev,Elk3,Etv2,Ets1,Etv5,Etv3,Erf,Elf4,Elf2,Elf3</t>
  </si>
  <si>
    <t>transfac_pro-M02066</t>
  </si>
  <si>
    <t>Etv4,Ets2,Fev,Fli1,Elk3,Etv1,Etv2,Ets1,Gabpa,Erf,Erg,Etv3,Etv5,Elk4,Elk1,Elf2,Elf3,Elf1,Gabpb1,Elf4,Spic,Ehf,Spib,Spdef,Elf5,Sfpi1</t>
  </si>
  <si>
    <t>homer-M00054</t>
  </si>
  <si>
    <t>Etv1,Elk1,Ets1,Elk4,Ets2,Erg,Fli1,Etv2,Erf,Etv5,Fev,Elk3,Gabpa,Etv3,Gabpb1,Ehf,Elf2,Elf3,Spic,Elf1,Gata2,Gata3,Gata4,Gata6,Gata1,Gata5</t>
  </si>
  <si>
    <t>jaspar-MF0001.1</t>
  </si>
  <si>
    <t>Fli1,Ets2,Etv2,Erf,Ets1,Erg,Etv3,Fev,Gabpa,Etv1,Etv5,Gabpb1,Elk3,Elk1,Elk4</t>
  </si>
  <si>
    <t>homer-M00065</t>
  </si>
  <si>
    <t>Gabpa,Elk1,Ets1,Elk4,Erg,Ets2,Etv1,Etv5,Erf,Etv2,Fli1,Fev,Elk3,Etv3,Ehf,Gabpb1,Elf2,Elf3,Spic,Elf1</t>
  </si>
  <si>
    <t>transfac_pro-M02060</t>
  </si>
  <si>
    <t>Elk3,Fev,Elk4,Ets2,Elk1,Erg,Etv5,Erf,Etv2,Ets1,Etv1,Fli1,Gabpa,Etv3,Elf2,Gabpb1,Elf1,Elf3,Elf4,Spic,Ehf,Elf5,Spdef,Spib</t>
  </si>
  <si>
    <t>transfac_pro-M02074</t>
  </si>
  <si>
    <t>Gabpa,Etv2,Ets2,Fev,Etv1,Elk3,Ets1,Erf,Fli1,Erg,Elk4,Elk1,Etv3,Etv5,Elf2,Elf3,Elf1,Elf4,Spdef,Gabpb1,Spic,Elf5,Ehf,Spib,Sfpi1</t>
  </si>
  <si>
    <t>transfac_pro-M02038</t>
  </si>
  <si>
    <t>Fli1,Ets2,Fev,Gabpa,Etv2,Erg,Elk3,Ets1,Etv1,Etv3,Erf,Elk4,Etv5,Elk1,Elf2,Elf3,Elf1,Gabpb1,Elf4,Spic,Ehf,Elf5,Spib,Spdef,Sfpi1</t>
  </si>
  <si>
    <t>homer-M00041</t>
  </si>
  <si>
    <t>Elf1,Ehf,Elk1,Etv5,Elk4,Erf,Ets2,Etv1,Fev,Elk3,Fli1,Elf2,Gabpa,Ets1,Etv2,Erg,Etv3,Elf3,Elf4,Elf5,Gabpb1</t>
  </si>
  <si>
    <t>homer-M01831</t>
  </si>
  <si>
    <t>Mycn,Srebf1,Usf1,Arnt,Usf2,Bhlhe40,Myc,Max,Srebf2,Helt,Atf3,Mlx,Arntl,Arntl2,Arnt2</t>
  </si>
  <si>
    <t>yetfasco-704</t>
  </si>
  <si>
    <t>Usf2,Arnt,Bhlhe40,Usf1,Mycn,Srebf1,Atf3,Srebf2,Arntl,Arntl2,Helt</t>
  </si>
  <si>
    <t>transfac_pro-M01982</t>
  </si>
  <si>
    <t>Elk3,Fev,Etv1,Ets2,Fli1,Elk4,Etv2,Elk1,Erg,Ets1,Gabpa,Erf,Etv5,Etv3,Elf2,Elf3,Elf1,Gabpb1,Elf4,Ehf,Spdef,Spic,Elf5,Spib</t>
  </si>
  <si>
    <t>factorbook-YY1</t>
  </si>
  <si>
    <t>Yy1,Zfp42,Yy2</t>
  </si>
  <si>
    <t>transfac_pro-M02067</t>
  </si>
  <si>
    <t>Etv2,Ets2,Fli1,Gabpa,Fev,Ets1,Etv1,Etv3,Erg,Elk3,Erf,Etv5,Elk1,Elk4,Elf2,Elf3,Elf1,Elf4,Spic,Ehf,Spdef,Gabpb1,Elf5,Spib,Sfpi1</t>
  </si>
  <si>
    <t>transfac_pro-M02037</t>
  </si>
  <si>
    <t>Fev,Gabpa,Ets2,Erg,Fli1,Etv2,Elk3,Etv1,Ets1,Etv3,Elk4,Erf,Elk1,Etv5,Elf2,Elf3,Elf1,Elf4,Gabpb1,Spdef,Spic,Ehf,Elf5,Spib,Sfpi1</t>
  </si>
  <si>
    <t>transfac_pro-M02039</t>
  </si>
  <si>
    <t>Gabpa,Fev,Fli1,Etv2,Ets2,Erg,Etv1,Elk3,Ets1,Etv3,Erf,Etv5,Elk4,Elk1,Elf2,Elf3,Elf1,Elf4,Gabpb1,Spic,Ehf,Elf5,Spdef,Spib,Sfpi1</t>
  </si>
  <si>
    <t>taipale-ACCGGAARYN-ETS1-full</t>
  </si>
  <si>
    <t>Ets1,Gabpa,Fev,Erg,Fli1,Etv2,Ets2,Elk3,Etv1,Elk4,Elk1,Etv3,Erf,Etv5,Elf2,Elf1,Elf3,Elf4,Gabpb1,Ehf,Spdef,Elf5,Spic</t>
  </si>
  <si>
    <t>transfac_public-M00025</t>
  </si>
  <si>
    <t>Elk1,Ets1,Ets2,Etv2,Gabpa,Fev,Etv1,Fli1,Elk3,Etv5,Erf,Etv3,Erg,Ehf,Elk4,Elf3,Gabpb1,Elf2,Elf1,Elf4,Sfpi1,Spic,Elf5,Deaf1,Spib,Gata2,Gata3,Gata4,Gata6,Gata1,Gata5</t>
  </si>
  <si>
    <t>taipale-KSYGGAAGTN-ETV6-full</t>
  </si>
  <si>
    <t>Etv6,Spic,Gabpb1,Erf,Elf3,Etv5,Elf2,Ets2,Etv3,Elk3,Elf4,Ehf,Etv2,Spib,Erg,Fli1,Fev,Ets1,Etv1,Gabpa,Elk4,Elf5,Elk1,Elf1,Sfpi1</t>
  </si>
  <si>
    <t>flyfactorsurvey-Ets65A_SANGER_10_FBgn0005658</t>
  </si>
  <si>
    <t>Fli1,Erg,Elf2,Elf1,Elk3,Gabpa,Fev,Elf4,Elf3,Etv2,Elk1,Ets2,Etv1,Elk4,Ehf,Ets1,Etv5</t>
  </si>
  <si>
    <t>taipale-ACCGGAAGTN-Elk3-DBD</t>
  </si>
  <si>
    <t>Elk4,Elk3,Fev,Elk1,Fli1,Ets2,Gabpa,Etv5,Erg,Erf,Etv1,Ets1,Etv2,Etv3,Gabpb1,Elf2,Elf1,Spic,Elf3,Elf4</t>
  </si>
  <si>
    <t>transfac_pro-M01983</t>
  </si>
  <si>
    <t>Elk4,Elk1,Elk3,Fev,Ets2,Etv5,Erf,Etv1,Erg,Etv2,Fli1,Ets1,Gabpa,Etv3,Elf2,Elf1,Elf3,Gabpb1,Elf4,Ehf,Elf5,Spic,Spdef,Spib</t>
  </si>
  <si>
    <t>brown_gene.txt</t>
  </si>
  <si>
    <t>hdpi-FGF19</t>
  </si>
  <si>
    <t>Fgf15</t>
  </si>
  <si>
    <t>Vasn,Ralgds,Lrtm2,Prkcd,Trp53i11,Syt7,Zbtb7a,Pacsin1,Slc38a3,Plekha6,Brsk2,Hrh3,Ssr3,Nptxr,Ptprs,Ndrg4,Aif1l,Adamtsl2,Usp2,Kcnt1,Chst1,Myo18a,Foxo6,Efhd2,Adora2a,1810041L15Rik,Ski,Kcnj4,BC022687,Srrm3,Carm1,Zfpm1,Lrrc8a,Fam163b,Rtn4r,Wnt7b,Adcyap1r1,Pou6f1,Dab2ip,Neurl1a,Dok4,Cant1,Extl1,Speg,Srcin1,Spock2,Pitpnm3,Myo9b,Olfm1,Slc6a1,Ephb3,Plec,Syngr1,Hs6st1,Dusp8,Capzb,Asb6,Osbpl5,Brd3,Iqsec1,Agrn,Rai1,Slc7a5,Mib2,Src,Aldoa,Lrp1,Prkcz,Slc45a4,Ntng2,Nfix,Hpca,Napa,Mxd4,Slc25a42,Nfasc,Dpp9,Ppp5c,Camkv,Gtf2ird1,Pwwp2b,Cpne5,Fibcd1,Gal3st3,Pik3cd,Abr,Fbxl16,Rfx1,Kif21b,Caskin2,Dagla,Bahd1,Crocc,Dgat2,Zer1,Ell,Arvcf,Pkd1,Sema4a,Gramd4,Tnip2,Ppp1r1b,Zcchc24,Cacna1g,Rab5c,Rgs14,Tcea2,Lasp1,Mknk2,Plxna1,Dnmt3a,Cacnb3,Cyb5r3,Hes5,Otof,Celsr2,Meg3,Arhgef2,Bcl7a,Wnk2,Limd2,Ppp2r5d,Git1,Spata2,Ablim2,Rapgef3,Pias4,Pkn1,Gnaz,Haus3,Crtc1,Neurl1b,Chrna4,Capn5,Itm2c,Pfkfb4,Adcy6,Dbn1,Nfe2l1,Myh9,Slc6a6,Dnajb12,Cacna1i,Adap1,Gpr61,Klhl17,Xylt2,Akap1,Pmepa1,Fscn1,Rasd2,Vstm2b,Ptprf,Zbtb17,Cux2,Sept5,Traf7,Cables1,Cacna1h,Surf4,Coro2a,Marcksl1,Rassf5,Nfatc2,Dscaml1,Gas2l1,Slc25a25,Emp2,Hdac5,Tpcn1,Klf16,Sez6,L1cam,Rcor2,Celf3,Orai2,Adra2c,Arhgef17,B3gat1,Slc6a7,Zfp651,Sulf2,Wfs1,Dvl1,Crat,Igfbp4,1700029I15Rik,Nacc1,Sh3pxd2a,Med24,Plxdc1,Apba2,Tmem8b,Arf1,Scamp2,Twf2,Lhpp,Sstr3,Nxph3,Usp35,Acvrl1,Stx1a,Atxn7l3,Med22,Coro7,Pou3f1,Nr1d1,Sema4d,Kctd17,Camk2b,Eps15l1,Sirt7,Plcg1,1810055G02Rik,Zfhx2,Rprml,Pld2,Fhad1,Wdr1,Mcf2l,Golga7b,Fbxo42,H2afy,Tgm2,Cyth1,Zmiz2,Zbtb4,Lsm10,Ttll1,Sorcs2,Jakmip1,Ttc7b,Ccdc120,Lrp4,Furin,Ehbp1l1,Rtkn,Tspan33,Tada2b,Vdac1,Rspo1,Sipa1l3,Myo1c,Stx1b,Zfyve28,Tef,Pdxk,Mxi1,Ccm2,Exoc7,Inpp5d,Brd7,Ino80e,Jdp2,Hcfc1,Dmpk,Map3k12,Wdtc1,Plekhm1,Bop1,Rapgef1,Rnf44,Csnk1d,Mgat5b,Crip2,Tmem120b,Upf1,Iffo1,Dzip1l,Efna3,Ap2a1,Slc12a5,Slc35c1,Cplx2,Tmem115,Plxna3,Nol6,Top1mt,Sec16a,Rapgefl1,Dnm2,Bcr,Ccnd3,Cpne6,Bcl2l1,Nav2,Atg16l2,Dot1l,Rgs12,Wbscr17,Daxx,Pdlim7,Coq4,Zc3h4,Gramd1a,Ankrd13b,Mgll,Comt,Axin2,Arrb2,Ncs1,Ciz1,Pim2,Cyp46a1,Hdgf,Sall2,Add1,Pin1,Ezh1,Necab2,Coro1c,Map3k10,Grm2,Odf2,Raver1,Fgfr1,Cdk16,Pld3,Zc3h7b,Plxnb1,Acap3,Chd3,Cd4,Scamp5,Numa1,Polg,Mink1,Ptger1,Unc119,Katnb1,Id1,Pqlc2,Srf,Grid1,Impdh1,Ccdc88c,Ss18l1,Sfxn5,Elavl3,Ttbk1,Matk,Farsa,Clasp1,Slit1,Rad52,Anks1,Igdcc4,Tnrc6c,Afap1l1,Ldb1,Ap1b1,Zfp710,Slc16a2,Irgq,Flcn,Rlbp1,Rpap1,Tbc1d2b,Ccdc97,Disp2,Sidt2,Kcnj9,Stxbp1,P4hb,Hdac6,Brd4,Slc8a2,Taok3,Gprin1,Tbc1d20,Phf12,Gng7,Prrc2b,Pip5k1c,Morn4,Sh3bp5,Pdzd4,Rab35,Ranbp10,Apba1,Gmppa,Iqsec3,Alas1,Cdc25b,Cbx6,Limk2,Inppl1,Scaf4,Anks6,Elmo2,Phrf1,Stat3,Unc119b,Pde1b,Nle1,Tm6sf1,Mmab,Sqstm1,Dag1,Foxo3,Rbfox3,Col11a2,Gpi1,Jph4,Rftn2,Dlg5,2810006K23Rik,Kcnh3,Slc41a1,Med15,Shank1,AI464131,Ctdspl,Wwc1,5730409E04Rik,Vps4a,Fbxo10,Smpd4,Kcnk4,Lmtk3,Pank4,Cdc42se1,Mfn2,Pomt2,Cdk5r2,Ywhag,Sv2a,Ngef,Wasf2,Por,Usp42,Acin1,Tacc2,Stmn4,Tbc1d22a,Agap2,Cog1,Eif5,Prrt3,Cdipt,Zfp384,Mau2,Brf2,Agpat1,Engase,Zfp335,Sec14l1,Ppp1r12c,Poldip3,Ikbkg,Hsf1,Rnf10,Kctd10,Stip1,H13,Tcf7l2,Dpf2,Mesdc1,Kcnj11,Ppfibp1,Nell1,Rab33a,Ptpn5,Rasgrf1,Coro1a,Lrrc10b,Efr3b,Pla2g15,Sema5b,Eno3,Hps1,Cs,Cry2,Szt2,Pi4kb,Arid1a,Fam193b,Wwc2,Aen,Smad1,Ascc2,Mafg,Celsr3,Fam131a,Spata13,Rcc1,Pprc1,Tm9sf1,Nup93,Dynll2,Stk32c,Abcc8,Rxrg,Hebp1,Nrgn,Ctif,Fam19a5,Ip6k2,Dlg4,Map2k7,Dedd,Itpka,Srebf2,Trap1,Bcl6,Ina,Ypel4,Ubap2,Tubb2a,Rbm34,Sppl3,Nt5c2,Naa40,Tuba4a,Ints3,Eno1,Fkbpl,Ikzf4,Arpc1b,Zfp319,Lrfn3,Abcg4,Ttc9b,Ambra1,Fyn,Fbxw8,St3gal1,Qars,Col4a2,H3f3a,2700081O15Rik,Rgs9,Ap2m1,St3gal5,Ap2a2,Samhd1,Cpne7,Tanc1,Shisa7,Mbd1,Grik5,E4f1,Arhgap17,Yes1,Rfx4,Ints5,Kank1,Tom1l2,Urgcp,Mpi,Ncdn,Ehd3,Smarca4,Dph1,Cyth2,Larp1,Kdm2b,Entpd6,Cdh20,Txnl4a,Cdh4,Zfp280c,Tmem38a,Ptn,Pomgnt1,Adcy5,Tmub2,Abhd12,Adpgk,Tcerg1l,Gpr88,Clstn3,Smpd3,Tada2a,Mecr,Ruvbl2,Abca3,Mzt2,Flna,Eefsec,Slc7a6,Amz1,Sugp2,Zscan18,Fbrs,Rere,Ddx39b,Fbxl19,Reep1,Rarb,Celf5,Esam,Eif4g3,Ube2e1,Sar1b,Zfp276,Clip4</t>
  </si>
  <si>
    <t>hdpi-HLCS</t>
  </si>
  <si>
    <t>Hlcs</t>
  </si>
  <si>
    <t>Vasn,Lrtm2,Prkcd,Chst1,Trp53i11,Ptprs,Srrm3,Plekha6,Slc38a3,Src,Rai1,Srcin1,Ralgds,Fam163b,Slc45a4,Dnmt3a,Iqsec1,Syt7,Kcnt1,Ski,Zfpm1,Agrn,Myh9,1810041L15Rik,Zbtb7a,Ssr3,Slc6a1,Myo18a,Lrrc8a,Pacsin1,Ntng2,Adcyap1r1,Adamtsl2,Nfix,Sez6,Crocc,Ndrg4,Mxd4,Brsk2,Bahd1,Speg,Dok4,Mib2,Usp2,Akap1,Prkcz,Olfm1,Slc6a6,Pik3cd,Dab2ip,Rab5c,Adora2a,Aif1l,Carm1,Foxo6,Nfatc2,Nptxr,Gpr61,Plxna1,Zcchc24,Sema4a,Extl1,Dagla,Brd3,Jdp2,Pitpnm3,Rfx1,Golga7b,Neurl1a,Rph3a,BC022687,Capn5,Camkv,Nfasc,Cant1,Wnt7b,Capzb,Napa,Efhd2,Spock2,Abr,Hpca,Rtn4r,Dusp8,Vdac1,Dscaml1,Nr1d1,Plec,Zer1,Aldoa,Tcea2,Hrh3,Rassf5,Cux2,Rapgef3,Gal3st3,Dgat2,Ptprf,Kcnj4,Hs6st1,Syngr1,Neurl1b,Fbxl16,Ephb3,Adra2c,Kif21b,Slc25a42,Tnip2,Furin,Pwwp2b,Cpne5,Vstm2b,Asb6,Otof,Rasd2,Crtc1,Gtf2ird1,Pou6f1,Fibcd1,Slc7a5,Pias4,Pou3f1,Ppp5c,Osbpl5,Slc25a25,Itm2c,Igfbp4,Cacna1i,Hes5,Git1,Hdac5,Rnf44,Gnaz,Apba2,B3gat1,Arvcf,Tpcn1,Wwc1,Gramd4,Plcg1,Cyth1,Lasp1,Meg3,Xylt2,Dpp9,Lrp1,Ppp1r1b,Traf7,Cacnb3,Rcor2,Wdtc1,Sipa1l3,Rprml,L1cam,Orai2,Acvrl1,Klhl17,Arf1,Rbfox3,Spata2,Flcn,1810055G02Rik,Myo9b,Rspo1,Bcl7a,Surf4,Dzip1l,Plxnb1,Coro1c,Celsr2,Haus3,Arhgef2,Sstr3,Ell,Ttll1,Prrc2b,Wfs1,Ubap2,Efna3,Dnajb12,Rgs12,Zbtb17,Elmo2,Wnk2,Numa1,Fbxo42,Adcy6,Nxph3,Tmem8b,Mknk2,Cacna1g,Zfp703,Pkd1,Coro2a,Ankrd13b,Itpka,Sept5,Iffo1,Jakmip1,Stx1a,Lhpp,Caskin2,H2afy,Ctif,Mxi1,Tnrc6c,Iqsec3,Sh3pxd2a,Mgll,Ccm2,Sema4d,Dbn1,Arhgef17,Ypel4,Sorcs2,Stmn4,Scamp2,Pmepa1,Limk2,Med24,Igdcc4,Ablim2,Sulf2,H13,Cacna1h,Zfp651,Scamp5,Hps1,Phrf1,Slc8a3,Nav2,Nfe2l1,Marcksl1,Rapgef1,Cables1,Dlg5,Mgat5b,Slit1,Adap1,Ldb1,Lrrc10b,Ap1b1,Rgs14,Pkn1,Hcfc1,Celf3,Pdlim7,Ngef,Cyb5r3,Fam19a5,Stard7,Atxn7l3,Rlbp1,Cplx2,Wdr1,Chrna4,Exoc7,Tmem50a,Nacc1,Impdh1,Slc6a7,Pdxk,Limd2,Slc41a1,Zc3h4,Mink1,Mecr,Emp2,Zmiz2,Hdgf,Lsm10,Pfkfb4,Smpd4,Cbx6,Ezh1,Arpc1b,Entpd6,Csnk1d,Cdk5r2,Cry2,Jph4,Ehbp1l1,Zbtb4,1700029I15Rik,Fhad1,Efr3b,Cdipt,Camk2b,Tcf7l2,Hes1,Gas2l1,Brd7,Plekhm1,Zfyve28,Rpap1,Sec16a,Crat,Rapgefl1,Gprin1,Grid1,Bcl6,Dynll2,Poldip3,Unc119,Tef,Lhx2,Usp35,Med15,Plxdc1,Bcl2l1,Zfhx2,Twf2,Dvl1,Disp2,Bcr,Nrgn,Add1,Ikzf4,Stx1b,Smad1,Eps15l1,Cd4,Nol6,Lrp4,Rad52,Pde1b,2810006K23Rik,Ccdc120,Hsf1,Tacc2,Coro7,Fam193b,Klf16,Zfp710,Prrt3,Tuba4a,Abcg4,Tanc1,Ttc7b,Zc3h7b,Sv2a,Sirt7,Fgfr1,Nell1,Ccnd3,Rnf10,Brd4,Clasp1,Sec14l1,Sppl3,Chd3,Myo1c,Odf2,Ino80e,Polg,Dot1l,Daxx,Trpv2,Ranbp10,Fbrs,Ptger1,Slc8a2,Mcf2l,Bop1,Traf3ip2,Sall2,P4hb,Zfp319,Ppfibp1,Pi4kb,Slc35c1,Timp3,Sema5b,Trafd1,Ss18l1,Arid1a,AI464131,St3gal1,Upf1,Shank1,Nup93,Fscn1,Rab35,Cyp46a1,Irgq,Tmem120b,Kctd17,Ncs1,Tbc1d2b,Cdh20,Rab33a,Mafg,Fhl2,Kcnh3,Ap2a1,Gpr12,Axin2,Trap1,Rftn2,Stk32c,Dmpk,Stxbp1,Mau2,Faah,Wbscr17,Wasf2,Fbxo10,H3f3a,Pgbd5,Tm9sf1,Inpp5d,Crmp1,Raver1,Spata13,Tbc1d20,Slc16a2,Pank4,Clip4,Apba1,Dlx6,Aen,Sfxn5,Dnm2,Eif4g3,Brf2,Unc119b,Laptm4a,Gramd1a,Cs,Fam53c,Cpne6,Med22,Ctdspl,Grik5,Id1,Fkbpl,Atg16l2,Car11,Mfn2,St3gal5,Abcc8,Thy1,Trmt2b,Tbc1d22a,Scaf4,Sh3bp5,Tgm2,Arrb2,Tspan33,Acap3,Plxna3,Sqstm1,Mapk8ip3,Mpi,Hnrnpl,Anks1,Stk11ip,Tcerg1l,Kcnj11,Ina,5730409E04Rik,Spns1,Adcy5,Nt5c2,Zfp384,C1ql2,Ehd3,Rxrg,Coq4,Afap1l1,Sept6,Kcnk4,Cdc42se1,Grm2,Alkbh5,Vps4a,Dag1,Aktip,Tiam1,Ywhag,Alas1,Eno1,March4,Acin1,Kcnj9,Zfp335,Kctd10,Coro1a,Ccdc88c,Anks6,Prdm8,Tada2b,Fyn,Pprc1,Slc25a44,Arhgap17,Matk,Sar1b,Clstn3,Ext2,Ppp2r5d,Zfyve27,Rab3b,Celsr3,Stip1,C2cd2l,Kank1,Pin1,Morn4,Fbxl12,Pld3,Comt,Srf,Mospd1,Etl4,Tmub2,Aldh7a1,Ptn,Pld2,Cog1,Taok3,Sugp2,Ints3,Dzip1,Rere,Arid1b,Slc31a2,Phf12,Larp1,Ddn,Bcar3,Rps15a,Pigq,Abca3,Ap2m1,Eefsec,Bend6,Ttbk1,Sufu,Ikbkb,Shisa7,Ube4b,Slc37a4,Tmem38a,Ascc2,Hdac6,Cep250,Sesn2,Foxk1,Tm6sf1,Slc12a5,Cdk16,Abhd12,Slc7a6,Tubgcp6,Amz1,Msn,Agap2,Farsa,Tom1l2,Osbpl10,Prss12,Pip5k1c,E4f1,Dlg4,Kdm2b,Sidt2,Dock3,Rab9,Ciz1,Rab11fip3,Cramp1l,Siah2,Thoc5,Reep1,AU040320,Nubp1,Gtpbp2,Foxo3,Drg2,Syt11,Rfx4</t>
  </si>
  <si>
    <t>hdpi-AFF4</t>
  </si>
  <si>
    <t>Aff4,Spr,Spr-ps1,Zfp503</t>
  </si>
  <si>
    <t>hdpi-RBM17</t>
  </si>
  <si>
    <t>Rbm17</t>
  </si>
  <si>
    <t>homer-M00210</t>
  </si>
  <si>
    <t>Rfx1,Rfx2,Rfx6,Rfx8,Rfx5,Rfxank,Rfxap</t>
  </si>
  <si>
    <t>hdpi-TRIM21</t>
  </si>
  <si>
    <t>Trim21</t>
  </si>
  <si>
    <t>hdpi-GPD1</t>
  </si>
  <si>
    <t>Gpd1,Sp3</t>
  </si>
  <si>
    <t>hdpi-SMAP1L</t>
  </si>
  <si>
    <t>Smap2</t>
  </si>
  <si>
    <t>hdpi-NXPH3</t>
  </si>
  <si>
    <t>Nxph3</t>
  </si>
  <si>
    <t>transfac_pro-M01859</t>
  </si>
  <si>
    <t>Tfap2c,Pura</t>
  </si>
  <si>
    <t>hdpi-SPR</t>
  </si>
  <si>
    <t>Spr,Spr-ps1,Zfp503,Aff4</t>
  </si>
  <si>
    <t>transfac_pro-M01627</t>
  </si>
  <si>
    <t>Kdm4d,Kdm4a,Kdm4c,Kdm4b</t>
  </si>
  <si>
    <t>homer-M00163</t>
  </si>
  <si>
    <t>transfac_pro-M01721</t>
  </si>
  <si>
    <t>Pura,Tfap2c,Mzf1</t>
  </si>
  <si>
    <t>Rfx1,Rfx2,Rfx3,Rfx8,Rfx6,Rfx5,Rfxank,Rfxap</t>
  </si>
  <si>
    <t>brown4_gene.txt_1</t>
  </si>
  <si>
    <t>hdpi-ZBTB46</t>
  </si>
  <si>
    <t>Zbtb46</t>
  </si>
  <si>
    <t>Ugt8a,Lrrn1,Ap3s2,Tmem47,Atp6ap1l,Rcbtb1,Ano4,Slc12a2,Chic1,Nek7,Pkig</t>
  </si>
  <si>
    <t>flyfactorsurvey-Mirr_SOLEXA_FBgn0014343</t>
  </si>
  <si>
    <t>Irx2,Irx4,Irx6,Irx5,Irx1,Irx3</t>
  </si>
  <si>
    <t>Ano4,Rasgrp3,Pkig,Chic1,Slc12a2,Lrrn1,Phactr3,Sv2c</t>
  </si>
  <si>
    <t>yetfasco-476</t>
  </si>
  <si>
    <t>Lrsam1,Ano4,Ranbp6,Chic1,Phactr3</t>
  </si>
  <si>
    <t>homer-M00131</t>
  </si>
  <si>
    <t>Nfe2l2,Nfe2l1,Mafg,Nfe2,Mafk,Maf,Maff,Bach1,Nfe2l3,Mafb,Bach2</t>
  </si>
  <si>
    <t>Lrrn1,Ano4,Mpp5,Sv2c,Tesc,Cabp1,Rab9b,Hn1,Phactr3</t>
  </si>
  <si>
    <t>transfac_pro-M02022</t>
  </si>
  <si>
    <t>Mafk,Nfe2,Junb,Fosl1,Jund,Fos,Fosb,Jun,Dbp</t>
  </si>
  <si>
    <t>Cnih2,Cabp1,Phactr3,Sv2c,Ano4,Tesc,Cck,Atp6ap1l,Echdc1,Lrrn1</t>
  </si>
  <si>
    <t>flyfactorsurvey-Lag1_SOLEXA_FBgn0040918</t>
  </si>
  <si>
    <t>Cers6,Cers5,Cers2,Cers4,Cers3</t>
  </si>
  <si>
    <t>Pls1,Hn1,Slc12a2,Lrrn1,Ranbp6,Myl4,Efcab2,Ugt8a,Rasgrp3,Lamp2,Pkig,Sv2c,Mpp5,Tmem47,Atp6ap1l,Prkaa1,Rcbtb1,Phactr3,Ubxn2a</t>
  </si>
  <si>
    <t>swissregulon-NFE2L2.p2</t>
  </si>
  <si>
    <t>Nfe2l2,Nfe2,Nfe2l1,Mafg,Maff,Nfe2l3,Mafk,Mafb,Maf,Bach1,Bach2,Jun,Jund,Junb,Fosl1,Fosb,Fosl2,Fos,Batf,Sfpi1</t>
  </si>
  <si>
    <t>Mpp5,Sv2c,Lrrn1,Ano4,Phactr3</t>
  </si>
  <si>
    <t>flyfactorsurvey-Caup_SOLEXA_FBgn0015919</t>
  </si>
  <si>
    <t>Irx6,Irx5,Irx2,Irx4,Irx1,Irx3</t>
  </si>
  <si>
    <t>Ano4,Phactr3,Pkig,Chic1,Slc12a2,Rasgrp3,Lrrn1,Sv2c,Sacm1l</t>
  </si>
  <si>
    <t>yetfasco-955</t>
  </si>
  <si>
    <t>Foxk1,Foxa2,Foxl1,Hltf,3110039M20Rik,Srf</t>
  </si>
  <si>
    <t>Lrrn1,Sv2c,Rcbtb1,Kif5b,Wsb1,Rasgrp3,Ranbp6,Ugt8a,Nek7,Tesc,Atp6ap1l,Rab9b,Anln,Phactr3,Tmem47,Ano4,Efcab2,Pkig,Asah2</t>
  </si>
  <si>
    <t>jaspar-CN0088.1</t>
  </si>
  <si>
    <t>Prrx1</t>
  </si>
  <si>
    <t>Lrrn1,Htr2c,Eif5a2,Rasgrp3,Ano4,Sv2c,Cabp1,Atp6ap1l,Wsb1</t>
  </si>
  <si>
    <t>transfac_pro-M01695</t>
  </si>
  <si>
    <t>Zfp42</t>
  </si>
  <si>
    <t>homer-M00122</t>
  </si>
  <si>
    <t>Nfe2,Nfe2l2,Mafg,Nfe2l1,Mafk,Maf,Nfe2l3,Maff,Bach2,Mafb,Bach1,Mybl2,Mybl1,Snapc4,Myb,Batf,Sfpi1</t>
  </si>
  <si>
    <t>factorbook-NFE2</t>
  </si>
  <si>
    <t>Nfe2,Mafg,Nfe2l1,Nfe2l2,Maf,Nfe2l3,Mafk,Bach1,Mafb,Bach2,Maff,Jdp2,Jun,Fosb,Fosl1,Jund,Junb,Fos</t>
  </si>
  <si>
    <t>Mef2a,2310045N01Rik,Mef2b</t>
  </si>
  <si>
    <t>darkgreen_gene.txt</t>
  </si>
  <si>
    <t>Bag3,Syt2,Fth1,Prune2,G6pdx,Slco3a1,Rffl,Tbc1d4,Limk1,Sncg,Rimkla,Nefm,Celf4,Sparcl1,C1ql1,Ndrg1</t>
  </si>
  <si>
    <t>swissregulon-NFE2.p2</t>
  </si>
  <si>
    <t>Nfe2,Mafk,Nfe2l2,Mafg,Nfe2l1,Fos,Fosb,Jund,Jun,Junb,Fosl1,Maff,Nfe2l3,Mafb,Bach1,Bach2,Maf,Batf,Sfpi1,Mafa</t>
  </si>
  <si>
    <t>Bag3,Syt2,Sec11c,Fth1,Prune2,Ndrg1,Mal,Celf4,G6pdx,Sncg,Rffl,Tmbim1,Slco3a1</t>
  </si>
  <si>
    <t>transfac_pro-M03835</t>
  </si>
  <si>
    <t>Nfe2l2,Nfe2l1,Mafg,Fos,Junb,Fosb,Fosl2,Fosl1,Jun,Jund,Nfe2,Maff,Bach2,Bach1,Maf,Mafk,Nfe2l3,Mafb</t>
  </si>
  <si>
    <t>Fth1,Tbc1d4,Bag3,Prune2,Rffl,Sparcl1,Endod1,Cdr2,Sparc,Celf4,Cat,G6pdx,Syt2,Nefm,Cpox</t>
  </si>
  <si>
    <t>Fth1,Syt2,Tbc1d4,Bag3,Prune2,Slco3a1,Rimkla,Rffl,Limk1,Tph2,Nefm,Celf4,Sparc,Gkap1,G6pdx,Ap1ar,Stk39</t>
  </si>
  <si>
    <t>tfdimers-MD00184</t>
  </si>
  <si>
    <t>Tcf4,Pitx3,Tcf7l2,Lef1</t>
  </si>
  <si>
    <t>Snca,Plp1,Gjb1,Il33,Cdr2,Lpar1,Kcnj10,Rcan2,Gkap1,Rffl,Ddc,Sparc,Cpox,Glra1,Esrrg,Prr5l,Prune2,Clgn,Stk39</t>
  </si>
  <si>
    <t>transfac_pro-M00821</t>
  </si>
  <si>
    <t>Nfe2l2,Nfe2l1,Mafk,Maf,Bach2,Bach1,Mafg,Mafb,Nfe2,Maff,Nfe2l3,Jun,Fos,Junb,Fosb,Fosl2,Jund,Fosl1,Batf,Sfpi1</t>
  </si>
  <si>
    <t>Fth1,G6pdx,Bag3,Syt2,Celf4,Prune2,Nefm,Cd82,Ndrg1,Rffl,Nacc2,Slc6a5,Sparc</t>
  </si>
  <si>
    <t>darkmagenta_gene.txt</t>
  </si>
  <si>
    <t>transfac_public-M00256</t>
  </si>
  <si>
    <t>Rest</t>
  </si>
  <si>
    <t>Kcnh2,Tubb3,Acsl6,Tmem179,Chga,Hhatl,Vip,Hcn2,Rab37,Gnas,Eml2,Crtac1,Sec14l5,Pak1,Plekhg3</t>
  </si>
  <si>
    <t>Gjc2,Scn4b,Adamts4,Fgfr3,Prkaca,Eml2,Frmd8,Itgb4,Plxnb3,Hhatl,4930581F22Rik,Sorbs3,Tubb3,Sox10,Kcnh2,Pnkd,Mag,Adssl1,Adamtsl4,Tmem179,Sdc3,Slc4a2,Ddr1,Pdlim2,Plekhg3,Faim2,Nat8l,Acsl6,Lgi3,Tmem189,Hcn2,Frs3,Iglon5,Crtac1,Ttyh2,Tmem98,Chga,Rab11fip5,Klhdc8a,Micall1,Pmp22,Gsn,Nkx6-2,Galnt6,Cnp,Mxra7,Rybp,Tmem63a,Vip,Plekhh1,Ptk2,Olig1,Sec14l5,Tox2,Hdac11,Ckmt1,AI854703,Paqr6,Gm2a,Scg3,Anp32a,Rab37,Slc6a11,Cplx1</t>
  </si>
  <si>
    <t>darkorange_gene.txt</t>
  </si>
  <si>
    <t>homer-M01742</t>
  </si>
  <si>
    <t>Hsf2,Hsf1,Hsf4,Hsf3</t>
  </si>
  <si>
    <t>Hnrnpa2b1,Hspd1,Dnaja1,Hsph1,Hspa8,Tax1bp1,Serpinh1,Dnajc7,Xpo1,Hspb1,Bdnf,Slc44a2,Kctd21,Snn,Prkab1,Ahsa1,Hexim1,Ints8,Sema6c,Cct4,P4ha1,Slc35f4</t>
  </si>
  <si>
    <t>Zc3h6,Brd2,Picalm,Ccar1,Mettl3,Cirbp,Napepld,Rbm3,Mettl16,Zfp362,Hnrnpa2b1,Thap3,Spred1,Cwc27,Ube2q1,Eif1b,Dcaf8,Hmgb3,Hspa8,Ints8,Ptma,Zbtb22,Cacybp,Nup35,Calr,Ilkap,Rgag4,Cnpy4,Srsf7,H1f0,Xpo1,Hnrnpc,Zhx2</t>
  </si>
  <si>
    <t>taipale-TTCTAGAANNTTC-HSF4-DBD</t>
  </si>
  <si>
    <t>Hsf4,Hsf2,Hsf1,Hsf3</t>
  </si>
  <si>
    <t>Hspa8,Dnaja1,Hnrnpa2b1,Hsph1,Hspd1,Ahsa1,Xpo1,Serpinh1,Cct4,Tax1bp1,Dnajc7,Chordc1,Hspb1,Hexim1,Snn,Kctd21,Hsp90b1,Bdnf</t>
  </si>
  <si>
    <t>yetfasco-1538</t>
  </si>
  <si>
    <t>Hsph1,Hspd1,Hnrnpa2b1,Dnaja1,Serpinh1,Ahsa1,Hspa8,Hspb1,Xpo1,Dnajc7,Cct4,Dcaf8,Bdnf,P4ha1,Slc44a2</t>
  </si>
  <si>
    <t>taipale-TTCTAGAANNTTC-HSF1-DBD</t>
  </si>
  <si>
    <t>Hspa8,Hsph1,Hnrnpa2b1,Hspd1,Dnaja1,Ahsa1,Tax1bp1,Dnajc7,Cct4,Serpinh1,Chordc1,Xpo1</t>
  </si>
  <si>
    <t>transfac_public-M00169</t>
  </si>
  <si>
    <t>Hspa8,Hsph1,Hspd1,Dnaja1,Hnrnpa2b1,Serpinh1,Xpo1,Ahsa1,Dnajc7,Hspb1,Tax1bp1,Bdnf</t>
  </si>
  <si>
    <t>yetfasco-615</t>
  </si>
  <si>
    <t>Hnrnpa2b1,Hsph1,Dnaja1,Hspd1,Hspa8,Tax1bp1,Serpinh1,Xpo1,Dnajc7,Slc44a2,Ahsa1,Hspb1,Bdnf,Snn,P4ha1,Slc35f4,Dcaf8,Prkab1,Hexim1</t>
  </si>
  <si>
    <t>transfac_pro-M01615</t>
  </si>
  <si>
    <t>Crem,Creb1,Atf7,Atf1,Atf4,Atf5,Atf2,Atf3,Atf6</t>
  </si>
  <si>
    <t>Ric8b,Homer1,Pcsk1,Crem,Eif1,Otub2,Dnaja4,Rfx5,Brd2,Rbm3,Zfp687,Dio2,Pdp1,Cwc25,Tmem39a,Hnrnpa2b1,9330159F19Rik,Cct4,Hsph1,Spata7,Bdnf,Tmem175,Sytl2,Tnfrsf12a,Tbc1d7,Zhx2,Golga5,Opalin,Smarca2,Cacybp,Commd1,Daam2,Sema6c,Ttc1</t>
  </si>
  <si>
    <t>flyfactorsurvey-phol_SANGER_5_FBgn0035997</t>
  </si>
  <si>
    <t>Rbm3,Ptma,Zc3h6,Ints8,Dnaja1,Zbtb22,Napepld,Cirbp,Ube2q1,Spats2,Thap3,H1f0,Pdia4,Mettl16,Picalm,Mettl3,Cnpy4,Hnrnpc,Nup35,Ccar1,Manf,Cyb5r4,D030056L22Rik,Zhx2,Calr,Hmgb3,Spred1,Zfp362,Brd2,Hspa8,Ttc1,Smarca2,Eif1b,Cwc27,Prrc1,Bdnf,Dcaf8,Sertad2,Lrrc1,Fbxl4,Cacybp,Msra,Otub2,Pdp1,Tsga10,Gtf2e2,Daam2,Dctn6,Zfp90,Nrsn1,Sgms1,Aqp11,Rcan1,P4ha1,Mthfd2,Psmd12,Paqr7,E2f5,Abhd6,E2f6,Lysmd2,Sh2d3c,Prkab1,Top1,Jagn1,Tmem39a,Chordc1,Rcor3,Tmem175,Strada,Sord,Spice1</t>
  </si>
  <si>
    <t>transfac_pro-M00775</t>
  </si>
  <si>
    <t>Nfyb,Nfyc,Nfya,Ybx1,Pole3,Gm21827,Hnf1b,Hnf1a</t>
  </si>
  <si>
    <t>Lin52,Hspa5,Cct7,Dnajb11,Dnajc7,Hsp90b1,Sertad2,Reep6,Zfp687,Zbtb22,Manf,Rfx5,Calr,Zfp90,Fkbp14,Hexim1,Bahcc1,Ptma,Pdia4,Xpo1,Plekho2,Brd2,Mthfd2</t>
  </si>
  <si>
    <t>homer-M00124</t>
  </si>
  <si>
    <t>Nfya,Nfyb,Nfyc,Pole3,Gm21827</t>
  </si>
  <si>
    <t>Dnajc7,Zfp687,Dnajb11,Hsp90b1,Hspa5,Cct7,Manf,Fkbp14,Lin52,Bahcc1,Reep6,Xpo1,Pdp1,Pdia4,Zbtb22,Immp1l,Hsph1,Ptma,Calr,Sertad2,Hmgb3,Glul,Pdia3,Cdk5rap3,Plekho2,Zfp362,Hnrnpc,Hes6,Brd2,Mettl16,Spcs2,Mthfd2,Creld2,Arpc5,Amd1,Ppp2r5c,Zfp90,Hexim1,Pdgfrb,D030056L22Rik,Zhx2,Lman2l,Larp6</t>
  </si>
  <si>
    <t>flyfactorsurvey-pho_SANGER_10_FBgn0002521</t>
  </si>
  <si>
    <t>Yy1,Yy2,Zfp42</t>
  </si>
  <si>
    <t>Cirbp,Rbm3,Zc3h6,Brd2,Picalm,Ccar1,Xpo1,Thap3,Zbtb22,Srsf7,Mettl3,Mettl16,Ints8,Nup35,H1f0,Ube2q1,Dcaf8,Eif1b,Dnaja1,Thtpa,Hmgb3,Hspa8,Ilkap,Hnrnpa2b1,Napepld,Cwc27,Cnpy4,Dctn6,Ptma,Hnrnpc,Spred1,Manf,Smarca2,Spats2,Cacybp,Calr,Pdia4,Zfp362</t>
  </si>
  <si>
    <t>Zc3h6,Picalm,Cirbp,Rbm3,Ccar1,Brd2,Nup35,Hnrnpa2b1,Ube2q1,H1f0,Top1,Ints8,Zfp362,Eif1b</t>
  </si>
  <si>
    <t>flyfactorsurvey-pho_SOLEXA_5_FBgn0002521</t>
  </si>
  <si>
    <t>Zc3h6,Cirbp,Picalm,Brd2,Nup35,Mettl3,Ccar1,Zfp362,Thap3,Rbm3,Xpo1,Napepld,H1f0,Hmgb3,Ints8,Eif1b,Spred1,Pdgfrb,Hnrnpa2b1,Spats2,Mettl16,Hspa8,Srsf7,Hexim1,Pdia4,Zhx2,Cwc27,Top1,Cacybp,Dio2,Tmem39a,Ilkap,Smarca2,Ppp2r5c,Cln6,Rcor3,Hnrnpc,Bdnf,Sertad2,Ube2q1,Lrrc1,Dctn6,Cyb5r4,Immp1l,Ptma</t>
  </si>
  <si>
    <t>homer-M00093</t>
  </si>
  <si>
    <t>Hspd1,Dnaja1,Tax1bp1,Ahsa1,Hspa8,Lman2l,Hspb1,Hsph1,Serpinh1,Cct4,Chordc1,Snn,Dnajc7,Hnrnpa2b1,Hexim1,Xpo1,Mbtps1,Napepld,Sertad2,Chst10,Zfp362,Maneal,Sgms1,Ankrd29,Thap3,Spred1,Srebf1,P4ha1,Picalm</t>
  </si>
  <si>
    <t>factorbook-HSF1</t>
  </si>
  <si>
    <t>Hspa8,Dnaja1,Hspd1,Hnrnpa2b1,Hsph1,Ahsa1,Serpinh1,Xpo1,Snn,Tax1bp1,Hspb1</t>
  </si>
  <si>
    <t>jaspar-MA0060.1</t>
  </si>
  <si>
    <t>Nfya,Nfyb,Nfyc,Ybx1,Pole3,Gm21827,Pole4</t>
  </si>
  <si>
    <t>Zfp513,Zfp362,Zfp384</t>
  </si>
  <si>
    <t>homer-M00211</t>
  </si>
  <si>
    <t>transfac_pro-M02044</t>
  </si>
  <si>
    <t>transfac_public-M00287</t>
  </si>
  <si>
    <t>factorbook-NFY</t>
  </si>
  <si>
    <t>homer-M00683</t>
  </si>
  <si>
    <t>Zfp513</t>
  </si>
  <si>
    <t>Hsf1,Hsf4,Hsf3</t>
  </si>
  <si>
    <t>darkorange2_gene.txt</t>
  </si>
  <si>
    <t>taipale-GCGGACSNNSNNSGTCCGC-HINFP1-full</t>
  </si>
  <si>
    <t>Hinfp</t>
  </si>
  <si>
    <t>Synm,Zdhhc14,Slc25a1,Ramp1,Idh1,Mvd,Fdft1,Lss</t>
  </si>
  <si>
    <t>Dhcr24,Nsdhl,Mvd,Sqle,Acat2,Fdps,Fdft1,Scd2,Kctd7,Zdhhc14,Scd1,Stard4,Synm,Gdf11,Crebl2,Xrcc3,Lss</t>
  </si>
  <si>
    <t>Mvd,Sqle,Dhcr24,Fdft1,Fdps,Acat2,Nsdhl,Xrcc3,Scd2,Kctd7,Scd1</t>
  </si>
  <si>
    <t>yetfasco-699</t>
  </si>
  <si>
    <t>Nfyb,Pole3,Gm21827</t>
  </si>
  <si>
    <t>Nsdhl,Dhcr24,Mvd,Xrcc3,Sqle,Fdft1,Kctd7</t>
  </si>
  <si>
    <t>homer-M00333</t>
  </si>
  <si>
    <t>Grhl2,Grhl1,Grhl3</t>
  </si>
  <si>
    <t>Gpr137b,Idh1,Dhcr24,Sqle,Gdf11,Synm,Rabepk,Abcf3,Hgsnat,Gdpd2,Ppp1r14c,Cyp51,Itgb1bp1,Insig1,Otud7b,Crebl2,Kctd7,Scd1,Gh,Hrasls,Akap12,Optn,Mvd</t>
  </si>
  <si>
    <t>Ramp1,Gh,Hrasls,Sqle,Ptdss2</t>
  </si>
  <si>
    <t>iDMMPMM-DL</t>
  </si>
  <si>
    <t>Rela,Rel,Relb,Nfkb2,Nfkb1,Ovol2,Yy1</t>
  </si>
  <si>
    <t>Sqle,Hrasls,Ppp1r14c,Stard4,Gpr137b</t>
  </si>
  <si>
    <t>Mvd,Nsdhl,Fdps,Fdft1,Dhcr24,Sqle,Acat2,Xrcc3,Scd2,Kctd7,Scd1,Stard4,Hsd17b7,Lss,Zdhhc14,Insig1,Synm</t>
  </si>
  <si>
    <t>swissregulon-NFY_A-B-C_.p2</t>
  </si>
  <si>
    <t>Nfya,Nfyc,Nfyb,Pole3,Gm21827,Pole4</t>
  </si>
  <si>
    <t>Mvd,Fdps,Fdft1,Sqle,Acat2,Dhcr24,Lss,Nsdhl,Scd2,Synm,Xrcc3,Ppp1r3e,Stard4,Kctd7,Scd1,Zdhhc14,Hsd17b7,Bmp2k,Slc25a1,Insig1</t>
  </si>
  <si>
    <t>transfac_pro-M01146</t>
  </si>
  <si>
    <t>Dmrt1,Dmrtc2</t>
  </si>
  <si>
    <t>Acly,Bmp2k,Scd1,Scd2</t>
  </si>
  <si>
    <t>Nsdhl,Dhcr24,Mvd,Sqle,Fdft1,Scd1,Fdps,Kctd7,Scd2</t>
  </si>
  <si>
    <t>homer-M00377</t>
  </si>
  <si>
    <t>Rela,Rel,Relb</t>
  </si>
  <si>
    <t>Gh,Sqle,Hrasls,Ppp1r14c,Crebl2,Zdhhc14,Gpr137b,Stard4</t>
  </si>
  <si>
    <t>taipale-NMGGACACAATC-Foxg1-DBD</t>
  </si>
  <si>
    <t>Foxk1</t>
  </si>
  <si>
    <t>Ptdss2,Abhd5,Lsm3,Sqle</t>
  </si>
  <si>
    <t>yetfasco-1175</t>
  </si>
  <si>
    <t>Gm13152</t>
  </si>
  <si>
    <t>Acat2,Ramp1,Crebl2,Ppp1r14c,Sqle,Sbds,Zdhhc14,Ss18,Lsm3,Hrasls,Hgsnat,Ano10,Prl,Akap12,Abhd5,Ldlr,Kctd7,Optn,Ptdss2,Otud7b</t>
  </si>
  <si>
    <t>Rabepk,Ctdnep1,Bmp2k,Otud7b</t>
  </si>
  <si>
    <t>Nsdhl,Mvd,Fdps,Fdft1,Dhcr24,Sqle,Acat2,Xrcc3,Scd2,Kctd7,Scd1,Stard4,Lss,Hsd17b7,Zdhhc14</t>
  </si>
  <si>
    <t>tfdimers-MD00237</t>
  </si>
  <si>
    <t>Tead1,Pdx1</t>
  </si>
  <si>
    <t>Scd1,Scd2,Dhcr24</t>
  </si>
  <si>
    <t>iDMMPMM-CAD</t>
  </si>
  <si>
    <t>Cdx2,Hoxb9,Hoxa9,Cdx1,Hoxa10,Hoxc11,Cdx4,Hoxc12</t>
  </si>
  <si>
    <t>Gdf11,Crebl2,Gpr137b,Akap12</t>
  </si>
  <si>
    <t>transfac_public-M00085</t>
  </si>
  <si>
    <t>Zbtb6</t>
  </si>
  <si>
    <t>Crebl2,Sqle,Otud7b</t>
  </si>
  <si>
    <t>factorbook-CREB-ext</t>
  </si>
  <si>
    <t>Atf3</t>
  </si>
  <si>
    <t>Ppp1r3e,Triap1,Ctdnep1,Sbds,Ppp1r14c,Rabepk,Zdhhc14,Crebl2</t>
  </si>
  <si>
    <t>encode-UW.Motif.0003</t>
  </si>
  <si>
    <t>Ctcf,Ctcfl,Smc3,Rad21</t>
  </si>
  <si>
    <t>Gmeb2,Nsdhl,Gdf11,Sqle,Gdpd2,Gpr137b,Ramp1,Slc25a1,Ss18,Rabepk,Crebl2,Gh,Dhcr24,Zdhhc14,Fdps,Synm</t>
  </si>
  <si>
    <t>homer-M00229</t>
  </si>
  <si>
    <t>Hoxa9,Cdx2,Cdx1,Hoxb9</t>
  </si>
  <si>
    <t>Gdf11,Gpr137b,Crebl2</t>
  </si>
  <si>
    <t>jaspar-PF0104.1</t>
  </si>
  <si>
    <t>Nfyb</t>
  </si>
  <si>
    <t>Sqle,Dhcr24,Synm,Scd2,Idh1,Cyp51,Acly,Hsd17b7,Gdf11,Zdhhc14,Ppp1r14c,Stard4,Sbds,Ppp1r3e,Acat2,Gpr137b,Lss,Fdps</t>
  </si>
  <si>
    <t>tfdimers-MD00212</t>
  </si>
  <si>
    <t>Nf1,Nfatc1,Nfia,Nfic,Nfix,Nfib,Yy1,Foxa3</t>
  </si>
  <si>
    <t>Sqle,Abhd5,Ramp1,Crebl2</t>
  </si>
  <si>
    <t>jaspar-PF0086.1</t>
  </si>
  <si>
    <t>Rela,Rel,Nfkb2,Nfkb1,Bcl3,Ebf1,Ovol2,Zbtb7a,Relb</t>
  </si>
  <si>
    <t>Ppp1r14c,Sqle,Optn</t>
  </si>
  <si>
    <t>transfac_pro-M01988</t>
  </si>
  <si>
    <t>Etv2,Ets2,Ets1,Fev,Fli1,Gabpa,Etv1,Erg,Elk3,Erf,Etv5,Etv3,Elk1,Elk4,Elf2,Elf3,Elf1,Elf4,Spic,Ehf,Elf5,Spdef,Gabpb1,Spib,Sfpi1</t>
  </si>
  <si>
    <t>Srf</t>
  </si>
  <si>
    <t>greenyellow_gene.txt</t>
  </si>
  <si>
    <t>taipale-CTAATTAG-PAX4-full</t>
  </si>
  <si>
    <t>Pax4,Nobox,Hoxb3,Prrx2,Emx2,Evx1,Hoxd1,Lhx2,Rax,En2,Nkx1-2,Pax7,Lhx4,Lhx6,Nkx1-1,Gbx2,Hoxa3,Pdx1,Gbx1,Alx3,Vax2,Shox2,Evx2,Isx,Noto,Emx1</t>
  </si>
  <si>
    <t>Sbk1,Shox2,Itgb5,St18,Mtss1,Homer3,Pcp2,Chd7,Pax6,Slc1a6,Pvalb,Ablim1,Tmem229b,Hs3st1,Gprc5c,Cnksr3,Ptprr,Bmp1,Grid2,Wnt7a,Cbln1,Kcnk3,Ttll3,Myt1,Neurod1,Mab21l1,Adamts10,Grm4,Zbtb46,Tmem200b,Cacng2,Fam107b,Sephs1,Zfp385c,Trim39</t>
  </si>
  <si>
    <t>taipale-CTAATTAG-PAX4-DBD</t>
  </si>
  <si>
    <t>Pax4,Nobox,Hoxd1,Hoxb3,Nkx1-2,Pax7,Prrx2,Emx2,Rax,En2,Lhx2,Evx1,Vax2,Shox2,Lbx2,Alx3,Hoxa3,En1,Prrx1,Phox2a,Alx1,Lhx6,Esx1,Nkx1-1,Lhx4,Rhox6,Gsx2,Pdx1,Gbx1,Noto,Emx1,Tcf3,Gsx1,Mixl1</t>
  </si>
  <si>
    <t>Sbk1,Shox2,Itgb5,Mtss1,Homer3,Chd7,Tmem229b,St18,Pcp2,Slc1a6,Ablim1,Pvalb,Pax6,Cbln1,Gprc5c,Hs3st1,Cnksr3,Ptprr,Bmp1,Wnt7a,Grid2,Tmem200b,Mab21l1,Fam107b,Grm4,Sephs1,Adamts10,Ttll3,Myt1,Dpf3,Cacng2,Zbtb46,Zfp385c,Kcnk3,En2,Cwc22,Neurod1,Whrn,Tac2,Kcng4,Kirrel3,Trim39,Srl,Astn2,Fxyd6,Cdh22,Cgref1,Ctxn3,Ccni,Tspan9,Nxn,Kctd8,Ccnl1,3632451O06Rik,Hopx,Cdkn1b,Itpr1,Kcnc1,Klhl33,Wscd2,Pld5,Ank1,Fgf11,Mtus1,Iffo2,Ppfia4,Cnpy1,1190002N15Rik,Trpc3,Sesn1,Rnf152,Lhfpl2,Shf,Htr7,Ptprm</t>
  </si>
  <si>
    <t>transfac_pro-M01981</t>
  </si>
  <si>
    <t>Elk1,Elk4,Elk3,Ets2,Fev,Erf,Etv2,Etv5,Etv1,Ets1,Erg,Fli1,Gabpa,Etv3,Elf2,Elf1,Elf3,Gabpb1,Elf4,Ehf,Spdef,Elf5,Spic,Spib</t>
  </si>
  <si>
    <t>jaspar-PF0113.1</t>
  </si>
  <si>
    <t>flyfactorsurvey-Ets21c_SANGER_5_FBgn0005660</t>
  </si>
  <si>
    <t>Fev,Fli1,Elk3,Gabpa,Etv2,Ets2,Erg,Etv1,Elk4,Elk1,Etv3,Ets1,Erf,Etv5,Elf2,Elf1,Elf3,Gabpb1</t>
  </si>
  <si>
    <t>taipale-ACCGGAAGTN-FEV-DBD</t>
  </si>
  <si>
    <t>Fev,Erg,Elk4,Ets2,Elk1,Fli1,Elk3,Erf,Etv2,Etv5,Etv1,Ets1,Gabpa,Etv3,Elf2,Gabpb1,Elf1,Elf3,Elf4,Spic,Ehf,Elf5,Spib</t>
  </si>
  <si>
    <t>taipale-ACCGGAAGTN-ETV3-DBD</t>
  </si>
  <si>
    <t>Etv3,Elk4,Fev,Elk3,Erg,Ets2,Fli1,Elk1,Erf,Etv1,Etv5,Ets1,Gabpa,Etv2,Gabpb1,Elf2,Elf1,Elf4,Elf3,Spic</t>
  </si>
  <si>
    <t>flyfactorsurvey-aop_SANGER_10_FBgn0000097</t>
  </si>
  <si>
    <t>Etv6,Ets2,Elk3,Fli1,Etv5,Gabpa,Fev,Etv1,Elk4,Ets1,Erf,Erg,Etv2,Etv3,Elk1,Gabpb1,Elf2,Elf3,Elf1,Ehf,Elf4</t>
  </si>
  <si>
    <t>taipale-ACCGGAAGTN-ELK1-full</t>
  </si>
  <si>
    <t>Elk1,Elk4,Elk3,Fli1,Fev,Gabpa,Ets2,Erg,Etv5,Erf,Ets1,Etv1,Etv2,Etv3,Gabpb1,Elf2,Elf1,Spic,Elf3,Elf4</t>
  </si>
  <si>
    <t>transfac_pro-M01752</t>
  </si>
  <si>
    <t>Erg,Fev,Elk4,Elk3,Ets2,Fli1,Elk1,Erf,Etv2,Gabpa,Ets1,Etv5,Etv1,Etv3,Gabpb1,Elf2,Elf1,Elf3,Spic,Ehf,Elf4</t>
  </si>
  <si>
    <t>transfac_pro-M02061</t>
  </si>
  <si>
    <t>Erf,Fev,Ets2,Etv3,Gabpa,Elk3,Fli1,Etv2,Erg,Ets1,Etv1,Elk4,Elk1,Etv5,Elf2,Elf3,Elf1,Elf4,Gabpb1,Spic,Spdef,Ehf,Elf5,Spib,Sfpi1</t>
  </si>
  <si>
    <t>taipale-ACCGGAARYN-FLI1-DBD</t>
  </si>
  <si>
    <t>Fli1,Fev,Gabpa,Etv2,Ets2,Elk3,Erg,Ets1,Elk4,Etv1,Etv3,Elk1,Erf,Etv5,Elf2,Elf1,Gabpb1,Elf4,Elf3,Ehf,Elf5,Spic,Spdef</t>
  </si>
  <si>
    <t>taipale-ACCGGAARTN-ELK4-DBD</t>
  </si>
  <si>
    <t>Elk4,Fli1,Fev,Erg,Ets2,Gabpa,Elk3,Etv2,Etv1,Ets1,Etv5,Elk1,Etv3,Erf,Elf2,Gabpb1,Elf1,Elf3,Elf4,Spic,Ehf,Elf5</t>
  </si>
  <si>
    <t>taipale-ACCGGAARTN-ERG-DBD</t>
  </si>
  <si>
    <t>Erg,Fev,Fli1,Ets2,Elk3,Etv2,Gabpa,Elk4,Etv1,Ets1,Elk1,Etv3,Etv5,Erf,Elf2,Gabpb1,Elf1,Elf3,Elf4,Ehf,Spic,Elf5</t>
  </si>
  <si>
    <t>transfac_pro-M02072</t>
  </si>
  <si>
    <t>Fev,Elk1,Elk4,Ets2,Erf,Etv2,Elk3,Ets1,Etv5,Etv1,Erg,Fli1,Etv3,Gabpa,Elf2,Elf1,Elf3,Spdef,Ehf,Spic,Elf5,Elf4,Gabpb1,Spib,Sfpi1</t>
  </si>
  <si>
    <t>jaspar-MA0076.1</t>
  </si>
  <si>
    <t>Elk4,Fev,Elk3,Ets2,Elk1,Fli1,Erg,Ets1,Erf,Etv5,Etv1,Etv2,Gabpa,Etv3,Gabpb1,Elf2,Elf1</t>
  </si>
  <si>
    <t>transfac_pro-M02062</t>
  </si>
  <si>
    <t>Erg,Fev,Ets2,Elk4,Etv2,Elk3,Ets1,Fli1,Elk1,Gabpa,Etv5,Erf,Etv3,Etv1,Elf2,Gabpb1,Elf3,Elf1,Elf4,Spic,Ehf,Elf5,Spib,Spdef,Sfpi1</t>
  </si>
  <si>
    <t>flyfactorsurvey-Ets97D_SANGER_10_FBgn0004510</t>
  </si>
  <si>
    <t>Gabpa,Fli1,Erg,Fev,Ets2,Elk3,Ets1,Etv2,Etv3,Erf,Elk4,Etv1,Elk1,Etv5,Gabpb1,Elf2,Elf1</t>
  </si>
  <si>
    <t>transfac_pro-M02064</t>
  </si>
  <si>
    <t>Ets2,Elk1,Elk4,Etv2,Fev,Ets1,Erf,Etv1,Etv5,Elk3,Erg,Fli1,Gabpa,Etv3,Elf2,Elf1,Gabpb1,Spdef,Elf3,Elf4,Spic,Elf5,Ehf,Spib,Sfpi1</t>
  </si>
  <si>
    <t>taipale-ACCGGAARYN-FLI1-full</t>
  </si>
  <si>
    <t>Fli1,Erg,Fev,Elk3,Gabpa,Ets2,Elk4,Etv2,Etv1,Elk1,Ets1,Etv5,Etv3,Erf,Gabpb1,Elf2,Elf1,Elf4,Elf3,Ehf</t>
  </si>
  <si>
    <t>taipale-ACCGGAARTN-ERG-full</t>
  </si>
  <si>
    <t>Erg,Fev,Fli1,Elk3,Gabpa,Ets2,Elk4,Etv2,Ets1,Etv1,Elk1,Etv3,Etv5,Erf,Elf2,Gabpb1,Elf1,Elf4,Elf3,Spic,Ehf,Elf5</t>
  </si>
  <si>
    <t>jaspar-MA0001.1</t>
  </si>
  <si>
    <t>transfac_pro-M01990</t>
  </si>
  <si>
    <t>Etv3,Fev,Ets2,Fli1,Etv2,Erg,Erf,Gabpa,Ets1,Elk3,Etv1,Etv5,Elk4,Elk1,Elf3,Elf2,Gabpb1,Elf1,Spic,Elf4,Spib,Ehf,Sfpi1,Spdef,Elf5</t>
  </si>
  <si>
    <t>homer-M00052</t>
  </si>
  <si>
    <t>Elk4,Elk1,Erg,Etv5,Gabpa,Ets2,Erf,Ehf,Elk3,Fli1,Fev,Etv1,Ets1,Etv2,Etv3,Elf2,Gabpb1,Elf1</t>
  </si>
  <si>
    <t>transfac_pro-M01985</t>
  </si>
  <si>
    <t>Erg,Fev,Fli1,Ets2,Gabpa,Etv2,Etv1,Elk3,Ets1,Etv3,Erf,Elk4,Elk1,Etv5,Elf2,Elf3,Gabpb1,Elf1,Elf4,Spic,Spdef,Ehf,Spib,Elf5</t>
  </si>
  <si>
    <t>taipale-ACCGGAAGTN-ERF-DBD</t>
  </si>
  <si>
    <t>Erf,Elk3,Erg,Fev,Fli1,Elk4,Ets2,Elk1,Etv1,Gabpa,Ets1,Etv3,Etv2,Etv5,Gabpb1,Elf2,Elf1,Elf4,Elf3,Spic</t>
  </si>
  <si>
    <t>jaspar-PF0074.1</t>
  </si>
  <si>
    <t>taipale-ACCGGAARYN-ETS1-DBD</t>
  </si>
  <si>
    <t>Ets1,Fev,Erg,Elk3,Ets2,Elk4,Fli1,Etv2,Elk1,Gabpa,Etv1,Etv5,Erf,Etv3,Elf2,Elf1,Gabpb1,Elf3,Elf4,Ehf,Spic,Elf5,Spdef</t>
  </si>
  <si>
    <t>homer-M00298</t>
  </si>
  <si>
    <t>jaspar-MF0008.1</t>
  </si>
  <si>
    <t>transfac_pro-M02073</t>
  </si>
  <si>
    <t>Fli1,Elk1,Ets2,Etv2,Ets1,Erf,Elk4,Fev,Elk3,Etv5,Erg,Etv1,Gabpa,Etv3,Elf2,Elf3,Elf1,Gabpb1,Ehf,Spic,Elf5,Elf4,Spdef,Spib</t>
  </si>
  <si>
    <t>transfac_pro-M02063</t>
  </si>
  <si>
    <t>Ets1,Ets2,Etv2,Fev,Elk4,Etv5,Erf,Elk1,Elk3,Erg,Etv1,Fli1,Gabpa,Etv3,Elf2,Elf3,Elf1,Gabpb1,Spic,Spdef,Elf4,Ehf,Spib,Elf5,Sfpi1</t>
  </si>
  <si>
    <t>transfac_pro-M01986</t>
  </si>
  <si>
    <t>Ets1,Etv2,Ets2,Fev,Etv1,Fli1,Erg,Elk3,Gabpa,Erf,Etv3,Etv5,Elk4,Elk1,Elf2,Elf3,Spdef,Elf1,Gabpb1,Elf4,Ehf,Spic,Elf5,Spib,Sfpi1</t>
  </si>
  <si>
    <t>transfac_pro-M01989</t>
  </si>
  <si>
    <t>Ets2,Etv2,Fli1,Ets1,Fev,Gabpa,Etv1,Erg,Elk3,Etv3,Erf,Etv5,Elk4,Elk1,Elf2,Elf3,Elf1,Elf4,Gabpb1,Spic,Spdef,Ehf,Spib,Elf5,Sfpi1</t>
  </si>
  <si>
    <t>transfac_pro-M01167</t>
  </si>
  <si>
    <t>Elk4,Elk3,Fev,Fli1,Ets2,Erg,Ets1,Etv1,Elk1,Erf,Etv2,Gabpa,Etv5,Etv3,Elf2,Gabpb1,Elf1</t>
  </si>
  <si>
    <t>transfac_pro-M01165</t>
  </si>
  <si>
    <t>Elk1,Elk4,Elk3,Gabpa,Erg,Fli1,Fev,Ets2,Erf,Etv5,Ets1,Etv1,Etv3,Etv2,Gabpb1</t>
  </si>
  <si>
    <t>taipale-NACTTCCGSCGGAARMN-ELK1-full</t>
  </si>
  <si>
    <t>Elk1</t>
  </si>
  <si>
    <t>flyfactorsurvey-pnt_SANGER_5_FBgn0003118</t>
  </si>
  <si>
    <t>Erg,Elk4,Elk1,Elk3,Fev,Ets2,Fli1,Gabpa,Etv2,Etv1,Erf,Ets1,Etv5,Etv3,Elf1,Elf2,Gabpb1</t>
  </si>
  <si>
    <t>ivory_gene.txt</t>
  </si>
  <si>
    <t>jaspar-PB0058.1</t>
  </si>
  <si>
    <t>Sfpi1,Spib,Spic,Ehf,Elf3,Elk1,Ets1,Gabpb1,Elf5,Gata2,Gata3,Gata4,Gata6,Gata1,Gata5,Myb,Pura,Mzf1,Ltf</t>
  </si>
  <si>
    <t>C1qc,Mpeg1,Aif1,Spop,Arhgdib,Cd68,Laptm5,C1qb,Ptgs1,Lpcat2,Tgfbr2,Grn,Ifngr1,Rab3il1,Slco2b1,Ctsz,Cd74,Hexb,Lyz2,Ctss,Cx3cr1,Sf3a3</t>
  </si>
  <si>
    <t>factorbook-PU1</t>
  </si>
  <si>
    <t>Irf4,Sfpi1,E2f1,Myb,Ep300,E2f6,Tcf4</t>
  </si>
  <si>
    <t>Cd68,Mpeg1,Spop,Csf1r,Ctss,Grn,Rab3il1,Slco2b1,Pros1,Laptm5,Gfap,Lpcat2,Aif1,Ifngr1,Ptgs1,C1qc,Ly86,Hexb,Selplg,Unc93b1,Arhgdib,Dhrs3</t>
  </si>
  <si>
    <t>tfdimers-MD00588</t>
  </si>
  <si>
    <t>Jun,Fos,Klf4</t>
  </si>
  <si>
    <t>Tmem119,Arhgdib,Gfap,Rab3il1,Spop,Unc93b1,Dhrs3,C4b</t>
  </si>
  <si>
    <t>taipale-AAAAAGMGGAAGTN-SPIB-DBD</t>
  </si>
  <si>
    <t>Spib,Sfpi1,Spic,Gabpb1,Yy1,Nfatc3,Sirt6,Tcf4,Tbp</t>
  </si>
  <si>
    <t>Spop,C1qc,Arhgdib,Cd74,C1qb,Rab3il1,Ifngr1,Lyz2,Aif1,Lpcat2,B2m,Mpeg1,Ctss,Laptm5,Grn,Hexb,Tgfbr2,Unc93b1,Ptgs1,Srgn,Cmtm6</t>
  </si>
  <si>
    <t>taipale-AAAAAGMGGAAGTA-Spic-DBD</t>
  </si>
  <si>
    <t>Spib,Sfpi1,Spic,Nfatc3,Tbp,Yy1,Tcf4,Sirt6</t>
  </si>
  <si>
    <t>Cd74,Spop,Rab3il1,Arhgdib,C1qc,Ctss,Lyz2,Ifngr1,Aif1,B2m,Hexb,Lpcat2,C1qb,Srgn,Mpeg1,Dhrs3</t>
  </si>
  <si>
    <t>taipale-AAAAAGCGGAAGTN-SPI1-full</t>
  </si>
  <si>
    <t>Sfpi1,Spib,Spic</t>
  </si>
  <si>
    <t>Spop,Arhgdib,Ifngr1,C1qb,Aif1,B2m,Rab3il1,C1qc,Cd74,Lpcat2,Mpeg1,Srgn,Grn,Hexb,Lyz2,Ly86,Ctss,Laptm5,Dhrs3,Ptgs1</t>
  </si>
  <si>
    <t>tfdimers-MD00138</t>
  </si>
  <si>
    <t>Irf6,Irf2,Irf4,Myb,Irf5,Irf7,Irf8,Irf9,Irf1,Irf3,E2f1,Zeb1,Pou5f1</t>
  </si>
  <si>
    <t>H2-K1,H2-D1,H2-T22,H2-T9,H2-T23</t>
  </si>
  <si>
    <t>jaspar-MA0137.1</t>
  </si>
  <si>
    <t>Irf8,Irf7,Irf5,Irf4,Irf6,Irf1,Irf3,Irf2,Stat1,Stat2,Myb,Sfpi1</t>
  </si>
  <si>
    <t>Unc93b1,Ifitm3,Dhrs3,B2m,Ly86,Stat1,Parp12,Lgmn,Srgn,Anxa3,Bst2,Lgals3bp,Tgfbr2,Spop,Gfap</t>
  </si>
  <si>
    <t>hdpi-EIF5A2</t>
  </si>
  <si>
    <t>Eif5a2</t>
  </si>
  <si>
    <t>Laptm5,C1qc,Rab3il1,Unc93b1,C1qb,Lpcat2,Csf1r,Gfap,Slco2b1,Tmem119</t>
  </si>
  <si>
    <t>jaspar-MA0050.1</t>
  </si>
  <si>
    <t>Irf1,Irf2,Irf5,Irf8,Irf3,Irf9,Irf7,Irf4,Irf6,Stat1,Stat2,E2f1,Zfp683</t>
  </si>
  <si>
    <t>Dhrs3,Unc93b1,Pla2g16,Stat1,H2-K1,H2-D1,H2-T22,H2-T9,Parp12,Lgmn,Cmtm6</t>
  </si>
  <si>
    <t>transfac_pro-M00699</t>
  </si>
  <si>
    <t>Irf8,Irf6,Irf7,Irf1,Irf4,Irf2,Irf3,Irf5,Stat1,Stat2,Myb,Zeb1,Sfpi1</t>
  </si>
  <si>
    <t>Spop,Ly86,Unc93b1,Pla2g16,Dhrs3,Srgn</t>
  </si>
  <si>
    <t>factorbook-STAT2</t>
  </si>
  <si>
    <t>Stat1,Stat2,Irf8,Irf7,Irf1,Irf2,Irf3,Irf4,Irf6,Irf5,Irf9,Prdm1,Zeb1</t>
  </si>
  <si>
    <t>Unc93b1,Ly86,Ifitm3,Stat1,B2m,Parp12,Gfap,Dhrs3,Srgn,C1qb,Spop,Grn,Bst2,H2-K1,Lgmn,Slco2b1,H2-D1,Tmem119,Aif1,Rab3il1,Pla2g16,Anxa3</t>
  </si>
  <si>
    <t>transfac_public-M00258</t>
  </si>
  <si>
    <t>Irf8,Irf6,Irf4,Irf5,Irf3,Irf1,Irf2,Irf7,Irf9,Prdm1,Stat1,Stat2,Myb,Sfpi1,Pura,E2f1</t>
  </si>
  <si>
    <t>Ly86,Unc93b1,H2-K1,Ifitm3,Spop,Dhrs3,Lgmn,Srgn,Stat1,H2-D1,Lgals3bp,Tmem119,Parp12,Bst2,Tgfbr2,Laptm5,Rab3il1,Slco2b1,Anxa3</t>
  </si>
  <si>
    <t>tfdimers-MD00122</t>
  </si>
  <si>
    <t>Nr3c1,Trp53,Trp63,Trp73,Hand2,Max,Usf2,Tcf12,Myf6,Myog,Mxi1,Mitf,Hand1,Tfeb,Tal1,Mxd4,Nhlh1,Myc,Myf5,Arid5b,Mxd1,Tal2,Tcf4,Mxd3,Tcf3,Bhlhe41,Mycs,Zbtb14,Hic1,Myb,Smad3,Irx4</t>
  </si>
  <si>
    <t>Ctsz,Ctss,Trem2,C4b,Spop</t>
  </si>
  <si>
    <t>tfdimers-MD00424</t>
  </si>
  <si>
    <t>Nr2f2,Nr2f1,Rxra,Tcf4,Tcf12,Hnf4a,Hnf4g,Ppara,Ascl1,Myod1,Tcf3,Ppard,Pparg,Creb1,Atf2,Atf7,Atf3,Atf1,Crem</t>
  </si>
  <si>
    <t>Slco2b1,Pcgf1,Cx3cr1,Dhrs3,Ly86,Pdrg1,H2-D1,Spop,Lgals3bp,Ptgs1,Rab3il1,Tmem119,Lgmn</t>
  </si>
  <si>
    <t>homer-M00159</t>
  </si>
  <si>
    <t>Irf4,Sfpi1,Gabpb1,Pura</t>
  </si>
  <si>
    <t>Cd68,Spop,Mpeg1,Ptgs1,Lpcat2,Tmem119,Slco2b1,Laptm5,Tgfbr2,Unc93b1,Arhgdib,Cx3cr1,Hexb,Ctsz,Dhrs3,Rab3il1,Ctss,Ifngr1,Cd74,Aif1,Grn,C1qc,Ly86</t>
  </si>
  <si>
    <t>tfdimers-MD00008</t>
  </si>
  <si>
    <t>Ikzf2,Ebf1,Ebf3,Ebf2,Nr1h4</t>
  </si>
  <si>
    <t>Pcgf1,Ly86,Srgn</t>
  </si>
  <si>
    <t>swissregulon-CTCF.p2</t>
  </si>
  <si>
    <t>Ctcf,Smc3,Rad21,Ctcfl,Ing4,Yy2</t>
  </si>
  <si>
    <t>Gfap,Sf3a3,Grn,Srgn,Aif1,C1qc,Hexb,H2-T23,Slco2b1,H2-D1,Olfml3,Ly86,Cmtm6,Pdrg1,Spop,Rab3il1,Unc93b1,Pcgf1,B2m,Tmem119,Dhrs3,C1qa,Stat1</t>
  </si>
  <si>
    <t>taipale-RRGGTCAAAGGTCA-HNF4A-full</t>
  </si>
  <si>
    <t>Hnf4a,Pparg,Nr2f2,Nr2f1,Ppard,Ppara,Hnf4g,Nr2e3,Rxra,Nr2f6,Rxrg,Rxrb,Nr1h2</t>
  </si>
  <si>
    <t>lightcyan1_gene.txt</t>
  </si>
  <si>
    <t>Bag6,Trim41,Epn1,Atp13a1,Klhdc8b,Ccdc71,Rnf167,Lypla2,Pick1,Rer1,Zfp865,Vps52,Dnajb9,Snrpb,Ccdc85b,Fam188a,Slc39a13,Pafah1b2,Eif3i,Cherp,Mcrs1,Nfs1,Bola2,Slc38a10,Rab24,Gabarapl2,Gga1,U2af2,Nr1h2,Zranb2,Romo1,Aurkaip1,Atp6v1d,Wdr24,Gba2,Phb2,Gemin8,Pex6,Ccdc142,B3gat3,0610010K14Rik,Ppid,Vma21,Hspbp1,Zbtb45,Myg1,Pih1d1,Gnai2,Tomm6,Rgl2,Rala,Slc25a46,Brsk1,Pigt,Zfp787,Wwp2,Ampd2,Fbxl6,Zkscan14,Ccz1,Map4k2,Mgat1,Csrp2bp,Dbnl,Clasrp,Actb,Sh3bp5l,Akt1s1,Ube2n,Coq6,Clcn2,Hyal2,Zfp513,Mocs3,Cript,Use1,Cul7,Chmp1a,Zfp653,Sf3b2,Eif1ad,Ubl7,Nckap5l,Lamtor3,Psmd14,Ube2m,Tmem9b,Krba1,Psmd6,Prpf19,Pgs1,Uqcrq,Zfp316,Tprgl,Rchy1,Coro1b,Hook2,Ciao1,Actr2,Map3k11,Srp54b,Srp54c,Rfxap,2310022B05Rik,Dda1,Cdc42,Nxt2,Abcd1,Anapc11,Tomm40,Tln1,Ssbp4,2310011J03Rik,Bcl9l,Tbrg4,Itfg1,Mbd6,Tbcc,Eif3m,Dhx38,Eif3d,Suds3,Flot2,Ulk3,Gnb2,Mgrn1,Foxp4,Eif2b2,Arhgef1,Fam173a,Sil1,Hccs,Chpf,Cntfr,Lrfn4,1110065P20Rik,Rbck1,Serinc1,Zfpl1,Patz1,Thap11,Tfip11,Rhbdf1,Tnk2,Tada3,Ndor1,Fcho1,Lfng,Mnt,Phc2,Mllt6,Actg1,Dctn1,Mars,Snrpd1,Adprhl2,Pfkm,Calm3,2310022A10Rik,Trmt61a,Arap1,Eif4e,Evl,Pcbp1,Gipc1,Rundc3a,Ggt7,Sap30l,Dhps,Coq10a,Rab2a,Akt1,Arhgdia,Gtf3c5,Cep164,Ccdc85c,Rps5,Tank,Agap3,Zdhhc1,Atp6v1c1,Arfgap1,Tmbim6,1700037H04Rik,Fbxo31,Arhgef4,Magoh,Scaf1,Timm22,Srsf4,Elavl2,Tmed10,Alad,Mapre3,Lrp10,Ly6h,Igsf8,Dnajb6,Zdhhc4,Zfp821,Rela,Mrps18a,Vps18,Nop56,Rfxank,Rrp36,Xab2,Dtnb,Gpbp1,Raly,Adipor1,Pcx,Stoml1,Prr7,Adprh,R3hcc1,2610002M06Rik,Rhof,Nr2f6,Rtn4,Camk2g,Vasp,Stk16,Glis2,Med25,Dpp3,Lmna,Nfkbil1,Stub1,Gpaa1,Nr2f1,Grik4,Fam109a,Cntn2,Pik3r2,Ndufs2,Spns2,Iqsec2,Vps72,Nsun5,Fbxo3,Rnf220,Banf1,Zfp64,St3gal3,Stard10,Tbc1d9b,Sema6b,Rgma,Polr2g,Wdr11,Arf4,Pigo,Dlgap3,Psen2,Jph3,Bscl2,Trim8,Phc1,C1qtnf4,Mdh1,Psmc6,Actr3,Trappc9,Tpst2,Gtf3a,Acox3,Vstm2l,Tmem184b,Wdr81,Yipf3,Ubxn6,Ube2d3,Gpr153,Dnm1,Scamp3,Cpne2,Scrt1,Lrrc8d,Akirin2,Pcgf2,Cdk18,Fbrsl1,Lpcat4,Plrg1,Tbc1d10a,Clns1a,Csnk1g2,Ptov1,Bdh1,2410002F23Rik,Grsf1,Lrrn2,Bok,Plscr3,Phldb1,Lzts2,Hnrnpa0,Vash1,Aph1a,Tex264,Cct8,Apln,Grk6,Slc3a2,Nckipsd,Ntpcr,Zfp523,Asb8,Zfand6,Axl,Plekha7,Rab1b,Ociad1,Rplp2,3830406C13Rik,Map2k5,Txndc5,Atp1a3</t>
  </si>
  <si>
    <t>Rnf167,Bag6,Atp13a1,Snrpb,Trim41,Zfp865,Pick1,Cherp,Ccdc85b,Pafah1b2,Klhdc8b,Ccdc71,Lypla2,Vps52,Gabarapl2,Epn1,Brsk1,Hspbp1,B3gat3,Slc25a46,Fam188a,Uqcrq,Nr1h2,Gemin8,Eif3i,Rer1,Pigt,U2af2,Akt1s1,Atp6v1d,Mcrs1,Ppid,Dnajb9,Sf3b2,Psmd6,Rab24,Ubl7,Dda1,Dbnl,Aurkaip1,Fbxl6,Vma21,Ube2n,Romo1,Tomm6,Slc39a13,Nfs1,Zfp653,Rgl2,Sh3bp5l,Zbtb45,Zfp787,Chmp1a,Bola2,Zkscan14,Phb2,Nr2f6,Gba2,Wdr24,Tbrg4,Coq6,Dhx38,Csrp2bp,Nxt2,2310022B05Rik,Zfp316,Fbxo3,Tbcc,Lamtor3,Mocs3,Ccdc142,Zranb2,Tank,Mgrn1,Clcn2,Pex6,Pih1d1,Clasrp,Flot2,Ube2m,Gga1,Rala,Vasp,Tnk2,Rchy1,Adipor1,Gpaa1,2310022A10Rik,Map3k11,2310011J03Rik,Actr2,Pfkm,Xab2,Mgat1,0610010K14Rik,Eif3m,Tmbim6,Rbck1,Itfg1,Yipf3,Shmt2,Scaf1,Gnai2,Prpf19,Slc38a10,Cul7,Map4k2,Rfxank,Nfkbil1,Jph3,Stub1,Ciao1,St3gal3,Mapre3,Zdhhc4,Thap11,Tomm40,Flot1,Arap1,Srp54b,Srp54c,Med25,Tfip11,Anapc11,Abcd1,Snrpd1,Suds3,Hook2,Hccs,Adprhl2,Ggt7,Tmem9b,Jag2,Chpf,Eif2b2,Elavl2,Tmed10,Eif3d,Lrp10,Rrp36,Mbd6,Eif1ad,Sap30l,Nsun5,Arhgdia,Dhps,Actb,C1qbp,Rfxap,Gtf3c5,Tada3,Psmd14,Nop56,Usp5,Use1,Fbxo31,Ypel3,Hip1r,Rnf220,Krba1,Glis2,Srsf4,Phc2,Hnrnpul1,Abcb7,Ccz1,Vps37b,Grik4,Pls3,1110065P20Rik,Foxp4,Mllt6,Fam173a,Rhbdf1,Ppp1r9b,Cript,Ulk3,Myg1,Uba52,Wwp2,Atxn7l2,Cntfr,Ube2d3,Tprgl,Cd302,2410002F23Rik,Pik3r2,Fam57b,Mnt,Scoc,Trappc9,Pigo,Ubxn6,Zfp64,Pcbp1,Zfand6,Cyhr1,Fam195b,Tmem184c,C030006K11Rik,Magoh,Apoo,Vps18,Capza2,Polr2g,Slc25a28,Sys1,Mrps34,Agap3,Pcx,Akirin2,Gipc1,Ntpcr,Snrpd3,Atp6v1c1,Pcgf2,Cep164,Mdh1,Dmwd,Banf1,Fdxr,Wbp11,Lfng,Rplp2,Sirt6,Sil1,Rab1b,Zfpl1,Vps72,Tubb2b,Snd1,Sharpin,Zfp513,Rela,Nr2f1,Qk,Ssr2,Rusc2,Taf1b,Vash1,Zfp523,Csnk1g2,Rps5,Plekha7,Mars,Trmt61a,Lrrc8d,Ndufv1,Dlgap3,Gtpbp3,Plrg1,Gpbp1,Arhgef4,Arhgef1,Nrxn2,Wdr81,Rpl41,Rhof,Rtn4,Rab21,Prr7,Zfp956,Calm3,Nudt4,Wscd1,Tbc1d10a,Fhl1,Fgf12,Sema4b,Raly,Pgs1,Serinc1,Sema6b,Coq10a,Bean1,Pigf,Chst8,Phc1,Ficd,Rgma,Tsen54,Slc39a1,BC017158,Nckap5l,Podxl2,Gtf3a,Dohh,Trim8,Ccne1,Grk6,Arhgap23,Vstm2l,Psmc6,Bcan,Ndufs2,Arl6ip4,R3hcc1,Zdhhc1,Gnb2,Caskin1,Axl,Cdc42,Acox3,Igsf21,Dtnb,Lzts2,Apbb1,Coro6,Tesk1,Ndor1,Chmp4b,Calm2,Dpp3,Eif4a2,Wdr91,Lmna,Hyal2,Oxr1,Gsk3a,Ercc3,Tmem132e,Zfp593,Ube2j2,Sh3glb2</t>
  </si>
  <si>
    <t>Bag6,Atp13a1,Rnf167,Zfp865,Snrpb,Vps52,Pafah1b2,Trim41,Lypla2,Akt1s1,Epn1,Eif3i,Hspbp1,Nr1h2,Brsk1,Pick1,Phb2,B3gat3,Gemin8,Fam188a,Klhdc8b,Ccdc71,Cherp,Prpf19,Mcrs1,Slc25a46,Ppid,Aurkaip1,Ubl7,Ccdc85b,Rer1,Zbtb45,Mocs3,Gga1,Gabarapl2,Nxt2,Nr2f6,Dhx38,Sh3bp5l,Pigt,Uqcrq,Scaf1,Gba2,Dnajb9,Nfs1,Psmd6,Romo1,Sf3b2,2310022B05Rik,Zfp316,Zfp653,Ube2n,Vma21,Ube2m,Xab2,Pex6,Tbcc,Tank,Wdr24,Csrp2bp,Coq6,Slc39a13,Dbnl,Atp6v1d,Chmp1a,Rala,Map4k2,Vasp,Gpaa1,Rgl2,Ube2d3,Pih1d1,Dda1,U2af2,Lamtor3,Fbxo3,Mars,Zfp787,Abcd1,Pfkm,Plekha7,Nckap5l,Tomm6,Rfxank,Eif3m,Tnk2,Hccs,Hnrnpul1,Psmd14,Mgat1,Mgrn1,Lfng,Rab24,Tbrg4,Ubxn6,Dhps,Rchy1,Arap1,Fbxl6,Arhgef1,Actr2,Uba52,Abcb7,Agap3,Hook2,Gnai2,Zkscan14,Vash1,Ppp1r3f,2410002F23Rik,2310011J03Rik,Tomm40,Atxn7l2,Cul7,Apoo,Mapre3,Ctdsp1,Phc2,Hip1r,Stard10,Wdr81,Mnt,Pls3,Jag2,Abcb9,Tada3,Clasrp,Lrp10,Hnrnpa0,Snd1,Vps37b,6030419C18Rik,Tprgl,Eif1ad,Cep164,Adipor1,Shmt2,Stub1,Zfp523,Ssbp4,Tmed10,Lrrn2,Eif2b2,Zranb2,Cntfr,Wbp11,Scoc,Kctd15,Yipf3,Nsun5,Tmem184c,Gipc1,Cd302,Wscd1,Flot2,Trim8,Gtpbp3,Nr2f1,Vstm2l,Jph3,Slc25a28,0610010K14Rik,Dohh,Srp54b,Srp54c,Fam57b,Chpf,Mllt6,U2af1l4,Rrp36,Eif3d,Fgf12,Alad,Elavl2,Rfxap,Zfand6,Ssr2,Ptp4a3,Rxrb,Dtnb,Anapc11,Pik3r2,Ntpcr,Eif4e,Ppp1r9b,Foxp4,Adprhl2,Lrrc8d,Map3k11,Polr2g,Pcgf2,Gtf3c5,Vamp4,Trappc9,Sap30l,Rtn4,Lzts2,Rnf220,Prr7,Chmp4b,Suds3,Wwp2,Mrps18a,Csnk1g2,Rasal1,Tpst2,Ndor1,Grik4,Gnb2,Dlgap3,Rbck1,Tmbim6,Gramd3,Zdhhc1,Sil1,Rhbdf1,Sharpin,Rgma,Med25,Xrcc1,Qk,Ccdc142,Ccdc85c,Srsf4,1110065P20Rik,Pcx,Mrps34,Arhgdia,Krba1,Psen2,2310022A10Rik,Ulk3,Sema6b,Mlh1,Glis2,1700037H04Rik,Ndufv1,Ndufaf1,Rab21,Fcho1,Itfg1,Sys1,Zfp821,Bdh1,2610002M06Rik,Stk16,Chst8,Sirt6,Rusc2,Akirin2,Cdk18,Rpl41,Blcap,Cdc37,Fam43a,Sh3glb2,Tmem132e,Zfp513,Lmna,Grsf1,Nudt4,Zdhhc4,Gdap1l1,Zfp64,Igsf21,Nop56</t>
  </si>
  <si>
    <t>Bag6,Atp13a1,Snrpb,Rnf167,Zfp865,Vps52,Lypla2,Trim41,Brsk1,Hspbp1,U2af2,Epn1,B3gat3,Klhdc8b,Ccdc71,Rer1,Pafah1b2,Pick1,Aurkaip1,Fam188a,Gemin8,Slc39a13,Nr1h2,Eif3i,Phb2,Cherp,Prpf19,Sf3b2,Mcrs1,Atp6v1d,Sh3bp5l,Akt1s1,Rgl2,Nfs1,Gga1,Ppid,Cul7,Mocs3,Dnajb9,Pigt,Wdr24,Pex6,Uqcrq,Lamtor3,Ccdc85b,Gba2,Gabarapl2,Psmd6,Ube2m,Zbtb45,Map4k2,Dbnl,Romo1,Tbrg4,Ubl7,Slc25a46,Csrp2bp,Tmbim6,Dhx38,Vasp,Nxt2,Tomm6,Rchy1,Coq6,Zranb2,Nfkbil1,Vma21,Zfp64,Yipf3,0610010K14Rik,Nr2f6,Pfkm,Zfp653,Bola2,Tank,Zfp316,Zfp787,Xab2,Dda1,Rab24,Clasrp,Jag2,Clcn2,Zkscan14,Mgat1,Chmp1a,2310022B05Rik,Elavl2,Tfip11,Eif1ad,Pik3r2,Mars,Pih1d1,Flot1,Gpaa1,Mgrn1,Rala,Hccs,Ccdc142,Gipc1,Tln1,Fbxl6,Tnk2,Tbcc,Psmd14,Abcd1,Sharpin,Abcb7,Mllt6,Arhgef1,Gnb2,Scaf1,Snrpd3,Hnrnpul1,1110065P20Rik,Gtf3c5,Ctdsp1,Tomm40,Stub1,Phc2,Eif3m,Use1,Snrpd1,Rfxank,Map3k11,Adipor1,Rgma,Ube2d3,Ssbp4,Hook2,Rbck1,Akirin2,Med25,Csnk1g2,Mdh1,Ulk3,Fbxo3,Fam57b,Eif2b2,Eif3d,Snd1,2310022A10Rik,Gnai2,Dhps,Abcb9,Foxp4,Rfxap,Rnf220,Fam173a,Tmem59l,Lfng,Mapre3,Ubxn6,Tprgl,Pls3,Krba1,2410002F23Rik,Serinc1,Polr2g,Flot2,2310011J03Rik,Tmem9b,Mnt,Qk,Ptp4a3,St3gal3,Ccdc85c,Zdhhc4,Fcho1,Suds3,Ndor1,Hyal2,Zfand6,Kctd15,Alad,Wdr81,Pcgf2,Chpf,Sil1,Actr2,Ppia,Srp54b,Srp54c,Tmem184c,Jph3,Dtnb,Apoo,Rrp36,Fgf12,Ube2j2,Glis2,Anapc11,Atxn7l2,Arap1,Nop56,Grik4,Calm3,Nsun5,Stard10,Eif4e,Uba52,Tsen54,Cntfr,Rtn4,Itfg1,Sap30l,Agap3,Myg1,Sys1,Zfp513,Fuk,Ube2n,Camk2g,Eif4a2,Sh3glb2,Wdr11,Nckap5l,Ppp1r3f,Xrcc1,Tada3,Rhbdf1,Trappc9,Ssr2,Ppp1r9b,Lrrc8d,Sirt6,Arhgdia,Wwp2,Lmna,Zfp707,Slc38a10,Shmt2,Cd302,Adprhl2,Fam43a,Ntpcr,Rce1,Taf1b,Vash1,Dpagt1,U2af1l4,Cdc42,Uba3,Atp6v1c1,Banf1,Slc29a1,Tbc1d9b,Vps37b,Trim8,Hip1r,Cript,Kcnab2,Gtpbp3,6030419C18Rik,Apc2,Bivm,Grk6,Dohh,Rhof,Wbp11,Ankrd13d,Vps72,Pgs1,Prr7,Rela,Ggt7,Psen2,Scoc,Igsf21,Chst8,Zfpl1,Nrxn2,Actb,Cep164,Cct8,Tmed10,Mrps34,Plekha7,Zdhhc1,Srsf4,Ypel3,Fbxo31,Vamp4,Ampd2,Adrm1,Ipo13,Nsmce2,2510039O18Rik,Gramd3,Lrp10,Mlh1,Rpl41,Vstm2l,Mrps18a,Gdap1l1,Patz1,Ly6h,Actg1,Tubb2b,Cdc37,Hnrnpa0,2610002M06Rik,Ndufs1,Gsk3a,Zfp523,Capza2,Rab21,Zmat2,Map2k5,Lzts2,Acox3,Ndufv1,R3hcc1,Atp1a3,Wscd1,Tmem132e,Tom1,Timm22,Nr2f1,Lrfn4,Rab1b,Plrg1,Fhl1,Lrrn2,Ugp2,Taf10,Dlgap3,Ube2v2,Thap11,Ptms,Rasal1,Calm2,Tceal8,Pcx,Galnt2,Ociad1,Rusc2,Arl6ip4,Trappc2,Stk16,Slc39a1,Thra,Reep2,C130071C03Rik,Eef2k,C030006K11Rik,Gpr153,Snx32,Sema6b</t>
  </si>
  <si>
    <t>U2af2,Csrp2bp,Rnf167,Vps52,Atp13a1,Gba2,Ubl7,Cherp,Lypla2,Pick1,Fam188a,Eif3i,Rer1,Ccdc85b,Nr1h2,Gabarapl2,Trim41,Wdr24,Snrpb,Lamtor3,Tbrg4,Pafah1b2,Romo1,Nfs1,Mcrs1,Aurkaip1,Bag6,Klhdc8b,Ccdc71,Epn1,Nckap5l,Ccdc142,Mocs3,Sf3b2,Pfkm,Zfp865,Lrp10,Cul7,Pex6,Dnajb9,Brsk1,Uqcrq,Abcd1,Gemin8,Mllt6,Hspbp1,Gga1,Fbxl6,Zfp787,Gnai2,Snrpd1,Ppid,Eif4a2,Sh3bp5l,Dda1,Slc38a10,Dbnl,Eif1ad,Slc25a46,Zbtb45,Eif3m,Zkscan14,Srp54b,Ipo13,Srp54c,Polr2g,Mdh1,Eif3d,Cript,Adipor1,Pigt,Aph1a,Man2c1,Rab24,Rrp36,Ccz1,Raly,2310022A10Rik,B3gat3,Nfkbil1,Thap11,Hook2,Cep164,Tmem9b,Rbck1,Slc39a13,Sharpin,Prpf19,Phldb1,Arap1,Phb2,Coq6,Chmp1a,Mast1,Xrcc1,Tomm6,Gnb2,Use1,Plrg1,Vasp,Krba1,Mgrn1,Rgl2,Pik3r2,Rhof,Mgat1,Gipc1,Atp6v1d,Nxt2,Vma21,Taf1b,Foxp4,Eme2,Bola2,Tmem59l,Nr2f6,Wwp2,Rala,Psmd6,Gsk3a,Csnk1g2,Tank,C1qbp,2410002F23Rik,Snrpd3,Myg1,Ulk3,Lfng,Trim8,Eif2s2,Coro6,Anapc11,Zranb2,Rfxank,Lrrc8d,Alad,Clcn2,Phc2,Sema6b,Cd302,Lmna,Zfp956,Capza2,Scrt1,Akirin2,2310022B05Rik,Dlgap3,Clns1a,Dhx38,Mapre3,C030006K11Rik,Prrc2a,Rchy1,Map3k11,Tmem184c,Mrps34,Tada3,Pcgf2,Ccdc85c,Cntfr,Elavl2,Shmt2,Vstm2l,Grk6,Pitpnm1,Nsun5,Glis2,Arl6ip4,Pcbp1,Chchd7,Adprh,Usp5,Rnf220,Fgf12,Glb1,Sys1,Arhgef1,Rgma,Yipf3,Tnk2,Scaf1,Tubb2b,Rhbdf1,Plekha7,Arhgap23,Kndc1,Wbp4,Jph3,Trappc9,Jag2,Sil1,Mrps18c,Grik4,Lrfn1,Fbxo31,Fuk,Igsf21,Xab2,Gtpbp3,Dmwd,Akt1,Actb,Lzts2,Tex264,Fam173a,Ube2d3,Psmd14,Wscd1,Ogfr,Gtf3c5,Eif4e,Wdr81,Arf4,Fdxr,Tmed10,Rtn4,Sirt4,Zfp523,Pih1d1,Vps72,Hccs,0610010K14Rik,Hnrnpul1,Yars,Agap3,2310011J03Rik,Ubxn6,Snd1,Rell2,Ptms,Sdccag8,Pls3,Phc1,Ube2n,Ampd2,Zfpl1,Tmbim6,Kctd15,Ficd,Zdhhc4,Pigo,Sap30l,Rwdd1,Zdhhc8,Chpf,Psmd3,Rfxap,Actg1,Cdc42,Mrps18a,Mnt,Srsf4,R3hcc1,Akt1s1,C1galt1c1,Chst8,3830406C13Rik,Abcb9,Cdk18,Ube2m,Zfp316,Dus3l,Ptp4a3,Nudt4,Pmm1,Ndufv1,Asb8,Coq10a,Oxr1,Zfp653,Fbxo3,Nr2f1,Prr7,Lmf1,Acox3,Vps18,Asphd2,Csde1,Tmem132e,Magoh,Clasrp,Ssr2,Wbp11,Map2k5,Amdhd2,Ywhaq,Dohh,Gpbp1,D17H6S53E,Banf1,Nop56,Uba52,Dpm3,Vash1,Suds3,H2afv,Zfp277,Cyhr1,Lrrn2,Ccne1,Bcas3,Dffb,Wrap53,Med25,Grsf1,Actr2,Zfand6,Ypel3,Zfp777,Sirt6,Psmc6,Ndufs2</t>
  </si>
  <si>
    <t>Rnf167,Bag6,Atp13a1,Snrpb,Pafah1b2,Zfp865,Vps52,B3gat3,Trim41,Eif3i,Akt1s1,Gemin8,Lypla2,Nr1h2,Ccdc85b,Hspbp1,Brsk1,Pick1,Gabarapl2,Klhdc8b,Ccdc71,Atp6v1d,Fam188a,Slc25a46,Sf3b2,Epn1,Ubl7,Phb2,Mcrs1,Yipf3,Cherp,Ppid,Nr2f6,Nfs1,Romo1,Sh3bp5l,Tbcc,2310022B05Rik,Zfp316,Rgl2,Aurkaip1,Uqcrq,Vma21,Zfp653,Pfkm,Chmp1a,Zbtb45,Csrp2bp,Tmbim6,Tank,Gga1,Nxt2,Rfxank,Rab24,Fbxo3,Gpaa1,Wdr24,Dhx38,Tbrg4,Mocs3,Zfp787,Flot1,Pigt,Prpf19,Coq6,Psmd6,Xab2,Dnajb9,Tnk2,Tomm6,Rala,Gba2,Pex6,Tada3,Pih1d1,Fbxl6,Scaf1,Rer1,Mgrn1,Dbnl,Zkscan14,Abcd1,Dda1,Arap1,U2af2,Actr2,Elavl2,Flot2,Slc25a28,Mgat1,Ndufv1,Ube2d3,Hook2,Abcb7,Hip1r,Stub1,Lamtor3,Tomm40,Cep164,Shmt2,Lrp10,Gnai2,Nsun5,Gtpbp3,Vps37b,Suds3,Ube2n,Dhps,Tmed10,Eif3m,Mapre3,Ube2m,Scoc,Map3k11,Itfg1,2310011J03Rik,Zdhhc4,Phc2,Lfng,Vasp,Nfkbil1,Atxn7l2,Slc39a13,Trim8,Foxp4,Anapc11,Hccs,Grik4,Cntfr,Eif3d,Adipor1,Thap11,Ciao1,Adprhl2,Lmna,Hnrnpul1,Apoo,Fbxo31,Uba52,2510039O18Rik,2310022A10Rik,Xrcc1,Rfxap,Jph3,Psmd14,1110065P20Rik,Akirin2,Nudt4,2410002F23Rik,Gtf3c5,Mnt,Map4k2,Lrrc8d,Bcan,Trappc9,Zfand6,St3gal3,Ggt7,Agap3,Rpl41,Pik3r2,Oxr1,Dohh,Ppp1r9b,Vstm2l,Nop56,Gipc1,Rbck1,Fhl1,Mars,Rab1b,Ccne1,Csnk1g2,Pls3,Ntpcr,Rab21,Rusc2,Usp5,Nr2f1,Zfp523,Chpf,Ubxn6,Cd302,Tmem132e,Med25,Dlgap3,Rplp2,Rchy1,Eif1ad,Mbd6,Srp54b,Srp54c,Plekha7,Tprgl,Fam173a,Ccdc85c,Tfip11,Actb,Capza2,Vamp4,Wscd1,Cul7,Txndc5,Taf1b,Pcx,Mrps34,Nrbp2,Polr2g,Trmt61a,Mon1a,Glis2,Chmp4b,Srsf4,Ndor1,Rgma,Vash1,Ssr2,Vps72,Hnrnpa0,Atp1a3,Sil1,Arhgef1,Wbp11,Sema6b,Wdr81,Tmem184b,Sap30l,Stk16,Ube2j2,Prr7,Rhbdf1,Calm3,Sh3glb2,Krba1,Pcgf2</t>
  </si>
  <si>
    <t>Bag6,Atp13a1,Snrpb,Hspbp1,Zfp865,Rnf167,Brsk1,Vps52,Lypla2,U2af2,B3gat3,Pafah1b2,Trim41,Klhdc8b,Ccdc71,Epn1,Eif3i,Nr1h2,Fam188a,Pick1,Atp6v1d,Mcrs1,Cherp,Rer1,Aurkaip1,Slc39a13,Ccdc85b,Nfs1,Gemin8,Phb2,Sf3b2,Gga1,Uqcrq,Mocs3,Prpf19,Ppid,Romo1,Dnajb9,Rgl2,Yipf3,Tmbim6,Gabarapl2,Sh3bp5l,Gba2,Tomm6,Wdr24,Akt1s1,Pigt,Slc25a46,Zbtb45,Lamtor3,Zfp653,Zfp64,Pex6,Nxt2,Coq6,Vma21,Rab24,Ube2m,Csrp2bp,Nr2f6,Ubl7,Zfp316,Psmd6,Xab2,Zkscan14,Dhx38,Flot1,Mgat1,Map4k2,Zranb2,Dbnl,Tfip11,Tbcc,Chmp1a,Tbrg4,Bola2,Tank,Elavl2,Dda1,Mgrn1,Pfkm,Zfp787,Gpaa1,Cul7,2310022B05Rik,Snrpd3,Nfkbil1,Clasrp,Pih1d1,Clcn2,Ccdc142,Abcb7,Pik3r2,Vasp,0610010K14Rik,Stub1,Rchy1,Rbck1,Tomm40,Eif3m,Flot2,Med25,Serinc1,Rfxank,Jag2,Sharpin,Tnk2,Rala,Suds3,Fbxo3,Rab1b,Mars,Adipor1,Gipc1,Gnb2,Fbxl6,Abcd1,Mapre3,2310011J03Rik,Mllt6,Use1,Hnrnpul1,Eif1ad,Itfg1,Rfxap,Tada3,St3gal3,Zdhhc4,Hccs,Arhgef1,Tln1,Psmd14,Arap1,Gnai2,Map3k11,Ubxn6,Tmed10,Fam57b,Akirin2,Chpf,Srp54b,Srp54c,Rgma,Ulk3,Atxn7l2,Gtf3c5,Foxp4,Nsun5,2410002F23Rik,Hook2,Ankrd13d,Lfng,Snrpd1,Ccdc85c,Fam173a,Actr2,2310022A10Rik,Qk,Trappc9,Thap11,Trim8,Lrrc8d,Nop56,Anapc11,Ggt7,Tmem9b,Pls3,1110065P20Rik,Glis2,Zfand6,Eif3d,Snd1,Polr2g,Eif2b2,Dhps,Ppp1r9b,Scaf1,Adprhl2,Lrp10,Ube2d3,Xrcc1,Rnf220,Wbp11,Shmt2,Actb,Mnt,Tprgl,Eif4a2,Ypel3,Fbxo31,Ube2j2,Cd302,Cript,Csnk1g2,Rhbdf1,Pcgf2,U2af1l4,Mdh1,Ciao1,Phc2,Scoc,2510039O18Rik,Agap3,Hnrnpa0,Grik4,Cep164,Rtn4,Dohh,Calm3,Ube2n,Taf1b,Plrg1,Rrp36,Nsmce2,Ntpcr,Ndor1,Sys1,Arhgdia,Fgf12,Wwp2,Wdr81,Dtnb,Rplp2,Cntfr,Vps37b,Pcx,Lmna,Ssr2,Prr7,Rpl41,Tmem59l,Fhl1,Ptms,Tmem184c,Vstm2l,Sil1,Jph3,Ndufv1,Capza2,Ctdsp1,Plekha7,Gtpbp3,Psen2,Zdhhc1,Grk6,Camk2g,Vps72,Rab21,Map2k5,Rusc2,Krba1,Acox3,Cct8,Sap30l,Slc29a1,Uba52,Arhgef4,Alad,Zfpl1,Phf1,Kctd15,Apoo,Kcnab2,Atp1a3,Gramd3,C030006K11Rik,Calm2,Trmt61a,Nrxn2,Snx17,Sirt6,Zfp513,Rela,Adrm1,Zfp707,Tubb2b,3830406C13Rik,Eef2k,Myg1,Fam195b,Stk16,Ppp1r3f,Ndufs2,Zfp956,Nrbp2,C1galt1c1,Ppia,Igsf21,Slc38a10,Vamp4,Slc25a28,Chst8,Mrps34,Tbc1d10a,Dmwd,Mrps18a,Fuk,Mlh1,Scamp3,Ercc3,Tmem132e,Srsf4,Phospho1,Nr2f1,Sema6b,Actg1,Aph1a,D17H6S53E,R3hcc1,Zfp523,Tmem184b,Reep2,Raly,Fam43a,Dlgap3,Podxl2,Mrps18c,Radil,Gpbp1,Dld,Wrnip1,Sema4b,Rhof,Arhgap44,Dus3l,Klc2,Wscd1,Hip1r,Gsk3a,Coq10a,Rab2a,Rce1,Ccz1,Rhob,Vash1,Tceal8,Ssbp4,Dpp3,Uba3,C130071C03Rik,Mbd6,Dpagt1,Cpne2</t>
  </si>
  <si>
    <t>Bag6,Trim41,Rnf167,Klhdc8b,Ccdc71,Atp13a1,Zfp865,Epn1,Pick1,Lypla2,Ccdc85b,Cherp,Rer1,Bola2,Slc39a13,Vps52,Dnajb9,Snrpb,Fam188a,Rab24,0610010K14Rik,Pafah1b2,Gabarapl2,Uqcrq,Actb,Pih1d1,B3gat3,U2af2,Slc25a46,Vma21,Gemin8,Zranb2,Nr1h2,Mcrs1,Map4k2,Zbtb45,Zfp653,Aurkaip1,Clcn2,Slc38a10,Rgl2,Clasrp,Zfp787,Psmd6,Dbnl,Wdr24,Gba2,Gnai2,Ppid,Ampd2,Ube2m,Nfs1,Csrp2bp,Rala,Tomm6,Fbxl6,Flot2,Krba1,Myg1,Brsk1,Hspbp1,Tln1,Phb2,Eif3i,Pex6,Zfp316,Sh3bp5l,Ccdc142,Pigt,Nckap5l,1110065P20Rik,Actr2,Itfg1,Sf3b2,Zkscan14,Romo1,Tprgl,Ccz1,Chmp1a,Use1,Akt1s1,2310011J03Rik,Mocs3,Gga1,Fcho1,Mgat1,Hyal2,Ube2n,Ptp4a3,Ssbp4,Tbcc,Mgrn1,Mllt6,Zfp513,Tomm40,2310022B05Rik,Atp6v1d,Rchy1,Dhx38,Tbrg4,Ciao1,Ggt7,Thap11,Cntfr,Lrfn4,Cript,Cul7,Fam173a,Nxt2,Tmem9b,Ulk3,Patz1,Psmd14,Arhgef1,Lpcat4,Snrpd1,Anapc11,Nr2f6,Adprhl2,Glis2,Foxp4,Eif2b2,Actg1,Lamtor3,Chpf,Wwp2,Rrp36,Actr3,2310022A10Rik,Bcl9l,Ube2d3,Rfxap,Srp54b,Pls3,Srp54c,Grk6,Pfkm,Arhgdia,Serinc1,Stub1,Pcx,Fbxo3,Dtnb,Magoh,Arap1,Tnk2,Cdc42,Tank,Stard10,Mapre3,Gnb2,Tom1,Fbxo31,Eif3d,Eif4e,Elavl2,Rbck1,Nop56,Srsf4,Zdhhc4,Hccs,Prpf19,Rundc3a,Pgs1,Trappc9,Grik4,Mlf2,Ndufs2,Vasp,Rhbdf1,Eif1ad,Stk16,Zfp64,Trmt61a,Zdhhc1,Sirt6,Scoc,Ubl7,Zfp523,Rtn4,Hook2,St3gal3,Phc2,Gpaa1,Jph3,Rab2a,Alad,Med25,Calm3,Coq10a,Adipor1,Zfp821,Wdr81,Abcd1,Shmt2,Camk2g,1700037H04Rik,Pcbp1,Arhgef4,Dda1,Agap3,Igsf8,Rfxank,Nsun5,Pigf,Plscr3,Tbc1d9b,Pik3r2,Coq6,Arl6ip4,Mbd6,Dctn1,Zfpl1,Rhof,Lrrc20,Vps37b,Taf1b,Pigo,Dhps,Atp6v1c1,Prr12,Sap30l,Csnk1g2,Banf1,Cdk18,Nfyc,Akt1,Fam195b,Phc1,C1qbp,Eif3m,Map3k11,Timm22,Dohh,Bdh1,R3hcc1,Iqsec2,Mnt,Mrps18a,Vstm2l,Gipc1,Mrps34,Bscl2,Evl,Sema6b</t>
  </si>
  <si>
    <t>U2af2,Atp13a1,Vps52,Csrp2bp,Gba2,Rnf167,Bag6,Lypla2,Mcrs1,Pick1,Ubl7,Ccdc85b,Nr1h2,Cherp,Gabarapl2,Lrp10,Fam188a,Eif3i,Rer1,Pafah1b2,Romo1,Aurkaip1,Tbrg4,Epn1,Nfs1,Gga1,Pex6,Brsk1,Sf3b2,Lamtor3,Dnajb9,Klhdc8b,Ccdc71,Zfp865,Trim41,Hspbp1,Ccdc142,Mocs3,Sharpin,Slc39a13,Wdr24,Snrpb,Ppid,Fbxl6,Uqcrq,Zfp787,Cript,Cul7,Tmem9b,Rrp36,Gnai2,Gemin8,Abcd1,Slc25a46,Nxt2,Aph1a,Srp54b,Dbnl,Mdh1,Srp54c,Sh3bp5l,Pigt,Prpf19,Tomm6,Snrpd1,Phb2,Polr2g,Eif1ad,Psmd14,Rgl2,Use1,Phldb1,Slc38a10,Zkscan14,2310022A10Rik,Rbck1,Rab24,Nckap5l,Dhx38,Pfkm,Gnb2,Eif3d,2410002F23Rik,Hook2,Eif3m,Vma21,Dda1,Raly,Ccz1,Arap1,Hccs,Clcn2,Wwp2,Zbtb45,Rhof,Mgat1,B3gat3,Coq6,Phc2,Rala,Vasp,Bola2,Scaf1,Lfng,Krba1,Mllt6,Zfp956,Chmp1a,Thap11,Xab2,Lmna,Taf1b,Myg1,Anapc11,Gipc1,Eme2,Adipor1,Cep164,Kndc1,Arf4,Atp6v1d,Zranb2,Plrg1,Tex264,Man2c1,0610010K14Rik,Psmd6,Mast1,Mapre3,Snd1,2310022B05Rik,Map3k11,Eif4a2,Hnrnpul1,Tank,Capza2,Ube2m,C1qbp,Nr2f6,Sys1,Tmed10,Tmem184c,Pcgf2,Rnf220,Chchd7,Elavl2,Fgf12,Arl6ip4,Csnk1g2,Usp5,Clasrp,Sil1,Adprh,Trappc9,Ccdc85c,Mnt,Shmt2,Xrcc1,Nfkbil1,Pih1d1,Clns1a,Akirin2,Yipf3,Pik3r2,Tubb2b,Rchy1,Tada3,Tnk2,Lrrc8d,Nsun5,Rhbdf1,Nr2f1,Alad,Ptbp1,Prrc2a,Vstm2l,Ubxn6,Lrfn1,Foxp4,Pmm1,Chpf,Glis2,Wdr81,Dmwd,Prr7,Map2k5,Dhps,Yars,Ywhaq,Gtf3c5,Actb,Mgrn1,Actr2,Tmbim6,Fdxr,Mrps34,Arhgap23,Trim8,Fam173a,Dlgap3,Fam103a1,Ogfr,Sdccag8,Vps72,Jph3,Ptms,3830406C13Rik,Igsf21,Pcbp1,Bean1,Tmem132e,Grsf1,Tmem59l,Zdhhc4,Kctd15,2310011J03Rik,C030006K11Rik,Repin1,Rgma,Plekha7,Rfxap,Gsk3a,Akt1,Srsf4,Agap3,Rfxank,Ugp2,Cntfr,Dohh,Sema6b,Timm22,Fbxo31,C1galt1c1,Galnt2,Wscd1,Wbp4,Arhgef1,Eif2s2,Chst8,Sirt4,Fbxo3,Zfp523,Fuk,Slc29a1,Akt1s1,Flot1,R3hcc1,Eif2b2,Ndufs2,Tceal8,Ipo13,Slc35a1,Acox3,Dpm3,Kcnc4,Actg1,Coro6,Mrps18c,Ndufs1,Wrap53,Ptp4a3,Irak1,Rtn4,Ndor1,Scrt1,Zfp513,Nop56,Pigo,Zfp316,Eif4e,Lmf1,Trappc2,Sirt6,Dus3l,Fam43a,Zfpl1,Tomm40,Rap1gap,Coq10a,Cyhr1,Ncln,Abcb9,Cd302,Sh3glb2,1700037H04Rik,Abhd8,Zfp653,Arfgap1,Qk,Bcas3,Csde1,Nudt4,Serinc1,Suds3,Ube2n,Slc39a1,Vwa5b2,Kcnk12,Ampd2,C130071C03Rik,Tln1,Tbcc,Psen2,Ndst2,Asb8,Otub1,Oxr1,Igsf8,Atp6v1c1,Rps5,Ficd,Zdhhc8,Zc3h15,Wbp11,Mbd6,Grik4,Mrps18b,Tsen34,Cdc34,Cdk18,Vps18,Amdhd2,Lzts2,Scamp3,Tmem160,Gpbp1,Zdhhc1,Zfp277,Med25,Rwdd1,Cadm4,Banf1,Calm3,Tpst2,Psmc6,Fam102a,Lrrn2,Ggt7,Smarcd3,Mrps18a,Prex1,1110065P20Rik,Vash1,Vamp4,Ciao1,Grk6,Calm2</t>
  </si>
  <si>
    <t>Atp13a1,Bag6,Snrpb,Vps52,Hspbp1,Brsk1,Lypla2,Zfp865,U2af2,Rnf167,Klhdc8b,Ccdc71,Pafah1b2,Ccdc85b,B3gat3,Nfs1,Epn1,Eif3i,Mcrs1,Pick1,Romo1,Nr1h2,Atp6v1d,Fam188a,Trim41,Aurkaip1,Cherp,Slc39a13,Rer1,Uqcrq,Sf3b2,Gga1,Lamtor3,Gemin8,Mocs3,Yipf3,Gabarapl2,Dnajb9,Zbtb45,Prpf19,Pigt,Wdr24,Pex6,Dda1,Phb2,Ppid,Coq6,Slc25a46,Rab24,Gba2,Tomm6,Ubl7,Sh3bp5l,Dbnl,Psmd6,Tmbim6,Zkscan14,Tbrg4,Nxt2,Zfp653,Csrp2bp,Rgl2,Vma21,Chmp1a,Mgat1,Zfp787,Rbck1,Nr2f6,Pfkm,Ccdc142,Eif3m,Xab2,Zranb2,Dhx38,Zfp64,Bola2,Fbxl6,Tank,Zfp316,Sharpin,Flot1,Clasrp,Tbcc,Ube2m,Elavl2,0610010K14Rik,Tfip11,2310022B05Rik,Actr2,Clcn2,Pik3r2,Gpaa1,Mgrn1,2310022A10Rik,Cul7,Snrpd3,Lfng,Psmd14,Stub1,Tada3,Tomm40,Gnai2,Jag2,Suds3,Flot2,Map3k11,Eif1ad,Tmem9b,Nfkbil1,Rab1b,Snrpd1,Cript,Srp54b,Srp54c,Abcd1,Thap11,Mapre3,2310011J03Rik,Polr2g,Rchy1,Akt1s1,Tnk2,Lrp10,Fbxo3,Tmed10,Rfxank,Pih1d1,Itfg1,Nop56,Use1,Vasp,Med25,Hnrnpul1,Abcb7,Serinc1,Scaf1,Mdh1,Shmt2,Sys1,2410002F23Rik,Adipor1,Nsun5,Gtf3c5,Akirin2,St3gal3,Mllt6,Slc38a10,Ypel3,Glis2,Eif2b2,Snd1,Gnb2,Arap1,Hook2,Map4k2,Zdhhc4,1110065P20Rik,Trim8,Rala,Anapc11,Rnf220,Rgma,Fam173a,Ccz1,Gipc1,Rrp36,Ggt7,Wbp11,Lrrc8d,Ulk3,Fam57b,Adprhl2,Trappc9,Chpf,Eif3d,Foxp4,Ccdc85c,Ppp1r9b,Hccs,Atxn7l2,Csnk1g2,Plrg1,Arhgdia,Zfand6,Fbxo31,Wwp2,Mnt,Myg1,Actb,Ubxn6,Taf1b,Sil1,Vps37b,Ankrd13d,Nsmce2,Xrcc1,Phc2,Ube2n,Ube2j2,Hnrnpa0,Capza2,Eif4a2,Rhbdf1,Raly,U2af1l4,C030006K11Rik,Nckap5l,Ntpcr,Rfxap,Jph3,Ciao1,Prr7,Grik4,Vps18,Tln1,Srsf4,Calm3,Arf4,Wdr81,Cct8,Qk,Pcgf2,Lmna,Fdxr,Pcbp1,Pigo,Atp1a3,Rplp2,Cep164,Tmem184c,Magoh,Scoc,Rhof,Pls3,D17H6S53E,Mbd6,Alad,Sirt6,Pcx,Krba1,Cntfr,Gtpbp3,Rpl41,Dohh,Tmem132e,Sema4b,Psen2,Map2k5,Mrps34,Ptms,Ssr2,Vps72,Dpagt1,Rusc2,Rtn4,Hip1r,Vstm2l,Sema6b,Plekha7,Chst8,Uba52,Zfp513,Zfp523,Dmwd,Agap3,Arhgef4,Slc29a1,3830406C13Rik,Apoo,Jkamp,Dhps,Cd302,Tubb2b,Calm2,Usp5,Slc25a28,Stk16,Actg1,Banf1,R3hcc1,Rab21,Ndufs2,Zfp956,Fam195b,Gtf3a,Scamp3,Tmem59l,Trmt61a,Rela,Ndufv1,Sap30l,Tbc1d10a,Bean1,Clns1a,Trappc2,Aph1a,Arhgap23,Fhl1,Dpp3,Ube2d3,Slc39a1,Mars,Mast1,Pgs1,Rab2a,Zdhhc1,Igsf21,2510039O18Rik,Eme2,Ccne1,Acox3,Podxl2,Zfp593,Vamp4,Fam49b,C1galt1c1,Ipo13,Nrxn2,Nrbp2,Prdx6,Mrps18c,Adrm1</t>
  </si>
  <si>
    <t>Atp13a1,Bag6,Zfp865,Vps52,Snrpb,Rnf167,Lypla2,U2af2,Epn1,Hspbp1,Brsk1,Pick1,Rer1,Nr1h2,Atp6v1d,Eif3i,B3gat3,Pafah1b2,Cul7,Fam188a,Sf3b2,Phb2,Mcrs1,Gga1,Klhdc8b,Ccdc71,Trim41,Slc39a13,Prpf19,Ccdc85b,Aurkaip1,Pigt,Ube2n,Uqcrq,Sh3bp5l,Gemin8,Map4k2,Lamtor3,Mocs3,Tmbim6,Yipf3,Nfs1,Slc25a46,Dhx38,Zfp64,Cherp,Gnb2,Akt1s1,Romo1,Nxt2,Tomm6,Ppid,Hyal2,Pex6,Vasp,Ube2m,Rgl2,Dnajb9,Wdr24,Chpf,Ubl7,Csrp2bp,Zranb2,Bola2,Coq6,Hccs,Nr2f6,Zfp653,Zbtb45,Mgat1,Zfp316,Tmem59l,Clcn2,Nfkbil1,Vma21,Nckap5l,Zkscan14,0610010K14Rik,Clasrp,Psmd6,Tfip11,Chmp1a,Ppp1r9b,Tbrg4,2310022B05Rik,Tank,Eef1a2,Xab2,Rbck1,Eif2b2,Pcgf2,2410002F23Rik,Mars,Elavl2,Tnk2,Arhgef1,Pih1d1,Rala,Gba2,Ssbp4,Map3k11,Hnrnpul1,Flot1,Abcb7,Use1,Ccdc142,Lfng,Tbcc,Eif1ad,Hook2,Dbnl,Jag2,Ampd2,Scaf1,Mllt6,Pik3r2,Eif3d,Thap11,Zfp787,Gpaa1,Srp54c,Gipc1,Sharpin,Srp54b,Gabarapl2,Rgma,Tmed10,Alad,Mapre3,Gnai2,Cep164,Eif3m,Patz1,Rfxap,Dda1,Fam43a,Tln1,Stub1,Fgf12,Snd1,Foxp4,Dhps,Cntfr,Rtn4,Glis2,Agap3,Polr2g,Vash1,Myg1,Lrrc8d,Cyhr1,Rab1b,Psmd14,Phc2,Rab24,1110065P20Rik,Shmt2,Eif4e,Rrp36,Suds3,Zfp513,Tubb2b,Actr2</t>
  </si>
  <si>
    <t>Bag6,Epn1,Ccdc85b,Vps52,Atp13a1,Klhdc8b,Ccdc71,Lypla2,Nfs1,Trim41,Pafah1b2,Cherp,Romo1,Eif3i,Fam188a,Bola2,Uqcrq,U2af2,Snrpb,Pick1,Rer1,Dnajb9,Rnf167,Zfp865,Mgat1,Gga1,Gba2,Wdr24,Aurkaip1,Nr1h2,Slc39a13,Mcrs1,Rab24,Slc25a46,Pex6,Mocs3,Ube2n,Zfp787,Vma21,Zranb2,0610010K14Rik,Clcn2,Gnai2,Rala,Zfp653,Myg1,Lamtor3,Zkscan14,Brsk1,Tomm6,Cript,Map4k2,Tbrg4,Pigt,Dda1,Ppid,Hspbp1,Gabarapl2,Chmp1a,Use1,Gemin8,Slc38a10,Nxt2,Phb2,Ccz1,Dbnl,Csrp2bp,Ccdc142,Itfg1,Cul7,B3gat3,Ciao1,Thap11,Tbcc,1110065P20Rik,Clasrp,Ampd2,Trim8,Prpf19,Actb,Sh3bp5l,Chpf,Magoh,Rbck1,Pgs1,Sf3b2,Pigo,Psmd14,Map3k11,2310011J03Rik,Flot2,Suds3,Actr2,Ube2m,2310022A10Rik,Lfng,Ccdc85c,Mbd6,Tmem9b,Srp54b,Srp54c,Ggt7,Wwp2,2310022B05Rik,Atp6v1d,Zfp316,Rrp36,Cntfr,Zfp513,Tprgl,Psmd6,Tln1,Foxp4,Zbtb45,Hook2,Rab2a,Mllt6,Adprhl2,Fam173a,Dhx38,Zfp821,Anapc11,Fbxo3,Nckap5l,Eif1ad,Gipc1,Pcbp1,Eif2b2,Fbxl6,Pcx,Krba1,Coq6,Tank,Mgrn1,Serinc1,Tomm40,Ulk3,Zfpl1,Pik3r2,Ube2d3,Polr2g,Snrpd1,Hccs,Rgl2,Mapre3,Gtf3a,Actg1,Mnt,Arhgdia,Tada3,Rchy1,Rundc3a,Nop56,Eme2,Cep164,Dhps,Sema6b,Eif3m,Arap1,Sil1,Mlf2,Glis2,Xab2,Gnb2,Tex264,Akirin2,Vps18,Lrp10,Trappc9,Dennd4b,Nr2f6,Zdhhc1,Phc2,Hyal2,Phc1,Ndufs2,Wbp11,Rhbdf1,Csnk1g2,R3hcc1,Rhob,Snd1,Actr3,Iqsec2,Srsf4,Eif3d,Yipf3,Elavl2,Lmna,Mrps18a,Tmed10,Nsun5,Fcho1,Coro1b,Tnk2,C030006K11Rik,Otub1,Fam195b,Rhof,Rfxap,Plrg1,Eif4e,Adipor1,Patz1,Alad,Usp5,Raly,Stk16,Rplp2,Lrfn4,Akt1s1,D17H6S53E,Rgma,Fbxo31,Igsf8,Fuk,Taf1b,Banf1,Trmt61a,Stub1,Ypel3,Bdh1,Clns1a,Vps72,2410002F23Rik,Atp1a3,Sirt6,Ubl7,Rnf220,Scoc,Tbc1d9b,Med25,Cdc42,Nfyc,Sema4b,3830406C13Rik,Cnpy3,Zfp523,Capza2,Jph3,Tfip11,Nfkbil1,C1qbp,Zdhhc4,Dmwd,Zfp64,Zfp593,Igsf21,Arhgef1,Ltbp3,Uba52,Pih1d1,Axl,Ociad1,Plekha7,Ppia,Arhgef4,Tubb2b,Gramd3,Dtnb,Ubxn11,Rab21,Sap30l,Vash1,Grik4,Rtn4,Ephb6,Arf4,Qk,Sharpin,Mrps34,Dohh,Pcgf2,Tbc1d10a,Atp6v1c1,Sh3glb2,Nrxn2,Akt1,Vamp4,Zc3h15,Mfsd5,Map2k5,Ndor1,Gpbp1,Mrps26,Asb8,Cntn2,Cdk18,C130071C03Rik,Pigf,Slc3a2,Gpaa1,Calm3,Cd302,Tmbim6,Camk2g,Psen2,Pfkm,Shmt2,U2af1l4,Arhgap23,Phospho1,Lpcat4,Fam109a,Dnm1,Bscl2,Bcl9l,Fbrsl1,Tmem184b,Arl6ip4,Adprh,Usp36,Mast1,Lrrn2,Vstm2l,Cpne2,Stoml1,Agap3,Fam103a1,Yars,Bax,1700037H04Rik,Ndufv1,Zfp956,Scrt1,Plscr3,Ntpcr,Lzts2,Pls3,Chst8,Evl</t>
  </si>
  <si>
    <t>Bag6,Atp13a1,Snrpb,Rnf167,Brsk1,Hspbp1,Zfp865,Vps52,Lypla2,Pafah1b2,B3gat3,Eif3i,Ccdc85b,Epn1,Atp6v1d,Klhdc8b,Ccdc71,Pick1,Nr1h2,Nfs1,U2af2,Sf3b2,Trim41,Yipf3,Fam188a,Mcrs1,Rer1,Uqcrq,Phb2,Gga1,Romo1,Aurkaip1,Akt1s1,Tmbim6,Gemin8,Cherp,Prpf19,Mocs3,Ppid,Sh3bp5l,Slc25a46,Nxt2,Lamtor3,Pigt,Ubl7,Tomm6,Csrp2bp,Rgl2,Zbtb45,Slc39a13,Dda1,Coq6,Zfp653,Zfp316,Flot1,Vma21,Chmp1a,Tank,Dnajb9,Pex6,2310022B05Rik,Zfp64,Ube2m,Nr2f6,Mgat1,Tbcc,Wdr24,Gpaa1,Gabarapl2,Zkscan14,Tfip11,Elavl2,Xab2,Dhx38,Gba2,Zfp787,Map3k11,Psmd6,Rab24,Zranb2,Rab1b,Nfkbil1,Abcb7,Cul7,Rala,Map4k2,Stub1,Pih1d1,Tnk2,Bola2,Suds3,Ccdc142,Tbrg4,Fbxo3,Fbxl6,Dbnl,Clasrp,Tmed10,Mgrn1,Chpf,Pik3r2,Hccs,Mars,0610010K14Rik,Eif3m,Tomm40,Nsun5,Clcn2,Mapre3,Gnb2,Gnai2,Lfng,Gipc1,Med25,Arap1,Flot2,Vasp,Tada3,Rfxap,Nop56,Psmd14,Rchy1,Actr2,Rbck1,Hook2,Thap11,Serinc1,Dhps,Glis2,St3gal3,Atxn7l2,Ube2n,Lrp10,Srp54c,Eif1ad,Rfxank,Sharpin,Pls3,Srp54b,Arhgef1,Abcd1,Ccdc85c,Trim8,Ppp1r9b,2510039O18Rik,Eif2b2,Ypel3,Itfg1,Shmt2,2310011J03Rik,Hnrnpul1,Foxp4,Fam57b,Cep164,2310022A10Rik,Eif3d,Jag2,Adipor1,Lrrc8d,Arhgdia,Tln1,Rnf220,Rgma,Use1,Xrcc1,Trappc9,Snd1,Ubxn6,Snrpd3,2410002F23Rik,Phc2,Anapc11,Zdhhc4,Zfand6,Ggt7,Gtf3c5,Scoc,Csnk1g2,Mllt6,Akirin2,Adprhl2,Grik4,Fbxo31,1110065P20Rik,Agap3,Mdh1,Wbp11,Mnt,Polr2g,U2af1l4,Vstm2l,Pcgf2,Ulk3,Qk,Ndufv1,Zdhhc1,Sys1,Fhl1,Pfkm,Rhbdf1,Chst8,Fam173a,Ntpcr,Ptms,Ndufs2,Grk6,Ankrd13d,Capza2,Taf1b,Sil1,Zfp523,Scaf1,Tmem132e,Raly,Tbc1d10a,Rtn4,Vps18,Nsmce2,Lmna,Rpl41,Ndor1,Sap30l,R3hcc1,Cript,Pcx,Plrg1,Cd302,Slc25a28,Psen2,Hnrnpa3,Gpbp1,Tmem9b,Gramd3,Rusc2,Nrbp2,Wdr81,Camk2g,Acox3,Actb,Hnrnpa0,Calm3,Wwp2,Rab21,Calm2,Cyhr1,Snx17,Tmem184c,Eif4a2,Cntfr,Ciao1,Jph3,Sema6b,Mbd6,Sema4b,Aph1a,Gtpbp3,Dohh,Zfpl1,Vamp4,Tprgl,Rplp2,Rab2a,Map2k5,Arhgap44,Srsf4,Gtf3a,Rrp36,Nrxn2,Phf1,Fgf12,Ppp1r3f,Trmt61a,Cpne2,Atp1a3,Vps37b,Alad,Tmem184b,Pcbp1,Arhgef4,Ube2d3,Oxr1,Krba1,Igsf21,Slc38a10,Klc2,Apoo,C1galt1c1,Tubb2b,Dld,Gpr34,Kctd15,Slc29a1,Dtnb,Nudt4,Txndc5,Zfp956,Lzts2,Tmem59l,Vps72,Myg1,Pgs1,Chmp4b,Uba52,Mrps18a,Cct8,Mtmr14,D17H6S53E,Gpr153,Rps5,Atp6v1c1,Atg2a,Stk16,Tceal8,Mlh1,Prr7,Fuk,Radil,3830406C13Rik,Usp36,Ube2j2,Sdccag8,Ociad1,Dus3l,Ppia,Ssbp4,Kcnab2,Ercc3,Ssr2,Wscd1,Pigo,Eif4e,Zfp593,Magoh,Gsk3a,Ccne1,Zfp513,Plekha7,Actg1,Flad1,Rhob,Jkamp,Bcl9l,Bdh1,Snrpd1,Ctdsp1,Dlgap3,Usp5</t>
  </si>
  <si>
    <t>Atp13a1,Bag6,Zfp865,Rnf167,Vps52,Snrpb,Lypla2,U2af2,Brsk1,Hspbp1,Epn1,Pafah1b2,Pick1,Trim41,Slc39a13,Klhdc8b,Ccdc71,Phb2,Mcrs1,Rer1,B3gat3,Eif3i,Fam188a,Aurkaip1,Nr1h2,Cul7,Gga1,Gemin8,Cherp,Nfs1,Prpf19,Ccdc85b,Atp6v1d,Mocs3,Pigt,Ppid,Pex6,Rgl2,Sf3b2,Gba2,Dnajb9,Map4k2,Uqcrq,Romo1,Ube2m,Wdr24,Tmbim6,Akt1s1,Sh3bp5l,Zfp64,Zbtb45,Slc25a46,Dhx38,Psmd6,Tomm6,Gabarapl2,Nxt2,Zranb2,Csrp2bp,Lamtor3,Gnb2,Coq6,Chpf,Bola2,Tbrg4,Nr2f6,Mgat1,Vma21,Xab2,Hccs,Ubl7,Vasp,0610010K14Rik,Zfp316,Pih1d1,Zfp653,Dbnl,Yipf3,Ube2n,Rchy1,Clcn2,Clasrp,Zkscan14,Chmp1a,Eif1ad,Rab24,Zfp787,Sharpin,2310022B05Rik,Rala,Tank,Tfip11,Tbcc,Psmd14,Ccdc142,Elavl2,Pfkm,Tmem59l,Hnrnpul1,Scaf1,Gipc1,Mars,Eif2b2,Phc2,Gpaa1,Pik3r2,Nfkbil1,Eif3m,Abcd1,Abcb7,Rbck1,Tomm40,Serinc1,Use1,Arhgef1,Tnk2,Gnai2,Snd1,Jag2,Fbxl6,Flot1,Ctdsp1,Alad,2310011J03Rik,Pcgf2,2410002F23Rik,Rfxank,Zfp513,Foxp4,Mgrn1,Polr2g,Rrp36,Lfng,Dda1,Hyal2,Cript,Med25,Akirin2,Lrrc8d,Gtf3c5,Eif3d,Rfxap,Tmem9b,U2af1l4,Tmed10,Fbxo3,Fam57b,Ube2d3,Anapc11,Ccdc85c,Mapre3,Dhps,Csnk1g2,Myg1,Eif4e,Rnf220,Ubxn6,Hook2,Wdr11,Mllt6,Ssbp4,Glis2,Snrpd3,Kctd15,Srp54b,Srp54c,Shmt2,Map3k11,Lrp10,Tprgl,Nckap5l,1110065P20Rik,Tln1,Stub1,Rgma,St3gal3,Actr2,Flot2,Rtn4,Mlh1,Cntfr,Wdr81,Arap1,Psen2,Hnrnpa0,Ndor1,Ube2j2,Krba1,Agap3,Ly6h,Zfp523,Sys1,Sil1,Suds3,Chst8,Fcho1,Thap11,Mdh1,Tmem184c,Ppia,Trappc9,Snrpd1,Gdap1l1,Adipor1,Pls3,Dtnb,Fam173a,Ptp4a3,Rhbdf1,Wbp11,Rrp9,2310022A10Rik,Capza2,Ampd2,Grik4,Vash1,Zfand6,Fuk,Adprhl2,Sap30l,Mnt,Dohh,Calm3,Sh3glb2,Atxn7l2,Rpl41,Ntpcr,Nsun5,Itfg1,3830406C13Rik,Fam43a,Tada3,Zdhhc4,Trim8,Prr7,Patz1,Cep164,Ggt7,Pgs1,Wrnip1,Arf4,Nop56,Acsl4,Zfpl1,Chchd7,Ppp1r9b,Abcb9,Qk,Rab1b,Map2k5,Zdhhc1,Fhl1,Apoo,Arhgdia,Tubb2b,Camk2g,Fgf12,Tpst2,Vps37b,Atp6v1c1,Eif4a2,Igsf21,Ulk3,Fbxo31,Wwp2,Cdc34,Wscd1,6030419C18Rik,Kcnab2,Mrps18c,Atp1a3,Phf1,Akt1,Nr2f1,Calm2,Eef2k,Jph3,Tex264,Vamp4,Ssr2,C1galt1c1,Lmna,Scoc,Cd302,Cyhr1,Tbc1d9b,Nrbp2,Ephb6,Tom1,Dennd4b</t>
  </si>
  <si>
    <t>Bag6,Rnf167,Atp13a1,Zfp865,Pafah1b2,Pick1,Lypla2,Trim41,Slc25a46,Ccdc85b,Vps52,Klhdc8b,Ccdc71,Snrpb,Gabarapl2,Epn1,Mcrs1,Fam188a,Eif3i,Dnajb9,Akt1s1,Slc39a13,Atp6v1d,Nr1h2,Sf3b2,Hspbp1,Brsk1,Cherp,Pigt,Phb2,Zranb2,Rer1,Ppid,Tomm6,Gga1,Bola2,Ubl7,Slc38a10,Nfs1,0610010K14Rik,Uqcrq,Pih1d1,Ube2n,U2af2,Vma21,Romo1,Sh3bp5l,B3gat3,Nxt2,Dbnl,Gemin8,Csrp2bp,Suds3,Lrp10,Hccs,Tank,Scaf1,Psmd14,2310022B05Rik,Zfp787,Fbxl6,Myg1,Rab24,Clcn2,Zkscan14,Psmd6,Zfp653,Map3k11,Ciao1,Map4k2,Zfp316,Pex6,Rala,Clasrp,Mocs3,Tbcc,Wdr24,Dhx38,Chmp1a,Ccdc142,Zfp513,Rgl2,Mbd6,Aurkaip1,Mgrn1,Ube2m,Mgat1,Wwp2,Tnk2,Coq6,Fbxo3,Tomm40,Rfxap,Zbtb45,Cdc42,Nr2f6,Srp54b,Srp54c,Rchy1,Tmem9b,Actr2,Lzts2,Tprgl,Ccz1,Vps18,Krba1,2310011J03Rik,Cript,Nckap5l,Itfg1,Zfpl1,Arap1,Patz1,Shmt2,Gnai2,Eif3d,Cep164,Wdr81,Flot2,Rps5,Pcx,Xab2,Eif1ad,Lamtor3,Dhps,Chpf,Rhbdf1,Dda1,Ggt7,Arhgdia,Zdhhc4,Tmed10,Yipf3,Med25,Atp6v1c1,Rab2a,Mnt,Tada3,Stub1,Abcd1,St3gal3,Esrra,Use1,Sap30l,Rasal1,Rbck1,Eif3m,Rgma,Thap11,1110065P20Rik,Eif2b2,Cntfr,Mapre3,Dennd4b,Rfxank,Trmt61a,Elavl2,Ptp4a3,Bcl9l,Gpaa1,Akirin2,Adprhl2,Aph1a,Hook2,Glis2,Prpf19,Nop56,Stard10,Zdhhc1,Foxp4,Snd1,Akt1,Alad,Nsun5,Tmbim6,Sema6b,Plekha7,Zfp64,Banf1,Gipc1,Pigo,Ampd2,R3hcc1,Hip1r,Ccdc85c,Bscl2,Vasp,Pcbp1,Magoh,Pgs1,Hnrnpa0,Anapc11,Tbrg4,Mars,Dlgap3,Rplp2,Coro1b,Zfp593,Sil1,Lfng,Asphd2,Ntpcr,Trim8,Pcgf2,Iqsec2,Vamp4,Grik4,Rusc2,Phc2,Xrcc1,Dtnb,Scoc,Pls3,Srsf4,Dctn1,Ube2d3,Cul7,Prr7,Eif4e,Tbc1d9b,Ssbp4,Fbxo31,Tmem184c,Arhgef4,Actb,Zfp523,Cdk18,Lrfn4,Calm3,Mllt6,Tbc1d10a,Nr2f1,Nfyc,Prdx6,Sdccag8,Acox3,Fcho1,Lmna,Dpp3,Grsf1,2610002M06Rik,Lpcat4,Rtn4,Arfgap1,Bean1,Gtf3a,Trappc9,6030419C18Rik,Rundc3a,Agap3,Gnb2,Usp36,Serinc1,Ndor1,Dnajb6,Tfip11</t>
  </si>
  <si>
    <t>Bag6,Rnf167,Atp13a1,Pafah1b2,Vps52,Zfp865,Lypla2,Pick1,Ccdc85b,Mcrs1,Snrpb,Epn1,Slc25a46,Eif3i,Dnajb9,Trim41,Atp6v1d,Gabarapl2,Klhdc8b,Ccdc71,Fam188a,Nr1h2,Slc39a13,Cherp,Sf3b2,Hspbp1,Brsk1,Rer1,Pigt,Romo1,Nfs1,Gga1,Uqcrq,Akt1s1,Phb2,Ubl7,Slc38a10,Zranb2,Ppid,Tomm6,Lrp10,Dbnl,Lamtor3,Scaf1,Mocs3,Psmd14,Zfp787,Aurkaip1,Suds3,Bola2,Gemin8,Sh3bp5l,Csrp2bp,B3gat3,Ube2n,Pex6,Wwp2,Nxt2,Myg1,U2af2,Wdr24,Fbxl6,Ccdc142,Hccs,Eif1ad,Pih1d1,0610010K14Rik,Dda1,Zkscan14,Ccz1,Map4k2,Clcn2,Zbtb45,Map3k11,Zfp513,Tank,Dhx38,Tmem9b,Rala,Vma21,Chmp1a,Clasrp,Cript,Mbd6,Coq6,Zfp653,Mgrn1,Mgat1,Krba1,Rgl2,Actr2,Psmd6,Gnai2,Eif3d,Ampd2,Akirin2,Ciao1,Zfpl1,2310022B05Rik,Rab24,Yipf3,Pfkm,Shmt2,Tada3,Srp54b,Srp54c,Zfp316,Prpf19,Ube2m,Cdc42,Vps18,Lfng,Tomm40,Aph1a,Rfxap,Rchy1,Pcx,Rps5,Cep164,Nr2f6,Tnk2,Abcd1,Elavl2,Gnb2,Tbrg4,Xab2,Esrra,Rbck1,Tbcc,Tprgl,Eif3m,2310011J03Rik,Cul7,Mllt6,Dhps,Atp6v1c1,Use1,Pcgf2,Cntfr,Thap11,Hook2,Mnt,Rrp36,Patz1,Itfg1,Mapre3,Dennd4b,Sema6b,Fbxo3,Arap1,Lzts2,Rhbdf1,Tmed10,Flot2,Ggt7,Coro1b,Rab2a,Pigo,Banf1,1110065P20Rik,Nckap5l,Bscl2,Trim8,Tmbim6,Rfxank,Alad,Snd1,Arhgdia,Magoh,Med25,Xrcc1,St3gal3,Nop56,Acox3,Ptp4a3,Gba2,Zdhhc1,Foxp4,Bcl9l,Chpf,Hyal2,Gipc1,Wdr81,Sap30l,Phc2,Pgs1,Eif2b2,Nfkbil1,Psmc6,Rgma,Plekha7,2410002F23Rik,Arhgef1,Ccdc85c,Mars,Zfp593,Lrfn4,Zdhhc4,Rela,Akt1,Tmem184c,Agap3,Stub1,Fcho1,Calm3,Rasal1,Srsf4,R3hcc1,Dlgap3,Cntn2,Hip1r,Cc2d1a,Hnrnpa0,Sil1,Dctn1,Gtf3a,Asphd2,Lmna,Scoc,Arfgap1,Grik4,Sdccag8,Mdh1,Trmt61a,Raly,Tfip11,Glis2,6030419C18Rik,Plrg1,Pcbp1,Prr7,Fbxo31,Dtnb,Lemd2,Capza2,Usp36,Ube2d3,Polr2g,Rab1b,Dohh,Rplp2,Arl6ip4,Tbc1d9b,3830406C13Rik,Tln1,Pik3r2,Tubb2b,Csnk1g2,Nsun5,Pls3,Zfp523,Ptov1,Gpaa1,Map2k5,Nr2f1,Lrrn2,Wscd1,Vash1,Rundc3a,Actb,Cd302,Adprhl2,Coro6,Ntpcr,Eif4e,Anapc11,Rusc2,Tex264,Pttg1,Vps72,Bean1,Grk6,Vamp4,Snrpd1,Vasp,Dpp3,Grsf1,Zfand6,Fgf12,Fuk,Tom1,Dnajb6,Tbc1d10a,Chst8,Ndor1,Zfp64,Jkamp,Mrps18a,Slc39a1,Lrrc8d,Coq10a,Phldb1,Gnl1,Cyhr1,Trappc9,Slc25a28,Taf1b,C1qtnf4,Gtf3c5,Evl,Ctdsp1,Rtn4,Cdk18,Psen2,BC017158,2310022A10Rik,Wbp11,Ppp1r9b,Fam173a,Ssbp4,Ndufs2,Stard10,Eif2s2,Ugp2,Uba52,Csde1,Rnf220,Tmem59l,Thra,Gpbp1,Rce1,Eef2k,Naf1,Bok,Igsf21,Ficd,Ulk3,Rnpepl1,Dnm1,Mon1a,Arhgef4,Serinc1,Wdr11,Usp5,Atxn7l2,Prdx6,Arhgap44,Actg1</t>
  </si>
  <si>
    <t>Bag6,Atp13a1,Snrpb,Rnf167,Zfp865,Vps52,Pafah1b2,Lypla2,Hspbp1,Brsk1,B3gat3,Trim41,Cherp,Klhdc8b,Ccdc71,Eif3i,Epn1,Akt1s1,Nr1h2,Pick1,Phb2,Nfs1,Aurkaip1,Gga1,Fam188a,Prpf19,Gemin8,Mocs3,Rer1,Mcrs1,U2af2,Rgl2,Ppid,Romo1,Ccdc85b,Uqcrq,Sf3b2,Yipf3,Gba2,Ubl7,Pex6,Slc25a46,Nxt2,Gabarapl2,Slc39a13,Dnajb9,Atp6v1d,Sh3bp5l,Wdr24,Ube2m,Zbtb45,Vma21,Zfp653,Zfp316,Tbcc,Dhx38,Xab2,Psmd6,Rab24,Lamtor3,Csrp2bp,Pigt,Map4k2,2310022B05Rik,Chmp1a,Tmbim6,Tank,Tbrg4,Dbnl,Gpaa1,Coq6,Mgat1,Nr2f6,Zfp787,Tomm6,Rala,Pih1d1,Fbxo3,Tnk2,Abcd1,Mgrn1,Mars,Zkscan14,Rfxank,Pfkm,Dda1,Hook2,Elavl2,Arhgef1,Vasp,Flot1,Abcb7,Tomm40,Stub1,Zfp64,Lfng,Zranb2,Pik3r2,Gnai2,Rchy1,Psmd14,Nfkbil1,Tprgl,Flot2,Dhps,Clasrp,Cul7,Arap1,Hccs,Hnrnpul1,Scaf1,Mapre3,Rfxap,Trim8,Pls3,Phc2,Cep164,Tfip11,Eif3m,Fbxl6,Foxp4,Atxn7l2,Eif1ad,Suds3,Itfg1,Ccdc142,Gipc1,2310011J03Rik,Nsun5,Jag2,Ccdc85c,Gtf3c5,Map3k11,Mnt,Bola2,Ptp4a3,Ubxn6,0610010K14Rik,Vps37b,Adipor1,Tada3,Ssbp4,Glis2,Rnf220,Ulk3,Abcb9,Med25,Actr2,2310022A10Rik,Pgs1,Csnk1g2,Krba1,Serinc1,1110065P20Rik,Gnb2,Zdhhc4,Stard10,Alad,Ppp1r9b,Anapc11,2410002F23Rik,Apoo,Ppia,Ndor1,Snrpd3,Adprhl2,Camk2g,U2af1l4,Qk,Nckap5l,Scoc,Fam173a,Rab21,Xrcc1,Fam57b,Ggt7,Clcn2,Sharpin,Hip1r,Jph3,Agap3,Rgma,Nop56,Lmna,Tmed10,Polr2g,2610002M06Rik,Eif3d,Wdr81,Hnrnpa0,Wbp11,Uba52,Cntfr,Cript,Ube2d3,Fcho1,Mllt6,Chpf,6030419C18Rik,Trappc9,Dtnb,Rbck1,Snd1,Grik4,Thap11,Ube2n,Fbxo31,Akirin2,Eif2b2,Actb,Rasal1,Psen2,Zfand6,Srp54b,Srp54c,Pcx,Eif4a2,Lpcat4,Mrps34,Ntpcr,Lzts2,Pcgf2,Dohh,Mrps18a,Sil1,Bcl9l,Arhgdia,Zdhhc1,Ndufv1,Tln1,Stk16,Ciao1,Prr7,Plekha7</t>
  </si>
  <si>
    <t>Snrpb,Rnf167,Bag6,Vps52,Lypla2,Trim41,Dda1,Pafah1b2,Atp13a1,Cherp,Brsk1,Hspbp1,Nfs1,Romo1,Ccdc85b,Klhdc8b,Ccdc71,Fam188a,Aurkaip1,Uqcrq,Gabarapl2,U2af2,Eif3i,B3gat3,Nr1h2,Gemin8,Sf3b2,Mcrs1,Zfp865,Mocs3,Zfp787,Prpf19,Ppid,Wdr24,Lamtor3,Pick1,Ubl7,Slc25a46,Ube2m,Adipor1,Epn1,Rab24,Ube2n,Zbtb45,Tbrg4,Csrp2bp,Ypel3,Pigt,Chmp1a,Vma21,Akt1s1,Sys1,Dbnl,Rnf220,Fbxl6,Coq6,Lrp10,Nxt2,Tmem9b,Zkscan14,Sh3bp5l,Sema4b,Phb2,Rala,Nr2f6,Slc39a13,Mgat1,Pex6,Mgrn1,2310022B05Rik,Gba2,Sharpin,Psmd14,Dnajb9,Ppp1r9b,Map4k2,2310022A10Rik,Caskin1,Shmt2,Yipf3,Snd1,Lfng,Taf1b,Gga1,Xrcc1,Rgl2,Pfkm,Ulk3,Suds3,Vasp,Gtf3c5,Hnrnpul1,Zfp316,Tomm6,Krba1,Map3k11,Eif3m,Tmed10,Zfp653,Ficd,Atp6v1d,Flot2,Srsf4,Elavl2,Ccdc85c,Nsun5,Polr2g,Akirin2,Rchy1,Thap11,Aph1a,Tank,Zdhhc4,Tada3,Cep164,Fbxo3,Xab2,Rer1,Csnk1g2,0610010K14Rik,Dlgap3,Mllt6,Hccs,Hook2,Uba52,Dhps,Cadm4,Jph3,Srp54b,Srp54c,Trim8,Snx17,Itfg1,Pik3r2,Ciao1,Cntfr,Foxp4,Arhgap23,Gipc1,Gsk3a,Gnai2,Mbd6,Mdh1,Abcb7,Chst8,Tnk2,Chpf,2410002F23Rik,Arhgef1,Pls3,Apoo,Tbcc,Rbck1,Eif1ad,Usp5,Grik4,Abcd1,Psmd6,Mapre3,Fbxo31,Lmna,Fam57b,Ggt7,Dhx38,Rps6kl1,Qk,St3gal3,Gpaa1,Igsf21,Actr2,Nop56,Nfkbil1,Ndufs1,C030006K11Rik,Gnb2,Snrpd3,Ppp1r3f,Atxn7l2,Gtpbp3,Ptms,Capza2,Ndufv1,Alad,Pih1d1,Arap1,Glis2,Sirt6,Eif3d,Tmem59l,Rela,C1qbp,Raly,Rhof,Sil1,Cript,Tsen54,Pigo,Tomm40,Dbt,Ccdc142,Sema6b,Gtf3a</t>
  </si>
  <si>
    <t>Bag6,Atp13a1,Trim41,Lypla2,Ccdc85b,Epn1,Vps52,Snrpb,Rnf167,Klhdc8b,Ccdc71,Zfp865,Cherp,Fam188a,Pick1,Pafah1b2,Nfs1,Bola2,Dnajb9,Eif3i,Romo1,Rer1,U2af2,Slc39a13,Uqcrq,Nr1h2,Mcrs1,Brsk1,B3gat3,Rab24,Wdr24,Zfp653,Hspbp1,Slc25a46,Clcn2,Aurkaip1,Pex6,Gga1,Zfp787,Vma21,Ppid,Psmd6,Mocs3,Tomm6,Mgat1,Gemin8,0610010K14Rik,Gba2,Dbnl,Map4k2,Ube2n,Zranb2,Gabarapl2,Rgl2,Pigt,Sh3bp5l,Phb2,Clasrp,Gnai2,Itfg1,Zkscan14,Chmp1a,Sf3b2,Rala,Myg1,Flot2,Lamtor3,Zbtb45,Tbcc,Ccdc142,Tbrg4,Atp6v1d,Csrp2bp,Use1,Slc38a10,Nxt2,Zfp316,Krba1,Tank,Actb,Cript,Ube2m,1110065P20Rik,Thap11,Tprgl,Actr2,Tln1,2310011J03Rik,Prpf19,Ciao1,Psmd14,Pih1d1,Ampd2,Coq6,Mgrn1,Dda1,Dhx38,2310022B05Rik,Tomm40,2310022A10Rik,Cul7,Map3k11,Ccz1,Srp54b,Srp54c,Chpf,Fam173a,Eif2b2,Fbxl6,Ggt7,Hccs,Tmem9b,Akirin2,Tada3,Xab2,Adprhl2,Anapc11,Zfp513,Akt1s1,Glis2,Mbd6,Rbck1,Pcx,Mlf2,Ube2d3,Wwp2,Ssbp4,Magoh,Gpaa1,Fcho1,Foxp4,Nop56,Eif1ad,Stub1,Dhps,Suds3,Lfng,Nr2f6,Cntfr,Ubl7,Rrp36,Zfp821,Rchy1,Mapre3,Mnt,Fbxo3,Rhbdf1,Pcbp1,Arhgdia,Eif4e,Tnk2,Arap1,Yipf3,Nsun5,Hyal2,Rfxap,Pik3r2,Lrfn4,Rfxank,Pfkm,Trim8,Pigo,Zdhhc4,Sil1,Eif3m,Ulk3,Hook2,Serinc1,Fbxo31,Nckap5l,Trappc9,Med25,Gipc1,Rplp2,Ccdc85c,Ndufs2,Zfpl1,Phc1,Srsf4,Sap30l,Arhgef4,Tmed10,Actr3,Eif3d,Arhgef1,Sirt6,Pgs1,Fam195b,Zfp64,Patz1,2410002F23Rik,Vps18,Lrp10,C030006K11Rik,Snrpd1,Scoc,R3hcc1,Lpcat4,Sema6b,Tubb2b,Actg1,Rab2a,Elavl2,Cep164,Dtnb,Stard10,Iqsec2,Lmna,Sharpin,Stk16,Banf1,Gnb2,Polr2g,Uba52,Tbc1d9b,Otub1,Lzts2,Alad,Zdhhc1,Hnrnpa0,Gtf3a,St3gal3,Cdc42,Atp1a3,Tmbim6,Jph3,Rab21,Tfip11,Ypel3,Ndor1,Adipor1,Bcl9l,Rtn4,Csnk1g2,Trmt61a,Shmt2,Abcd1,Nfkbil1,D17H6S53E,Igsf21,Usp5,Agap3,Mars,Phc2,Pigf,3830406C13Rik,Adprh,1700037H04Rik,Taf1b,Ntpcr,Gramd3,Arf4,Mllt6,Dohh,Gtf3c5,Tex264,Akt1,Atp6v1c1,Raly,2610002M06Rik,Fuk,Dnm1,Asb8,Coro1b,Rundc3a,Vps37b,Mrps18a,Plekha7,Vstm2l,Axl,Grik4,Xrcc1,Vps72,Zfp523,Rgma,Capza2,Ankrd13d,Ociad1,Snd1,Nrxn2,Cdk18,Cd302,Plrg1,Rhof,Lrrn2,Igsf8,Vasp,Fam57b,Wbp11,Dmwd,Vash1,Dennd4b,Dpp3,Zfand6,Vamp4,Fbrsl1,Abcb7,Rusc2,Mfsd5,Fhl1,Pls3,Atxn7l2</t>
  </si>
  <si>
    <t>Bag6,Bola2,Pafah1b2,Atp13a1,Ccdc85b,Lypla2,Pick1,Epn1,Cherp,Ube2n,Vps52,Rnf167,Dnajb9,Clcn2,Slc39a13,U2af2,Tomm6,Mgat1,Phb2,Nr1h2,Klhdc8b,0610010K14Rik,Ccdc71,Gabarapl2,Zfp865,Fam188a,Zkscan14,Lrp10,Brsk1,Slc25a46,Snrpb,Hspbp1,Gga1,Use1,Nxt2,Zranb2,Eif3i,Ccdc142,Nfs1,Fbxl6,Zfp787,Sf3b2,Uqcrq,Rer1,Vma21,Mcrs1,Atp6v1d,Aurkaip1,Mocs3,Ppid,Pih1d1,Trim41,Romo1,Csrp2bp,Zfp64,Slc38a10,Cul7,Akirin2,Chpf,Flot2,U2af1l4,Clasrp,Pigt,Tmem9b,Rala,Zfp316,Hccs,Dhx38,Zdhhc4,Raly,Tmed10,Suds3,Akt1s1,Aph1a,Myg1,Wdr24,Chmp1a,Elavl2,Bscl2,Zfp653,Ube2m,Arhgdia,Srp54c,Srp54b,Vps72,Sh3bp5l,Fbxo3,Rrp36,Glis2,Actb,Gpr137,Tnk2,Anapc11,Yipf3,Ndufs2,Tank,Rbck1,Serinc1,Gnb2,Xrcc1,Ccz1,Thap11,Dennd4b,2310022B05Rik,Magoh,St3gal3,Eif3m,Pex6,Itfg1,Trim8,Psmd14,Tada3,Lmna,Sap30l,Rab24,Mlf2,Mbd6,Lamtor3,Sema6b,Nckap5l,Tln1,Arap1,Fgf12,Snd1,Map3k11,Ccdc85c,Srsf4,Ciao1,Hook2,Aco2,Stub1,Zfand6,Pcx,Fdxr,Wwp2,Rab2a,Igsf21,2310011J03Rik,Phc2,Zdhhc1,Ephb6,Med25,Gemin8,Bcl9l,Grik4,Gapdh,Cript,Lrrc8d,Foxp4,Eif2b2,Ggt7,Fcho1,Tbcc,Cep164,Mnt,Tomm40,Adipor1,Rps5,Nsun5,Wscd1,Tmem184c,Fam103a1,Psen2,Rgma,E130309D02Rik,Gtf3a,Tex264,Bean1,Usp36,Pik3r2,Eef2k,Tmbim6,Plekha7,Cc2d1a,Gnai2,Actg1,Zfp523,Cntfr,Vps37b,Evl,Mgrn1,Pcbp1,Mon1a,Calm3,Eif3d,Dpm3,Gpr153,Dohh,Irak1,Esrra,Rtn4,Zbtb45,Gba2,Fads3,Map2k5,Ndor1,Ptov1,Adprhl2,Mapre3,Tmem151a,Hnrnpa0,Tmem59l,Megf8,Gpbp1,Vamp4,Fam109a,Capza2,Vps18,Pcgf2,Ppp1r14b,1110065P20Rik,Ube2d3,Pls3,Gipc1,Ltbp3,Shmt2,Trmt61a,Actr3,Chst8,Vegfb,Rgl2,Nfkbil1,B3gat3,2310022A10Rik,Hyal2,Rfxap,Radil,Lfng,Nr2f6,Wbp4,C1galt1c1,Zfp593,Rela,Csde1,Gsk3a,Amfr,Adprh,Actr2,Cdc42,Zmat2,Plekho1,Plrg1,Ppp1r9b,C130071C03Rik,Ccdc92,Tubb2b,Nck1,Mllt6,Cpsf4,Mrps18b,R3hcc1,Axl,Rnf220</t>
  </si>
  <si>
    <t>jaspar-PF0003.1</t>
  </si>
  <si>
    <t>Ehf,Etv5,Elk1,Ets2,Erf,Ets1,Elk4,Elk3,Erg,Gabpa,Gabpb1,Elf2,Fev,Elf4,Fli1,Etv2,Etv1,Elf3,Elf1</t>
  </si>
  <si>
    <t>Pafah1b2,Klhdc8b,Ccdc71,Vps52,Ccdc85b,Pick1,Bola2,U2af2,Cherp,Rnf167,Atp13a1,Zfp865,Bag6,Gabarapl2,Lypla2,Epn1,Nfs1,Fam188a,Eif3i,Gga1,Romo1,Trim41,Fbxl6,Mgat1,Sf3b2,Psmd6,Vma21,Zfp787,Nr1h2,Rab24,Slc39a13,Zranb2,Slc25a46,Pigt,Uqcrq,Pex6,Lrp10,Clcn2,Chmp1a,Dnajb9,Tbrg4,Ubl7,Zkscan14,Flot2,Ube2n,Nxt2,Snrpb,2310022A10Rik,Suds3,Gemin8,Slc38a10,Fbxo3,2310022B05Rik,Tomm6,Zfp653,Dbnl,Ppid,Clasrp,Ccdc142,Ciao1,2310011J03Rik,Wdr24,Zfp316,C1qbp,Eif2b2,Akt1s1,Itfg1,Trim8,Tank,Chpf,Elavl2,Thap11,Mocs3,Rer1,Glis2,Sh3bp5l,Arhgdia,Tnk2,Rala,Tbcc,Vps18,Phb2,Srsf4,Aurkaip1,Actb,Srp54c,Actr2,Srp54b,Arap1,Psmd14,Ggt7,Aph1a,Csrp2bp,Cul7,Map3k11,Usp5,Nsun5,Fdxr,Use1,Gtf3a,Stub1,Pcbp1,Snd1,Pcx,0610010K14Rik,Mcrs1,Arf4,Mllt6,Brsk1,Arfgap1,Tomm40,2410002F23Rik,Hspbp1,Pih1d1,Hccs,Rps5,Tmed10,Mbd6,Serinc1,Magoh,Xrcc1,Cep164,Sap30l,Foxp4,Prpf19,Megf8,St3gal3,Phc2,Sh3glb2,Banf1,Dhx38,Shmt2,Rab2a,B3gat3,Pigo,Yipf3,Adprhl2,Zbtb45,Mnt,Sirt6,Lmna,Ccz1,Eif1ad,Tada3,Med25,Mus81,Zfp513,Coq6,Fbxo31,Nop56,Atp6v1d,Mapre3,Zdhhc4,Xab2,Uba52,Gnai2,Cc2d1a,Polr2g,D17H6S53E,Rrp36,Csnk1g2,Zfp64,Rfxap,Nckap5l,Arhgap23,Jph3,Rbck1,Plrg1,Nfkbib,Eme2,Fam173a,Trmt61a,Ndufs2,Lfng,Lamtor3,Rgl2,Mrps34,Ptbp1,Hook2,Hdac10,Pgs1,Rhof,1110065P20Rik,Dtnb,Bscl2,Atp1a3,Scaf1,Ik,Dpp3,R3hcc1,Ccdc85c,Asb8,Anapc11,Gpaa1,Rfxank,Mgrn1,Pigf,Ntpcr,Yars,Slc25a4,Ubxn6,Hip1r,Myg1,Axl,Mrps18a,Gapdh,Map2k5,Actr3,Cnpy3,Atad1,Usp36,C030006K11Rik,Bean1,Trappc9,Rhbdf1,Atp6v1c1,Alad,Nrxn2,Tmbim6,E130309D02Rik,Cript,Rplp2,Raly,Phc1,Dohh,Fbll1,Mfsd5,Rusc2,Mrps18b,Gpr137,Zfp593,Phldb1,Taf10,Rchy1,Mrps26,Plekha7,Gba2,Vps37b,Trappc2,Tmem9b,Snx17,Dstn,Eif3d,Cic,Wscd1,Pttg1,Dnm1,Slc3a2,Tmem184b,Fbxw5,Wwp2,Nrbp2,Gtf3c5,Acox3,Wdr81,Arhgef4,Fam195b,Ube2m,Fam103a1,Lrrc4b,Rnf220,Tesk1,Actg1,Ulk3,Dnajc11,Rxrb,Sf3b5,Pik3r2,Calm3,Patz1,Eif4a2,Map4k2,H2afv,Apbb1,Fuk,Snrpd1,Sema6b,Dgcr14,Dpm3,Zfpl1,Rgma,Arf5,Gsk3a,Zc3h15</t>
  </si>
  <si>
    <t>Bag6,Atp13a1,Snrpb,Vps52,Rnf167,Pafah1b2,Lypla2,Zfp865,Hspbp1,Brsk1,Eif3i,Nr1h2,Phb2,Klhdc8b,Ccdc71,U2af2,Epn1,Trim41,Gga1,B3gat3,Ccdc85b,Pick1,Nfs1,Cherp,Fam188a,Mcrs1,Slc39a13,Sf3b2,Romo1,Rer1,Mocs3,Akt1s1,Nxt2,Yipf3,Aurkaip1,Dnajb9,Ppid,Uqcrq,Atp6v1d,Slc25a46,Tomm6,Gemin8,Wdr24,Zfp653,Prpf19,Sh3bp5l,Rgl2,Vma21,Mgat1,Lamtor3,Zfp316,Tbcc,Gabarapl2,Ubl7,Tank,Pex6,Csrp2bp,Dhx38,Ube2m,2310022B05Rik,Pigt,Pih1d1,Chmp1a,Xab2,Zfp64,Rab24,Zranb2,Bola2,Zbtb45,Gba2,Map4k2,Rala,Coq6,Psmd6,Stub1,Tmbim6,Hccs,Nr2f6,Zfp787,Gpaa1,Zkscan14,Clcn2,Tnk2,Ccdc142,Chpf,0610010K14Rik,Lfng,Fbxo3,Trim8,Tada3,Tbrg4,Dbnl,Mgrn1,Tomm40,Clasrp,Psmd14,Flot2,Ccdc85c,Cep164,Rfxank,Suds3,Arap1,Gnai2,Fbxl6,Cul7,Xrcc1,1110065P20Rik,Dhps,Map3k11,Itfg1,Eif3m,Mars,2310011J03Rik,Rfxap,Pik3r2,Serinc1,Zdhhc4,Ubxn6,Arhgef1,Tmed10,Hook2,St3gal3,Nsun5,Pfkm,Phc2,Gipc1,Abcb7,Flot1,Use1,Eif2b2,Abcd1,Glis2,Mapre3,Scaf1,Pgs1,Med25,Hnrnpa0,Tprgl,Akirin2,Actr2,Nfkbil1,Lrp10,Foxp4,Cript,2310022A10Rik,Ssbp4,Anapc11,Rchy1,Ggt7,Tfip11,Eif1ad,U2af1l4,Lmna,Adprhl2,Gnb2,Rbck1,Mnt,Srp54b,Srp54c,2410002F23Rik,Thap11,Map2k5,Elavl2,Alad,Snrpd3,Rgma,Ankrd13d,Mllt6,Pls3,Fcho1,Myg1,Lrrc8d,Arhgdia,Sap30l,Actb,Nckap5l,Dda1,Trappc9,Sharpin,Ciao1,Fam173a,Rrp36,Krba1,Ptp4a3,Aph1a,Snd1,Rplp2,Ube2n,Wbp11,Dohh,Psen2,Mlh1,Lzts2,Atp1a3,Dennd4b,Eif4e,Shmt2,Cntfr,Eif3d,Ndor1,Nop56,Fbxo31,Ntpcr,Tmem184c,Rusc2,Ube2d3,Tubb2b,Vamp4,Ulk3,Slc38a10,Lpcat4,Csnk1g2,Polr2g,Fam57b,Plrg1,3830406C13Rik,Wdr81,Rnf220,Scoc,Vasp,Adipor1,Stard10,Zdhhc1,Vps72,Ppp1r9b,Zfpl1,Vps18,Vps37b,2510039O18Rik,Sema6b,Wwp2,Gtf3c5,Ppia,Sdccag8,Tln1,Sil1,Tmem184b,Mrps18a,Ndufs2,Rab21,Pcgf2,Atxn7l2,Arhgef4,Actg1,Acox3,Taf1b,Rab1b,Rtn4,Rps5,Plekha7,Dld,Gtf3a,Agap3,Hnrnpul1,Cdc42,Rab2a,Ctdsp1,Mrps18c,Jph3,Zfp523,Pcx,Ppp1r3f,Jag2,Prr7,Cd302,Nrbp2,Mon1a,Rhbdf1,Cdk18,Pcbp1,R3hcc1,Adprh,Dtnb,Ndufv1,Patz1,1700037H04Rik,Tmem9b,Fuk,6030419C18Rik,Ociad1,Zfand6,Calm3,Slc25a28,Chmp4b,Lrfn4,Mrps34,2610002M06Rik,Radil,Calm2,Dstn,Zfp821,Nrxn2,Chst8,Wscd1,Bcl9l,Ube2j2,Qk,Pttg1,Igsf21,Dlgap3,Vstm2l,Mdh1,Zfp513,Vash1,Fhl1,Scamp3,Stk16,Ccne1</t>
  </si>
  <si>
    <t>Bag6,Atp13a1,Snrpb,Rnf167,Zfp865,Vps52,Lypla2,Pafah1b2,Brsk1,Hspbp1,Trim41,Nr1h2,Ccdc85b,Pick1,Epn1,Eif3i,B3gat3,Sf3b2,Phb2,Klhdc8b,Ccdc71,U2af2,Mcrs1,Fam188a,Atp6v1d,Nfs1,Akt1s1,Rer1,Gga1,Yipf3,Uqcrq,Slc39a13,Gemin8,Cherp,Ppid,Romo1,Slc25a46,Aurkaip1,Nxt2,Tomm6,Mocs3,Sh3bp5l,Lamtor3,Prpf19,Pigt,Gabarapl2,Dnajb9,Ubl7,Rgl2,Zfp653,Wdr24,Csrp2bp,Tmbim6,Tank,Dhx38,Vma21,Zfp316,Gba2,Ube2m,Pex6,Nr2f6,Zbtb45,Chpf,Chmp1a,2310022B05Rik,Hccs,Mgat1,Tbcc,Zfp64,Psmd6,Map4k2,Pih1d1,Clcn2,Zranb2,Bola2,Tbrg4,Coq6,Rala,Xab2,Stub1,Fbxl6,Zfp787,Tnk2,Gpaa1,Dbnl,Zkscan14,Fbxo3,Ccdc142,Clasrp,Dda1,0610010K14Rik,Rab24,Psmd14,Gnai2,Cul7,Eif1ad,Scaf1,Mars,Flot1,Nckap5l,Rfxank,Map3k11,Lfng,Dhps,Tfip11,Tada3,Nfkbil1,Mgrn1,Ube2n,Arap1,Hook2,Tomm40,Eif2b2,Abcb7,Elavl2,Pfkm,Lrp10,Gnb2,Xrcc1,Tmed10,Cep164,St3gal3,Ubxn6,Arhgef1,Nsun5,1110065P20Rik,Rfxap,Suds3,Vasp,Rchy1,Pik3r2,Flot2,Use1,Actr2,Shmt2,Snd1,Med25,Ssbp4,Glis2,Gipc1,Thap11,Mapre3,2310022A10Rik,Csnk1g2,Zdhhc4,Rbck1,Eif3m,2310011J03Rik,Ccdc85c,Phc2,Akirin2,Rgma,Abcd1,Trim8,Sil1,Srp54b,Srp54c,2410002F23Rik,Myg1,Foxp4,Pls3,Lrrc8d,Eif3d,Ube2d3,Mnt,Itfg1,Sharpin,Nop56,Alad,Sap30l,Arhgdia,Adprhl2,Hnrnpul1,Polr2g,Mdh1,Jag2,Rnf220,Serinc1,Anapc11,Krba1,Rab1b,Tprgl,Fcho1,Slc38a10,Ntpcr,Tubb2b,Rhbdf1,Stard10,Rtn4,Ptp4a3,2510039O18Rik,Vamp4,Cntfr,Hnrnpa0,Lzts2,U2af1l4,Zdhhc1,Eif4e,Trappc9,Raly,Rrp36,Pcgf2,Gtpbp3,Fam57b,Ndor1,Tmem184c,Ankrd13d,Agap3,Snrpd3,Jph3,Dohh,Cd302,Cript,Atxn7l2,Ggt7,Wbp11,Pgs1,3830406C13Rik,Vps18,Srsf4,Zfpl1,Rps5,Dtnb,Dennd4b,Wdr81,Gtf3c5,Wwp2,Fhl1,Sdccag8,Ulk3,Psen2,Fam173a,Nsmce2,Ppp1r9b,Tln1,Mlh1,Rusc2,Adipor1,Vps72,Scoc,Aph1a,Abcb9,Vash1,Actb,Zfand6,Ppp1r3f,Mllt6,6030419C18Rik,Lmna,Chst8,R3hcc1,Plrg1,Sema6b,Zfp513,Ndufs2,Fbxo31,Slc25a28,Ociad1,Atp1a3,Atp6v1c1,Lrfn4,Taf1b,Grik4,Ppia,Rab21,Map2k5,Zfp523,Plekha7,Ypel3,Capza2,Kctd15,Cdc42,Lpcat4,Rplp2,Rab2a,Ndufv1,Fuk,2610002M06Rik,Pcx,Hip1r,Adprh,Dld,Patz1,Vps37b,Qk,Pttg1,Camk2g,Sys1,Snrpd1,Calm2,Actg1,Prr7,Calm3,Tbc1d9b,Vstm2l,Ciao1,Arhgef4,Tom1,Nrbp2,Radil,Gtf3a,Nrxn2,Tmem184b,Acox3,Pcbp1,Apoo,Txndc5,Ctdsp1,Tpst2,Cntn2,Wscd1,C1galt1c1,Ube2j2,Rpl41,Igsf21,Bean1,Mrps18a,Nr2f1,Tmem9b,Slc29a1,Fads3,Ccne1,Mrps18c,Ugp2,Tmem132e,Rasal1,Ssr2,Tbc1d10a,Ly6h,Sema4b,Bcl9l,Bdh1,Ptms,Snx17,Stk16,Akt1,Chmp4b,Usp5,Arhgap44,Magoh,Eif4a2,Dlgap3,Tmem59l,Cdk18,Ercc3,Ccz1,Eef2k,Gdap1l1,Cyhr1</t>
  </si>
  <si>
    <t>Bag6,Atp13a1,Snrpb,Rnf167,Vps52,Zfp865,Lypla2,Brsk1,Hspbp1,B3gat3,Pafah1b2,Sf3b2,Nr1h2,Trim41,Epn1,Klhdc8b,Ccdc71,Eif3i,U2af2,Pick1,Ccdc85b,Fam188a,Atp6v1d,Rer1,Phb2,Mcrs1,Uqcrq,Yipf3,Gemin8,Slc39a13,Nfs1,Gga1,Cherp,Aurkaip1,Ppid,Sh3bp5l,Akt1s1,Prpf19,Tomm6,Tmbim6,Nxt2,Slc25a46,Ubl7,Mocs3,Romo1,Dnajb9,Rgl2,Zfp653,Tank,Csrp2bp,Lamtor3,Pigt,Wdr24,Vma21,Zbtb45,Dhx38,Zfp316,Gba2,Nr2f6,Zfp64,Gabarapl2,Ube2m,Flot1,Pex6,2310022B05Rik,Tbcc,Chmp1a,Coq6,Gpaa1,Stub1,Mgat1,Xab2,Zranb2,Tnk2,Bola2,Rab24,Psmd6,Map4k2,Tbrg4,Zkscan14,Zfp787,Pih1d1,Clcn2,Elavl2,Tfip11,Dda1,Clasrp,Nfkbil1,Mgrn1,Hook2,Abcb7,Cul7,St3gal3,Dbnl,Rala,Fbxo3,Gnb2,Gnai2,Mars,Ccdc142,Tomm40,Fbxl6,Rfxank,Pfkm,0610010K14Rik,Hccs,Suds3,Flot2,Chpf,Jag2,Pik3r2,Tada3,Xrcc1,Snrpd3,Med25,Rfxap,Gipc1,2510039O18Rik,Dhps,Vasp,1110065P20Rik,Rchy1,Arap1,Eif1ad,Eif3m,Hnrnpul1,Arhgef1,Ubxn6,Pls3,Mapre3,Tmed10,Map3k11,Use1,Rab1b,Nsun5,Rbck1,Zdhhc4,2310011J03Rik,Psmd14,Itfg1,Rgma,Snd1,Abcd1,Actr2,Eif2b2,Foxp4,Akirin2,Sharpin,Glis2,Lfng,Serinc1,Phc2,Mllt6,Nop56,Ube2d3,2410002F23Rik,Srp54b,Fam57b,Srp54c,Atxn7l2,Cep164,Ankrd13d,Mdh1,Eif3d,Scaf1,Adipor1,Ccdc85c,Tln1,2310022A10Rik,Trappc9,Adprhl2,Grk6,Trim8,Shmt2,Ppp1r3f,Mnt,Thap11,Wbp11,Ggt7,Vamp4,Ulk3,Fam173a,Rtn4,Rnf220,Csnk1g2,Lrrc8d,Anapc11,Qk,Cd302,Ppp1r9b,Pcgf2,Scoc,Agap3,U2af1l4,Polr2g,Arhgdia,Ssbp4,Ntpcr,Lrp10,Zfand6,Gtpbp3,Tprgl,Hnrnpa0,Zdhhc1,Vps72,Dohh,Lzts2,Taf1b,Fhl1,Sil1,Tubb2b,Srsf4,Ndufs2,Ypel3,Rhbdf1,Gtf3c5,Krba1,Actb,Ndor1,Tmem184c,Plrg1,Rusc2,Alad,Sap30l,Jph3,Calm2,Slc25a28,Zfpl1,Rplp2,Ube2n,Ciao1,Raly,Fbxo31,Arhgef4,Myg1,Eif4a2,Cntfr,Slc38a10,Ndufv1,Rab21,Dtnb,Ccne1,Sdccag8,Wwp2,Vstm2l,Kctd15,Rrp36,R3hcc1,Nsmce2,Snx17,Fgf12,Chst8,Ppia,Ptms,Cript,Plekha7,Gramd3,Ociad1,Camk2g,Nrxn2,Nckap5l,Acox3,Lmna,Txndc5,Tbc1d10a,Vps18,Tmem9b,Wdr81,Eef2k,Nrbp2,Sema6b,Radil,Calm3,Grik4,Vps37b,Psen2,Gpbp1,Lrfn4,Stard10,Fcho1,Slc29a1,Eif4e,Ercc3,Tmem184b,Fuk,Pcx,Gtf3a,Vash1,Atp1a3,3830406C13Rik,Zfp523,Prr7,Ssr2,Rab2a,Capza2,Tmem132e,Mlh1,Wscd1,Tmem59l,Apoo,Dld,Kcnab2,Map2k5,Stk16,Dlgap3,Mrps18a,Actg1,Snrpd1,Rps5,Sys1,Ctdsp1,Aph1a,Prrc2a,Mrps18c,Phf1,Arhgap44,C1galt1c1,Ube2j2,Cdc42,Atp6v1c1,Rpl41,Fam43a,2610002M06Rik,Adprh,Cyhr1,Ipo13,Gpr153,Mtmr14,Cct8,Pcbp1,Coro6,Igsf21,Zfp707,Trmt61a,Lpcat4,Ap2s1,Gpr34,Nr2f1</t>
  </si>
  <si>
    <t>Bag6,Atp13a1,Zfp865,Snrpb,Rnf167,Vps52,U2af2,Hspbp1,Brsk1,Lypla2,Pafah1b2,Epn1,B3gat3,Phb2,Klhdc8b,Trim41,Ccdc71,Pick1,Slc39a13,Rer1,Aurkaip1,Fam188a,Nr1h2,Eif3i,Gemin8,Gga1,Prpf19,Mocs3,Cherp,Mcrs1,Pex6,Ppid,Sh3bp5l,Sf3b2,Rgl2,Atp6v1d,Map4k2,Akt1s1,Ube2m,Nfs1,Cul7,Pigt,Tmbim6,Dnajb9,Wdr24,Zfp64,Uqcrq,Gba2,Yipf3,Zbtb45,Nxt2,Tomm6,Ccdc85b,Lamtor3,Gabarapl2,Coq6,Psmd6,Ubl7,Csrp2bp,Dhx38,Romo1,Tbrg4,Slc25a46,Mgat1,Zranb2,Nr2f6,Xab2,Elavl2,Vma21,Zfp316,Dbnl,Vasp,Rchy1,Zfp653,Bola2,2310022B05Rik,Tfip11,Tank,Chpf,Flot1,Rab24,Pik3r2,Mars,Chmp1a,Zkscan14,Sharpin,Gnb2,Jag2,Gpaa1,Gipc1,Zfp787,Nfkbil1,Pih1d1,Tbcc,Abcb7,0610010K14Rik,Hccs,Clasrp,Rala,Ctdsp1,Serinc1,Tnk2,Arhgef1,Hnrnpul1,Abcd1,Akirin2,Clcn2,Phc2,Pfkm,Psmd14,Eif1ad,Tmem59l,Med25,Mgrn1,Lrrc8d,Rfxap,Tomm40,Alad,Eif3m,Mapre3,Hook2,Eif2b2,Dda1,Mllt6,Dhps,Stub1,Gtf3c5,Ube2n,2410002F23Rik,Fam57b,Snd1,Rbck1,2310011J03Rik,Ppia,Ssbp4,Suds3,Pcgf2,Rgma,Ccdc142,Scaf1,Rfxank,Foxp4,Csnk1g2,Polr2g,Tln1,Lfng,Rnf220,St3gal3,Adipor1,Ube2d3,Fbxo3,Tmed10,Pls3,Map3k11,Ccdc85c,Rtn4,Tprgl,Use1,1110065P20Rik,Eif4e,Ubxn6,Psen2,Ube2j2,Kctd15,Gnai2,Eif3d,Abcb9,Glis2,Zfp523,Fbxl6,Wdr81,Capza2,Arap1,Zfp513,Mnt,Zfand6,Snrpd3,Flot2,Atxn7l2,Dtnb,U2af1l4,Srp54c,Qk,Slc29a1,Srp54b,Tmem9b,Grik4,Kcnab2,Sh3glb2,Cntfr,Actr2,Vps72,Nckap5l,Jph3,Camk2g,Fam173a,Krba1,Ntpcr,Fcho1,Trim8,Wbp11,Shmt2,Anapc11,Ndor1,Ulk3,Nop56,Rrp9,Fbxo31,Calm3,6030419C18Rik,Map2k5,Agap3,Mdh1,Fuk,Sil1,Ppp1r9b,Nsun5,Rpl41,Mlh1,Wdr11,Phf1,Vash1,Eef2k,2310022A10Rik,Trappc9,Cep164,Ssr2,Rrp36,Dohh,Ppp1r3f,Eif4a2,Acsl4,Sys1,Tmem184c,Nrbp2,Sirt6,Hnrnpa0,Fgf12,Ggt7,Sap30l,Nr2f1,Apoo,Igsf21,Chst8,Vamp4,Itfg1,Pgs1,Srsf4,Lmna,Zdhhc4,Rab1b,3830406C13Rik,Fam43a,Prr7,Thap11,Snrpd1,Vps37b,Tmem132e,Ndufv1,Plekha7,Taf1b,Hyal2,Scoc,Xrcc1,Uba52,Adprhl2,Arhgap44,Dennd4b,Stard10,Wrnip1,Zdhhc1,C130071C03Rik,Nrxn2,Ptp4a3,Gdap1l1,Tceal8,Atp1a3,Thra,Lrp10,Plrg1,Zfp707,Actg1,C1galt1c1,Rhbdf1,Wwp2,Wscd1,Gramd3,Tbc1d9b,Hip1r,Bcl9l,Slc25a28,Rce1,Zmat2,Mrps18a,Cct8,Patz1,Ugp2,Tada3,Dpagt1,Cyhr1,2510039O18Rik,Bivm,2610002M06Rik,Acox3,Sema6b,Ube2v2,Calm2,Zfpl1,Ly6h,Ociad1,Ndufs2,Uba3,Tubb2b,Cd302,Lzts2,Vstm2l,Arhgdia,Myg1,Rab21,Lrrn2,Gtpbp3</t>
  </si>
  <si>
    <t>Bag6,Atp13a1,Snrpb,Rnf167,Lypla2,Hspbp1,Brsk1,Zfp865,Vps52,B3gat3,Pafah1b2,Eif3i,Nr1h2,Epn1,Ccdc85b,Trim41,Pick1,Sf3b2,Klhdc8b,Ccdc71,Mcrs1,U2af2,Yipf3,Atp6v1d,Rer1,Fam188a,Uqcrq,Phb2,Gga1,Tmbim6,Nfs1,Akt1s1,Gemin8,Prpf19,Aurkaip1,Sh3bp5l,Nxt2,Mocs3,Ppid,Slc25a46,Ubl7,Romo1,Zfp316,Rgl2,Csrp2bp,Zbtb45,Coq6,Cherp,Tank,Flot1,Ube2m,Lamtor3,Vma21,Zfp64,Zfp653,2310022B05Rik,Pigt,Gpaa1,Nr2f6,Tomm6,Chmp1a,Slc39a13,Dnajb9,Tbcc,Abcb7,Dda1,Elavl2,Xab2,Dhx38,Wdr24,Pex6,Gba2,Tfip11,Zkscan14,Stub1,Map4k2,Mgat1,Rala,Tnk2,Map3k11,Rab1b,Gabarapl2,Mars,Psmd6,Cul7,Zranb2,Suds3,Hook2,Nfkbil1,Hccs,Pih1d1,Rab24,Fbxo3,Tbrg4,Mapre3,Tmed10,Eif3m,Zfp787,Gnb2,Chpf,Pik3r2,Gipc1,Gnai2,Arap1,Rfxap,2510039O18Rik,Arhgef1,Ccdc142,Tomm40,Mgrn1,Dbnl,Nsun5,Dhps,Hnrnpul1,Rbck1,Clasrp,Med25,Vasp,Srp54c,Bola2,Pls3,Fbxl6,Tada3,Actr2,Atxn7l2,Abcd1,St3gal3,Rfxank,Glis2,Flot2,Snd1,Ubxn6,Csnk1g2,Jag2,Ppp1r9b,Snrpd3,Lfng,Nop56,Psmd14,Eif2b2,2410002F23Rik,Srp54b,Adipor1,Clcn2,Fam57b,Sharpin,Eif3d,Rchy1,Rgma,Foxp4,0610010K14Rik,Serinc1,Tln1,Trappc9,Phc2,Cep164,Adprhl2,Eif1ad,Zfand6,Mdh1,Thap11,Lrrc8d,Xrcc1,Ube2d3,Mllt6,Itfg1,Trim8,Ccdc85c,Cd302,2310022A10Rik,Ypel3,Rhbdf1,Scoc,Agap3,Akirin2,Sil1,Zdhhc1,Lrp10,Srsf4,Wbp11,Ggt7,Nsmce2,Rnf220,Shmt2,Polr2g,Rtn4,2310011J03Rik,Zfp523,U2af1l4,Ankrd13d,Pfkm,Ntpcr,1110065P20Rik,Gtpbp3,Ppp1r3f,Ptms,Qk,Mnt,Pcgf2,Oxr1,Vstm2l,Ube2n,Anapc11,Grk6,Zdhhc4,Camk2g,Scaf1,Pcx,Arhgdia,Tmem184c,Grik4,Gpbp1,Psen2,Gtf3c5,Fam173a,Tmem132e,Chst8,Bcl9l,Apoo,Slc25a28,Fhl1,Vamp4,Rusc2,Gramd3,Ulk3,Use1,Fgf12,Phf1,Eif4a2,Dohh,Ndor1,Ndufv1,Raly,Sdccag8,Taf1b,Kctd15,Krba1,Acox3,Capza2,R3hcc1,Hnrnpa0,Alad,Wdr81,Calm2,Tubb2b,Rplp2,Jph3,Txndc5,Vps18,Vash1,Sys1,Calm3,Cyhr1,Fbxo31</t>
  </si>
  <si>
    <t>Bag6,Atp13a1,Snrpb,Vps52,Rnf167,Lypla2,Pafah1b2,Zfp865,Cherp,Hspbp1,Brsk1,Nr1h2,Trim41,Eif3i,U2af2,Phb2,Klhdc8b,Ccdc71,B3gat3,Epn1,Ccdc85b,Gga1,Mcrs1,Pick1,Fam188a,Nfs1,Sf3b2,Dnajb9,Romo1,Slc39a13,Rer1,Yipf3,Akt1s1,Atp6v1d,Nxt2,Gemin8,Uqcrq,Ppid,Mocs3,Aurkaip1,Slc25a46,Zfp653,Tomm6,Wdr24,Sh3bp5l,Vma21,Rgl2,Prpf19,Zfp316,Mgat1,Tbcc,Tank,Ubl7,2310022B05Rik,Gabarapl2,Ube2m,Csrp2bp,Tmbim6,Lamtor3,Chmp1a,Dhx38,Map4k2,Xab2,Zfp64,Rab24,Gba2,Pigt,Pex6,Pih1d1,Zbtb45,Coq6,Rala,Stub1,Nr2f6,Hccs,Gpaa1,Zranb2,Bola2,Zkscan14,Tnk2,Zfp787,Tada3,Ccdc142,Map3k11,Psmd6,Mgrn1,Fbxo3,Chpf,Flot2,Clcn2,0610010K14Rik,Tomm40,Trim8,Cep164,Ccdc85c,Tbrg4,Xrcc1,Dbnl,Lfng,Suds3,Arap1,Clasrp,Psmd14,Rfxank,Itfg1,Dhps,Gnai2,Flot1,Rfxap,Mars,1110065P20Rik,Fbxl6,Eif3m,Ubxn6,Serinc1,Zdhhc4,Cul7,Hook2,Abcb7,St3gal3,Tmed10,Arhgef1,Mapre3,Nsun5,Pik3r2,Ankrd13d,2310011J03Rik,Gipc1,Snrpd3,Phc2,Gnb2,Glis2,Akirin2,Nfkbil1,Pfkm,Med25,Eif2b2,Elavl2,Use1,Abcd1,Foxp4,Thap11,Tfip11,Actr2,Tprgl,Adipor1,Hnrnpa0,Pls3,Pgs1,Anapc11,Rchy1,2310022A10Rik,Mnt,Adprhl2,Lrp10,Alad,Ggt7,Srp54b,Srp54c,U2af1l4,Eif1ad,Ssbp4,Ciao1,Dda1,Actb,Rgma,Lmna,Krba1,Map2k5,Rplp2,Vasp,Rbck1,Cript,Fam173a,Eif3d,Trappc9,Nckap5l,2410002F23Rik,Ube2n,Scaf1,Lzts2,Nop56,Lrrc8d,Dohh,Snd1,Sharpin,Eif4e,Mlh1,Fcho1,Rusc2,Arhgdia,Ntpcr,Aph1a,Ptp4a3,2510039O18Rik,Psen2,Fbxo31,Ulk3,Vamp4,Rrp36,Zdhhc1,Ndor1,Wdr81,Shmt2,Myg1,Wbp11,Mllt6,Sap30l,Lpcat4,Atxn7l2,Fam57b,Ppp1r9b,Scoc,Tubb2b,Rnf220,Dennd4b,Cntfr,Sil1,Tln1,Csnk1g2,Ube2d3,Sdccag8,Dld,Atp1a3,Tmem184c,Gtf3c5,Rab1b,3830406C13Rik,Plrg1,Vps72,Arhgef4,Zfand6,Stard10,Sema6b,Chst8,Ndufs2,Vps18,Prr7,R3hcc1,Rab21,Cdc42,Acox3,Pcbp1,Cd302,Jph3,Polr2g,Ppia,Vps37b,Nrbp2,Gtf3a,Pcgf2,Ppp1r3f,Agap3,Tmem184b,Fhl1,Slc38a10,Rab2a,Zfpl1,Actg1,Calm2,Mrps18c,Rtn4,Hnrnpul1,Grik4,Mon1a,Zfp523,1700037H04Rik,2610002M06Rik,Jag2,Rhbdf1,Qk,Plekha7,Pcx</t>
  </si>
  <si>
    <t>Bag6,Atp13a1,Vps52,Zfp865,Rnf167,Snrpb,Lypla2,Brsk1,Hspbp1,U2af2,Epn1,Pick1,Pafah1b2,Slc39a13,Phb2,Klhdc8b,Ccdc71,Rer1,B3gat3,Trim41,Aurkaip1,Gga1,Fam188a,Nr1h2,Gemin8,Prpf19,Pex6,Sf3b2,Mcrs1,Eif3i,Cherp,Cul7,Mocs3,Atp6v1d,Ppid,Nfs1,Sh3bp5l,Rgl2,Pigt,Tmbim6,Ube2m,Psmd6,Dnajb9,Uqcrq,Zfp64,Map4k2,Nxt2,Akt1s1,Ccdc85b,Tomm6,Lamtor3,Zbtb45,Zranb2,Ubl7,Csrp2bp,Wdr24,Romo1,Yipf3,Dhx38,Tbrg4,Gba2,Bola2,Dbnl,Chpf,Mgat1,Coq6,Nr2f6,Zfp316,Xab2,Rchy1,Elavl2,Vma21,Gabarapl2,Slc25a46,Ctdsp1,Gnb2,Sharpin,Clasrp,Clcn2,Pih1d1,Vasp,Hccs,2310022B05Rik,Zfp653,Rala,Chmp1a,Mars,Jag2,Tank,0610010K14Rik,Phc2,Pik3r2,Tfip11,Gipc1,Ssbp4,Tln1,Zkscan14,Rab24,Zfp787,Eif2b2,Psmd14,Tnk2,Zfp513,Alad,Abcd1,Akirin2,Tbcc,Gpaa1,Tmem59l,Serinc1,Pfkm,Abcb7,2410002F23Rik,Lrrc8d,Eif1ad,Flot1,Nfkbil1,Fam57b,Foxp4,Hnrnpul1,Hook2,Pcgf2,Ube2n,Arhgef1,Med25,Polr2g,Gtf3c5,2310011J03Rik,Acsl4,Fbxl6,Rgma,Eif3m,Csnk1g2,Snd1,Mapre3,Nckap5l,Dhps,Tomm40,1110065P20Rik,Scaf1,Rtn4,Mgrn1,Use1,Wdr11,Tmed10,Fcho1,Rfxap,Stub1,Ccdc142,Psen2,Rfxank,Mllt6,Tprgl,Ube2j2,Ppia,Lfng,Glis2,Mlh1,U2af1l4,Eif4e,Rrp9,Pls3,Mnt,Wdr81,Rnf220,Dtnb,Tmem9b,Fbxo3,Zfp523,Patz1,Ppp1r9b,Srp54b,Srp54c,Kctd15,Actr2,Vash1,Capza2,Rbck1,Gnai2,Fuk,Hyal2,Krba1,St3gal3,Mdh1,Ccdc85c,Arap1,Myg1,Ndor1,Agap3,Abcb9,Eif3d,Suds3,Ube2d3,Fam43a,Sap30l,Cntfr,Cep164,Shmt2,Ntpcr,Nrbp2,Ubxn6,Grik4,Map2k5,Stard10,Hnrnpa0,Dda1,Rrp36,Sh3glb2,Sil1,Fam173a,Ppp1r3f,Trim8,Jph3,Tmem184c,Wscd1,Eef2k,Zfand6,2310022A10Rik,Ly6h,6030419C18Rik,C130071C03Rik,Akt1,Pgs1,Kcnab2,Slc29a1,Map3k11,Calm3,Dohh,Ptp4a3,Anapc11,Chst8,Atp1a3,Vamp4,Eif4a2,Flot2,Camk2g,Trappc9,Nr2f1,Tubb2b,Vps37b,Dennd4b,Cntn2,Sys1,Zdhhc1,Wbp11,Rpl41,Phf1,Tmem132e,Nsun5,Igsf21,Qk,Taf10,Zfpl1,Nop56,Atxn7l2,Raly,Prr7,Adipor1,3830406C13Rik,Xrcc1,Ampd2,Prdx6,Tbc1d9b,Adprhl2,Chchd7,Tceal8,2610002M06Rik,Snrpd1,Actg1,Vps72,Thap11,Gdap1l1,Ephb6,Plekha7,C1galt1c1,Nrxn2,Lzts2,Ssr2,Scoc,Arhgdia,Apln,Lrp10,Zfp821,Snrpd3,Hip1r,Cript,Fbxo31,Fgf12,Sema6b,Wrnip1,Dpagt1,Rhbdf1,Tex264,Arhgap44,Ggt7,Apoo,Mrps18a,Grsf1,Atp6v1c1,Wwp2,Ulk3</t>
  </si>
  <si>
    <t>Bag6,Atp13a1,Snrpb,Vps52,Rnf167,Zfp865,Lypla2,Hspbp1,Brsk1,Pafah1b2,Trim41,B3gat3,U2af2,Epn1,Phb2,Klhdc8b,Ccdc71,Aurkaip1,Slc39a13,Eif3i,Nr1h2,Pick1,Prpf19,Rer1,Fam188a,Gemin8,Gga1,Atp6v1d,Nfs1,Sf3b2,Cherp,Mcrs1,Ccdc85b,Mocs3,Rgl2,Sh3bp5l,Ppid,Map4k2,Akt1s1,Ube2m,Yipf3,Wdr24,Tmbim6,Romo1,Uqcrq,Dnajb9,Pex6,Gba2,Nxt2,Zfp64,Lamtor3,Zbtb45,Slc25a46,Csrp2bp,Pigt,Tomm6,Zfp653,Coq6,Ubl7,Dhx38,Gabarapl2,Vma21,Zfp316,Tbrg4,Mgat1,Zfp787,Nr2f6,Vasp,Xab2,Chmp1a,Cul7,Rab24,Psmd6,Zranb2,Tank,Dbnl,2310022B05Rik,Elavl2,Rchy1,Pih1d1,Rala,Nfkbil1,Zkscan14,Gpaa1,Flot1,Tbcc,Mars,Hccs,0610010K14Rik,Tfip11,Dda1,Tnk2,Ctdsp1,Gipc1,Sharpin,Gnb2,Psmd14,Bola2,Arhgef1,Abcb7,Alad,Clasrp,Pfkm,Chpf,Mgrn1,Pik3r2,Eif3m,Rfxap,Lfng,Dhps,Eif1ad,Abcd1,Stub1,Hook2,Gnai2,Jag2,Phc2,Foxp4,Tomm40,Akirin2,Ssbp4,Snd1,Nckap5l,Clcn2,Serinc1,Ppia,Ccdc142,Rgma,Fam57b,Rfxank,Ccdc85c,Tprgl,Eif4e,Hnrnpul1,Pgs1,Pls3,Eif2b2,1110065P20Rik,Mapre3,Suds3,Med25,Ube2n,Tln1,Fbxo3,Gtf3c5,Ube2d3,Snrpd3,Flot2,2310011J03Rik,Fbxl6,Rnf220,Rbck1,Fcho1,Csnk1g2,Kctd15,U2af1l4,2410002F23Rik,Ubxn6,Adipor1,Abcb9,Mllt6,Krba1,Ulk3,Tmed10,Cep164,Atxn7l2,Actr2,Xrcc1,Rab1b,Arap1,Sys1,Mnt,Trim8,Wdr81,Nsun5,Tada3,Phf1,Glis2,Polr2g,Zfand6,St3gal3,Hnrnpa0,Eif3d,Vamp4,Tmem9b,Use1,Pcgf2,Itfg1,Ppp1r9b,Zfp513,Vps72,Ndor1,Mlh1,Grik4,Nop56,Rtn4,Jph3,Ppp1r3f,Thap11,Lrrc8d,2310022A10Rik,Tmem59l,Adprhl2,Qk,Fbxo31,Dtnb,Kcnab2,Ptp4a3,Anapc11,Zdhhc4,Mdh1,Fam173a,Slc29a1,Ube2j2,6030419C18Rik,Camk2g,Map3k11,Srp54c,Sh3glb2,Stard10,Srp54b,Wdr11,Scaf1,Ndufv1,Ggt7,Sil1,Calm3,Taf1b,Cntfr,Shmt2,Psen2,Cript,Zdhhc1,Fhl1,Ntpcr,Dohh,Capza2,Plrg1,Eif4a2,Agap3,Zfp523,Lmna,2610002M06Rik,Map2k5,Wbp11,Sirt6,Sema4b,Apoo,Tmem184c,Trappc9,Bcl9l,Tbc1d9b,Scoc,2510039O18Rik,Tsen54,Nrbp2,Eef2k,Calm2,C130071C03Rik,Stk16,Lrfn4,Igsf21,Vps37b,Tmem132e,Plekha7,Nsmce2,Gramd3,Fgf12,Actb,Tceal8,Ssr2,Nr2f1,Lrp10,Ankrd13d,Rhbdf1,Ypel3,Cd302,Ociad1,Lpcat4,Vstm2l,Arhgdia,Chst8,Rpl41,Ptms,Dennd4b,3830406C13Rik,Fam43a,Wscd1,Atp1a3,Mrps18a,Ly6h,Gpr153,Myg1,Pcx,Fuk,Acox3,Snrpd1,Prr7,Sap30l,Cct8,Akt1,Cdc42,Grk6,Srsf4,Rasal1,Vash1,Rab21,Rusc2,Hyal2,Ndufs2</t>
  </si>
  <si>
    <t>taipale-NWRGCCMCGCCCMCTNN-SP4-full</t>
  </si>
  <si>
    <t>Sp4,Klf7,Sp2,Sp1,Sp3,Klf4,Klf14,Sp8,Sp9,Sp6,Sp7,Sp5,Klf17,Zfp352,Klf16,Klf13,Klf6,Klf12,Klf3</t>
  </si>
  <si>
    <t>Zfp865,Tsen34,Radil,Aplp1,Hook2,Tom1,Gpbp1,Brsk1,Hspbp1,Ppfia3,Ggt7,Akt1,Mgat1,Timm22,Evi5l,Wdr81,Mast1,2310036O22Rik,Asna1,Ethe1,Coro6,Tmem39b,Lmf1,Cdk2ap2,Nfyc,Lrfn1,Nlgn2,Use1,Gabarapl2,Dact3,Rell2,Abca2,Alad,Snta1,Prrc2a,Srp54b,Srp54c,Sema6b,Dpagt1,Ppp2r2a,Dolk,Efemp2,Mcrs1,Wdr91,Rfxank,Nrxn2,Ndufaf3,Clasrp,Rab3a,Dtnb,Scaf1,Snrpd3,U2af1l4,Rab11b,Akt1s1,Jkamp,Nr1h2,Aco2,Pmm1,Sil1,Snapc2,Hexdc,Klhl26,Hcn3,Ccdc85b,Abcb9,Pih1d1,Dohh,Glis2,Fbxl15,Ccdc94,Cct8,Thra,Bcl7c,Smarcd3,Ssb,Psmc6,Foxp4,Apoo,Cyhr1,Mnt,Hyal2,Dus3l,Zfp821,Ano8,Gnb2,Pcgf2,Zfp219,Lmna,Fzr1,Fdxr,Lfng,Tuba1a,Dlgap3,Prex1,Vstm2l,Tex264,Prr12,2510039O18Rik,Kpna3,Esrra,Usp20,G6pc3,Ppp2r5b,Raly,Phf1,Igsf21,Calm3,Rhof,Ampd2,Sez6l2,Fcho1,Sdccag8,Tmem63b,Pick1,Mepce,Tpst2,Zkscan14,Arf5,Hnrnpa3,Pcx,Rela,Atp6v1c1,Hapln4,Tnk2,Ubxn6,Egln2,Elavl2,Suds3,R3hcc1,Psap,Kdelr2,Tomm6,Tmem184c,Actg1,Bscl2,Trim8,Rusc1,Zdhhc1,Lrrc4b,Gpr153,Eef1a2,Ntpcr,Gpr162,Polr2g,Dmwd,Rnf208,Gnai2,Abhd8,Apc2,St6galnac6,Tesk1,Ccne1,Rps6ka4,Fance,Fh1,Tubg2,Nckap5l,Fbrsl1,Nr2f6,Usp36,Magoh,Klhdc8b,Ccdc71,Gsk3a,Cep164,Slc29a1,Tbc1d10a,Csnk1g2,Atg2a,Ydjc,Gigyf1,Lzts2,1700037H04Rik,Tbcc,Nrbp2,Cdk18,Vamp4,Ulk1,Nr2f1,Zfp956,Lonp1,Hccs,Syngr2,Ltbp3,Ficd,Uqcrq,Stub1,Sema4b,Nop56,Cherp,Zfp787,Med16,Slc25a28,2700060E02Rik,Tmem160,Gnl1,Scrt1,Tmem132e,Rer1,Cox19,Rchy1,Bcl9l,Pigt,Rrp9,Slc25a12,Cbwd1,Map3k11,Spns2,Srsf4,Kcnab2,Ywhaq,Tubb2b,Gtpbp3,Plrg1,Hectd3,Ccdc85c,Slc32a1,Eno2,Mrps18a,Phospho1,Qsox2,Kif1c,Cntfr,Snrnp70,Trappc9,Clptm1,Camk2n2,6030419C18Rik,Vasp,Tcf3,Zfand6,Qk,Plekha7,Vps18,Zfp523,Apln,Fam109a,Jph3,Arap1,Eif3m,Map2k2,Mus81,Sf3b2,Atp1a3,Ttc39c,Bcan,Abcd1,Sgsm3,Vma21,Gtf3c5,Rab2a,Phc1,Klc2,Tmbim6,Scoc,Rtn4,Rabac1,Wscd1,Slc25a29,Mapre3,Arhgap23,Dhps,Rabggta,Rnf207,2410002F23Rik,Bag6,Pi4k2a,Pafah1b2,Ubl7,Zfp277,Cntn2,Mtch1,Tsen54,Ptov1,Pdgfa,Atp6ap2,Zmat2,Cspg5,Slc12a9,Ctdsp1,Btd,Tank,Chmp4b,Lrrn2,Fbxo44,Bcas3,Tmem59l,Mars,Aph1a,Prr7,Vps37d,Kctd15,0610009O20Rik,C130071C03Rik,Bdh1,Slc39a1,Gdap1l1,Vps11,Stard10,Snrpb,Asb8,Ephb6,Lrp10,Dbnl,Dctn1,Acbd4,Zfpl1,Cxx1a,Lrrc24,Atp13a2,C030006K11Rik,Anapc11,Fbxo3,Pnkp,Rbck1,Fam171a2,Iqsec2,Lpcat4,Tprgl,Tmem184b,C1galt1c1,Slc35e4,Mypop,Rbm8a,Lynx1,Prdx6,Bivm,Trim41,Adipor1,Pttg1,Gna11,Pls3,Cpne2,Acox3,Mon1a,2610002M06Rik,Lmf2,Fgf12,Phc2,Mgrn1</t>
  </si>
  <si>
    <t>Bag6,Atp13a1,Snrpb,Rnf167,Zfp865,Pafah1b2,Cherp,Hspbp1,Lypla2,Vps52,Brsk1,Pick1,Ccdc85b,B3gat3,Klhdc8b,Ccdc71,Trim41,Akt1s1,Epn1,Phb2,Fam188a,Tmbim6,Uqcrq,Nr1h2,Gga1,Rer1,Yipf3,Eif3i,Nfs1,Pih1d1,Tbcc,Zfp316,Gemin8,Aurkaip1,Zfp653,Romo1,Vma21,Atp6v1d,Ube2m,Tomm6,Nxt2,Dnajb9,U2af2,Mcrs1,Slc39a13,2310022B05Rik,Ppid,Mgat1,Sf3b2,Zbtb45,Prpf19,Rgl2,Slc25a46,Rala,Gpaa1,Csrp2bp,Mocs3,Gabarapl2,Sh3bp5l,Chmp1a,Tmed10,Ube2n,Fbxo3,Zfp787,Tank,Fhl1,Zfp64,Actr2,Ubl7,Zkscan14,Ndufv1,Elavl2,Chpf,Tomm40,Wdr24,Flot2,Gnai2,Hccs,Dda1,Pigt,Coq6,Abcb7,Tada3,Map4k2,Nr2f6,Tfip11,Rab1b,Tnk2,Zranb2,Pex6,Map3k11,Rab24,Csnk1g2,2310011J03Rik,Suds3,Nfkbil1,Trim8,Stub1,Mgrn1,Cep164,Xab2,Cul7,Serinc1,Mnt,Ppp1r9b,Clasrp,Dhx38,Glis2,Itfg1,Ssbp4,Atxn7l2,Rfxap,0610010K14Rik,Thap11,Eif3m,Flot1,Nsun5,Eif2b2,Rfxank,Lamtor3,Rhbdf1,Dtnb,Zdhhc4,Foxp4,Mapre3,Psmd6,Zfp523,Gipc1,Nrbp2,Arap1,3830406C13Rik,Alad</t>
  </si>
  <si>
    <t>Bag6,Atp13a1,Snrpb,Vps52,Rnf167,Zfp865,U2af2,Lypla2,Trim41,Brsk1,Hspbp1,Epn1,Pafah1b2,B3gat3,Slc39a13,Klhdc8b,Ccdc71,Rer1,Phb2,Pick1,Aurkaip1,Fam188a,Nr1h2,Cherp,Atp6v1d,Eif3i,Gga1,Sf3b2,Gemin8,Sh3bp5l,Dnajb9,Rgl2,Mcrs1,Wdr24,Nfs1,Ppid,Prpf19,Ccdc85b,Gabarapl2,Tomm6,Mocs3,Cul7,Map4k2,Pex6,Pigt,Akt1s1,Gba2,Uqcrq,Psmd6,Tmbim6,Ube2m,Bola2,Csrp2bp,Zfp64,Romo1,Lamtor3,Slc25a46,Yipf3,Zbtb45,Tbrg4,Zranb2,0610010K14Rik,Nxt2,Mgat1,Vma21,Zfp787,Rab24,Zfp653,Clcn2,Coq6,Dbnl,Nr2f6,Dhx38,Ubl7,Clasrp,Zfp316,Pih1d1,Zkscan14,Vasp,Xab2,Nfkbil1,Rchy1,Chmp1a,Elavl2,Gnb2,Ccdc142,Ube2d3,Rala,Tfip11,Use1,Pik3r2,Pfkm,2310022B05Rik,Tank,Mgrn1,Eif1ad,1110065P20Rik,Chpf,Hccs,Ctdsp1,Tbcc,Fbxl6,Gipc1,Hook2,Tnk2,Jag2,Ssbp4,Flot1,Eif3m,Gpaa1,Psmd14,Snrpd3,Sharpin,Arhgef1,Mars,Foxp4,Stub1,Phc2,Tsen54,Tomm40,Abcd1,Rgma,Rfxap,Abcb7,Med25,Tln1,Rfxank,Serinc1,Rbck1,Snd1,Tmem59l,Pgs1,Mllt6,Flot2,Alad,Eif2b2,2310011J03Rik,Ankrd13d,Ulk3,Dhps,Zdhhc4,St3gal3,Tprgl,Csnk1g2,Glis2,Ptp4a3,Fcho1,Ccdc85c,Akirin2,Gnai2,Hyal2,Gtf3c5,2410002F23Rik,Ube2n,Polr2g,Fbxo3,Snrpd1,Fam57b,Rrp36,Dtnb,Tada3,Mapre3,Fam173a,Myg1,Zfp513,Lfng,Krba1,Xrcc1,Itfg1,Suds3,Cdc42,Plrg1,Tmem9b,Cntfr,Nckap5l,Ubxn6,Eif3d,Dda1,Slc38a10,Hnrnpul1,Scaf1,Ppia,Srp54b,Srp54c,Rnf220,Actb,Pcgf2,Pls3,Anapc11,Atp6v1c1,Arap1,Zfand6,Eif4e,Map3k11,Rtn4,2310022A10Rik,Grik4,Ampd2,Trim8,Calm3,Thap11,Ndor1,Lrrc8d</t>
  </si>
  <si>
    <t>Bag6,Atp13a1,Vps52,Snrpb,Zfp865,Rnf167,Lypla2,Brsk1,Pafah1b2,U2af2,Hspbp1,Epn1,B3gat3,Slc39a13,Klhdc8b,Ccdc71,Sf3b2,Phb2,Nr1h2,Pick1,Rer1,Gga1,Cherp,Fam188a,Eif3i,Atp6v1d,Yipf3,Aurkaip1,Trim41,Tomm6,Tmbim6,Dnajb9,Nfs1,Ccdc85b,Ppid,Mcrs1,Gemin8,Pex6,Mocs3,Rgl2,Zfp64,Gabarapl2,Sh3bp5l,Pigt,Uqcrq,Wdr24,Romo1,Lamtor3,Cul7,Prpf19,Csrp2bp,Nxt2,Slc25a46,Bola2,Tbrg4,Akt1s1,Mgat1,Chpf,Zranb2,Psmd6,Gba2,Chmp1a,Map4k2,Clcn2,Zbtb45,Dhx38,Ubl7,Vma21,Zfp653,Zfp316,Ube2m,Hook2,Tank,Flot1,0610010K14Rik,Tfip11,Zfp787,Clasrp,Pih1d1,Coq6,Xab2,Rab24,Ccdc142,Dbnl,2310022B05Rik,Elavl2,Gipc1,Vasp,Use1,Rala,Zkscan14,Fbxl6,Nfkbil1,Gnb2,Nr2f6,Stub1,1110065P20Rik,Tnk2,Pfkm,Eif1ad,Rgma,Psmd14,Pik3r2,Phc2,Hccs,Tbcc,Gpaa1,Rchy1,Foxp4,Serinc1,Eif2b2,Rab1b,Ccdc85c,Sharpin,Xrcc1,Scaf1,Arhgef1,Lfng,Dtnb,2410002F23Rik,Ctdsp1,Ssbp4,Mgrn1,Rfxap,Eif3m,Thap11,Med25,Pcgf2,Tomm40,Shmt2,Tmed10,Trim8,Abcb7,Rfxank,Rrp36,Mars,Mapre3,Plrg1,St3gal3,Dhps,Rbck1,Lrrc8d,Jag2,Slc29a1,Ube2d3,Akirin2,Myg1,2310011J03Rik,Fbxo3,Fam57b,Tmem9b,Tada3,Ankrd13d,Anapc11,Ndufs2,Aph1a,Alad,Mllt6,Suds3,Glis2,Cep164,Csnk1g2,Nckap5l,Gtf3c5,Fbxo31,Rtn4,2510039O18Rik,Eif3d,Gnai2,Tmem59l,2310022A10Rik,Flot2,Sap30l,Atp6v1c1,Nrbp2,Fam173a,Zdhhc4,Nsun5,Abcd1,Wscd1,Srp54c,Hnrnpul1,Srp54b,Actr2,Rnf220,Polr2g,Grk6,Ubxn6,Pls3,Snrpd3,Krba1,Snd1,Pgs1,Eef2k,Lrp10,Map2k5,Zfand6,Ptp4a3,Zdhhc1,Tprgl,Adipor1,Zfp513,Trappc9,Fcho1,Fuk,Taf1b,Dohh,Arap1,Tceal8,Mnt,Ppia,Calm3,Cdc42,Ndor1,Dennd4b,Cntfr,Ndufv1,Cript,Tubb2b,Eif4e,Lrfn4,Mdh1,Nop56,Map3k11,Tsen54,Arhgdia,Vamp4,Adrm1,Acsl4,Phf1,Kcnab2,Ociad1,Itfg1,Arhgap44,Rhbdf1,Lmna,Slc38a10,Dlgap3,3830406C13Rik,Wdr81,Eif4a2,Igsf21,Psen2,Grik4,Ube2j2,Ggt7,Tln1,Rpl41,Actg1,Fgf12,Sil1,Ly6h,Wbp11</t>
  </si>
  <si>
    <t>Bag6,Rnf167,Snrpb,Atp13a1,Zfp865,Vps52,Pafah1b2,Hspbp1,Brsk1,B3gat3,Lypla2,Akt1s1,Trim41,Epn1,Klhdc8b,Ccdc71,Eif3i,Phb2,Pick1,Aurkaip1,Nr1h2,Gemin8,Rer1,Prpf19,Fam188a,Mocs3,Atp6v1d,Ppid,Rgl2,Gga1,Ube2m,Uqcrq,Cherp,U2af2,Slc25a46,Gabarapl2,Mcrs1,Ccdc85b,Nfs1,Gba2,Sh3bp5l,Yipf3,Sf3b2,Pigt,Zbtb45,Pex6,Slc39a13,Wdr24,Ubl7,Zfp316,Nxt2,Vma21,Dda1,Map4k2,Lamtor3,Nr2f6,Zfp653,Dnajb9,Csrp2bp,Romo1,2310022B05Rik,Tmbim6,Nfkbil1,Vasp,Psmd6,Dhx38,Tbrg4,Cul7,Tbcc,Arhgef1,Rala,Dbnl,Tank,Elavl2,Chmp1a,Gpaa1,Pih1d1,Rab24,Coq6,Mars,Tnk2,Zfp787,Mgat1,Rchy1,Mgrn1,Fbxo3,Pls3,Tomm6,Xab2,0610010K14Rik,Gnai2,Flot1,Abcb7,Hook2,Pfkm,Tfip11,Ptp4a3,Rfxank,Ssbp4,Zkscan14,Hccs,Zfp64,Abcd1,Lfng,Gtf3c5,Rfxap,Tprgl,Dhps,Zranb2,Ppia,Eif1ad,Clasrp,Atxn7l2,Stard10,Gnb2,Tomm40,Psmd14,Pik3r2,Ccdc85c,Ulk3,Hnrnpul1,Stub1,Gipc1,Jag2,Rnf220,Foxp4,Nckap5l,Nsun5,Phc2,Abcb9,6030419C18Rik,Arap1,Fam57b,Eif3m,Fbxl6,Flot2,Tsen54,Apoo,Ppp1r9b,Adipor1,Pgs1,Cntfr,Wdr81,Ndor1,Ubxn6,Uba52,Alad,Scaf1,Tln1,Csnk1g2,Gramd3,Med25,Zdhhc4,Camk2g,Akirin2,Mapre3,Ccdc142,Jph3,Krba1,2610002M06Rik,Mnt,Grik4,Suds3,Rasal1,Agap3,Anapc11,Bola2,Cep164,Zfp523,Ube2d3,Scoc,Calm3,Ctdsp1,2310011J03Rik,Dtnb,Rgma,Glis2,Zfand6,Qk,Tmem59l,Cdc37,Tada3,Tom1,Chpf,Kctd15,Trim8,Itfg1,Serinc1,1110065P20Rik,Fam173a,Actr2,2410002F23Rik,Eif3d,Rbck1,Lmna,Fcho1,Bcl9l,Nop56,Vstm2l,Zdhhc1,Mrps18a,Eif4a2,Sharpin,Lpcat4,Pcx,Cdc42,Grk6,Rab21,Ube2n,Psen2,Dlgap3,Wwp2,Patz1,Chst8,Lrrn2,Ssr2,Vps37b,Sil1,Fbxo31,Tmem184c,R3hcc1,Rtn4,Arhgdia,Adprhl2,Clcn2,Galnt2,Thap11,Tmed10,Snrpd3,Ndufv1,U2af1l4,Eif4e,Hip1r,Xrcc1,Ypel3,Rhbdf1,Gpr153,Sema6b,Apc2,Mrps34,Pcgf2,Lrrc8d,Oxr1,Gtpbp3,Cd302,Igsf21,Actb,Sh3glb2,Vash1,Acox3,St3gal3,2310022A10Rik,Actg1,Sys1,Wbp11,Taf1b,Srp54c,Mllt6,Snd1,Rusc2,Nfyc,Hcn3,Sap30l,Rpl41,Shmt2,Trappc9,Fgf12,Tmem132e,Plekha7,Rce1,Vps72,Fads2,Timm22,Ggt7,2510039O18Rik,Fuk,Eif2b2,Zfp821,Cpne2,Prr7,Snx17,Aph1a,Igsf8,Ociad1,Akt1,Uba3,Nr2f1,Polr2g,Zfp777,Ntpcr,Evl,3830406C13Rik,Tceal8,Hnrnpa0,Srp54b,Cdr2l,Tbc1d9b,Eef1e1,Hyal2,Chmp4b,Vamp4,Lrp10,Sema4b,Lzts2,Kcnab2,Dld,Dennd4b,Thra,Tmem9b,Hnrnpa3,Coro1b,Ppp1r3f,Wscd1,Cdk18</t>
  </si>
  <si>
    <t>Bag6,Snrpb,Atp13a1,Rnf167,Zfp865,Vps52,Lypla2,B3gat3,Pafah1b2,Brsk1,Hspbp1,Trim41,Eif3i,Akt1s1,Klhdc8b,Ccdc71,Epn1,Prpf19,Nfs1,Nr1h2,Gemin8,Aurkaip1,Gga1,Fam188a,Mocs3,Pick1,Phb2,Rer1,Romo1,Rgl2,Atp6v1d,Yipf3,Mcrs1,Ube2m,Uqcrq,Ccdc85b,Sf3b2,Zbtb45,Ubl7,Slc25a46,Dda1,Lamtor3,Map4k2,Ppid,Pex6,Sh3bp5l,Nxt2,Tmbim6,Wdr24,Coq6,U2af2,Zfp316,Cherp,Csrp2bp,Pigt,2310022B05Rik,Arhgef1,Vma21,Mars,Chmp1a,Elavl2,Gba2,Zfp653,Vasp,Dhx38,Rala,Tank,Gpaa1,Xab2,Gabarapl2,Dnajb9,Psmd6,Tbcc,Dbnl,Nr2f6,Tnk2,Abcb7</t>
  </si>
  <si>
    <t>Bag6,Atp13a1,Rnf167,Snrpb,Zfp865,Vps52,Trim41,Lypla2,Epn1,Hspbp1,Brsk1,B3gat3,U2af2,Klhdc8b,Ccdc71,Rer1,Pafah1b2,Pick1,Slc39a13,Map4k2,Fam188a,Phb2,Aurkaip1,Atp6v1d,Nr1h2,Gemin8,Rgl2,Sf3b2,Cherp,Prpf19,Eif3i,Gga1,Akt1s1,Sh3bp5l,Ube2m,Ppid,Wdr24,Nfs1,Dnajb9,Mcrs1,Slc25a46,Nckap5l,Mocs3,Pigt,Tmbim6,Cul7,Gba2,Pex6,Vasp,Lamtor3,Nxt2,0610010K14Rik,Csrp2bp,Ccdc85b,Zfp64,Zbtb45,Uqcrq,Yipf3,Romo1,Nfkbil1,Dhx38,Psmd6,Gabarapl2,Tomm6,Ssbp4,Ubl7,Bola2,Zfp316,Zranb2,Vma21,Zfp653,Tln1,Hook2,Tbrg4,Zfp787,Coq6,Arhgef1,Dbnl,Ctdsp1,Nr2f6,Mgat1,Tfip11,Rchy1,Tnk2,Pih1d1,Mars,Hccs,Chmp1a,Elavl2,Pgs1,Rab24,2310022B05Rik,Gnb2,Xab2,Rala,Flot1,Eif4e,Zkscan14</t>
  </si>
  <si>
    <t>Rnf167,Bag6,Snrpb,Pafah1b2,Atp13a1,Akt1s1,Eif3i,Zfp865,Vps52,Hspbp1,Brsk1,B3gat3,Trim41,Nr1h2,Phb2,Zfp316,Ccdc85b,Dda1,Nr2f6,Atp6v1d,Mcrs1,Yipf3,Ube2n,Lypla2,Fam188a,Gemin8,Slc25a46,Ubl7,Pick1,Uqcrq,Sh3bp5l,2310022B05Rik,Mocs3,Sf3b2,Cherp,Prpf19,Gpaa1,Tbcc,Gga1,Zbtb45,Csrp2bp,Ppia,Abcb7,Zfp653,Vma21,Klhdc8b,Mgat1,Ccdc71,Ppid,Tank,Nfs1,Aurkaip1,Nxt2,Fbxo3,Ube2m,Arhgef1,Capza2,Actr2,Mllt6,Romo1,Coq6,Gabarapl2,U2af2,Chmp1a,Pih1d1</t>
  </si>
  <si>
    <t>Bag6,Atp13a1,Snrpb,Vps52,Rnf167,Zfp865,Pafah1b2,Lypla2,Hspbp1,Brsk1,B3gat3,U2af2,Eif3i,Nr1h2,Cherp,Epn1,Klhdc8b,Ccdc71,Phb2,Gga1,Trim41,Sf3b2,Rer1,Pick1,Fam188a,Nfs1,Mcrs1,Yipf3,Mocs3,Akt1s1,Slc39a13,Aurkaip1,Prpf19,Gemin8,Tmbim6,Atp6v1d,Sh3bp5l,Rgl2,Romo1,Dnajb9,Ppid,Ccdc85b,Nxt2,Wdr24,Uqcrq,Tomm6,Pex6,Slc25a46,Csrp2bp,Ubl7,Gba2,Mgat1,Zfp64,Zfp316,Zfp653,Coq6,Lamtor3,Map4k2,Vma21,Xab2,Pigt,Ube2m,Dhx38,Zbtb45,Tank,Chmp1a,2310022B05Rik,Tbcc,Gabarapl2,Psmd6,Zranb2,Gpaa1,Rab24,Pih1d1,Rala,Bola2,Tnk2,Tbrg4,Nr2f6,Flot1,Zfp787,Cul7,Zkscan14,Hook2,Chpf,Stub1,Mars,Pfkm,Arhgef1,Hccs,Dbnl,Tfip11,Ccdc142,Abcb7,Vasp,Elavl2,Mgrn1,Pik3r2,Rfxank,Clasrp,Gipc1,Fbxo3,Gnb2,Ccdc85c,Mapre3,Snrpd3,Clcn2,Nfkbil1,0610010K14Rik,Tomm40,Lfng,Phc2,Dhps,Map3k11,Rfxap,Abcd1,Eif3m,Trim8,Xrcc1,Foxp4,Gnai2,Serinc1,Ubxn6,Suds3,Cep164,Arap1,Tada3,Ssbp4,1110065P20Rik,Eif1ad,Flot2,Jag2,Psmd14,Med25,Ankrd13d,Tmed10,Rgma,Rchy1,Scaf1,Rab1b,Tprgl,Pgs1,St3gal3,2310011J03Rik,Pls3,Glis2,Sharpin,Rbck1,Krba1,2410002F23Rik,Use1,Nsun5,Fbxl6,Alad,Eif2b2,Srp54c,Anapc11,2510039O18Rik,Fam57b,Itfg1,Pcgf2,Mnt,Ctdsp1,Csnk1g2,Srp54b,Snd1,Ggt7,Eif3d,Ube2d3,Zdhhc4,Map2k5,Trappc9,Bcl9l,Hnrnpul1,Rrp36,Gtf3c5,Lmna,Nckap5l,Ppia,Wbp11,Adipor1,Lrrc8d,Zdhhc1,Fbxo31,2310022A10Rik,Dohh,Polr2g,Actr2,Ptp4a3,Zfand6,Mllt6,Akirin2,Ndor1,Atxn7l2,Rtn4,Dtnb,Agap3,Ntpcr,Camk2g,Rnf220,Vamp4,Plrg1,Fam173a,Stard10,Calm3,Jph3,Nop56,Adprhl2,Ppp1r9b,Aph1a,Psen2,Cript,Ulk3,Dda1,Tln1,Scoc,Wdr81,Cntfr,Prr7,Eif4e,Kcnab2,Rplp2,Fuk,Fcho1,Tmem132e,Hnrnpa0,Atp1a3,Ndufv1,Dennd4b,Sap30l,Dld,Grik4,Myg1,Nrbp2,Taf1b,Lpcat4,U2af1l4,Wscd1,Lzts2,Qk,Cd302,Vps37b,Cdc42,Tmem184c,Zfpl1,Acox3,Sil1,Thap11,Eif4a2,Calm2,Rusc2,Actb,Actg1,2610002M06Rik,Mrps18a,Arhgdia,Pcx,Rasal1,Tmem184b,Ndufs2,Tceal8,Adprh,Ociad1,Arhgef4,Shmt2,Chst8,Vstm2l,Lrp10,Rab21,Mdh1,C130071C03Rik,Zfp523,1700037H04Rik,Mlh1,Akt1,Slc29a1,Grk6,Nr2f1,Ptms,Slc25a28,3830406C13Rik,Fgf12,Vps72,Abcb9,Gpr153,Gpr34,Plekha7,Tubb2b,Phf1,Stk16,Ube2j2,6030419C18Rik,Ssr2,Gtpbp3,Sdccag8,Ccne1,Ube2n,Rhbdf1,Ly6h,Sema6b,Patz1,Zfp513,Igsf21,Hyal2,Oxr1,Kctd15,Vash1,Radil,Ppp1r3f,Chmp4b,Klc2,Atg2a,Mrps18c,C1galt1c1,Mtmr14,Phospho1,Eef2k,R3hcc1,Ap2s1,Ciao1,Gdap1l1,Wwp2,Nrxn2</t>
  </si>
  <si>
    <t>Snrpb,U2af2,Vps52,Bag6,Atp13a1,Hspbp1,Brsk1,Lypla2,Rnf167,Ccdc85b,Epn1,Trim41,Dda1,Lamtor3,Rer1,Nr1h2,Atp6v1d,Nfs1,Eif3i,Romo1,Zfp865,Uqcrq,Pick1,Fam188a,Pafah1b2,Aurkaip1,B3gat3,Csrp2bp,Klhdc8b,Ccdc71,Sf3b2,Prpf19,Mcrs1,Yipf3,Gga1,Cherp,Wdr24,Cul7,Ube2m,Ube2n,Zkscan14,Mocs3,Nfkbil1,Pigt,Slc25a46,Slc39a13,Coq6,Phb2,Arhgef1,Gemin8,Map4k2,Dnajb9,Zbtb45,Pik3r2,Sh3bp5l,Mllt6,Vasp,Nxt2,Akt1s1,Zfp787,Tbrg4,Pex6,Rbck1,Mgat1,Ppid,0610010K14Rik,Tomm6,Eif1ad,Ccdc142,Vma21,Tfip11,Lfng,Ndufs2,Rala,Bola2,Chpf,Slc38a10,Snd1,Ubl7,Map3k11,Hccs,Zranb2,Ypel3,Elavl2,Gnb2,Gabarapl2,Zfp316,Clasrp,Sema4b,Cntfr,Mgrn1,Chmp1a,Sharpin,Rgl2,Tmem59l,Ppia,Fbxl6,Rfxap,Dhx38,Pls3,Nr2f6,Clcn2,Mars,Rchy1,Rnf220,Ccdc85c,Eif3m,Dbnl,Krba1,Use1,Pih1d1,Sys1,Kctd15,Rgma,Zfp653,Tnk2,Akirin2,Ccz1,Thap11,Srp54b,Srp54c,Lrp10,Tmed10,2310022B05Rik,Tada3,Tank,Abcb9,Gnai2,Ipo13,Rab24,Zfp64,Snx17,Foxp4,Jag2,Xrcc1,Gipc1,Tmbim6,Gtf3c5,Tmem9b,Ctdsp1,Nsun5,Polr2g,Tbcc,Caskin1,Psmd14,Eif3d,Cdc42,Ggt7,Srsf4,Ppp1r9b,Tsen54,Adipor1,Rhbdf1,Eif2b2,Arap1,Fam57b,Magoh,Tex264,Ssbp4,Ulk3,Nsmce2,Mdh1,Suds3,Shmt2,Pttg1,1110065P20Rik,Zfp523,Mapre3,Zdhhc1,Nop56,Chst8,Pgs1,Phc2,Calm3,Csnk1g2,Trim8,Tmem184c,Cep164,Snrpd3,Abcb7,Atp6v1c1,Stub1,Gpaa1,2310022A10Rik,Dhps,Plrg1,Ube2d3,Flad1,Rab1b,Tln1,Slc29a1,Flot1,Igsf21,Med25,Rhof,Ywhaq,Wdr81,Sap30l,Rab2a,Actg1,Hyal2,Hook2,Serinc1,St3gal3,Gsk3a,Sil1,Gtf3a,Qk,Actr2,Cyhr1,Ugp2,Cadm4,Snrpd1,Dtnb,Gba2,Dennd4b,Rela,Vps72</t>
  </si>
  <si>
    <t>Bag6,Atp13a1,Zfp865,Snrpb,Rnf167,Vps52,Lypla2,Trim41,Hspbp1,Brsk1,Epn1,B3gat3,Klhdc8b,Ccdc71,Pick1,Rer1,Slc39a13,Gemin8,Pafah1b2,Aurkaip1,Phb2,Fam188a,Atp6v1d,Cherp,Prpf19,Mcrs1,U2af2,Nr1h2,Rgl2,Eif3i,Gba2,Ube2m,Map4k2,Akt1s1,Gga1,Ppid,Nfs1,Tmbim6,Mocs3,Cul7,Ccdc85b,Sf3b2,Sh3bp5l,Uqcrq,Zbtb45,Dnajb9,Pex6,Wdr24,Pigt,Nxt2,Psmd6,Zfp64,Dhx38,Romo1,Ubl7,Csrp2bp,Zfp316,Vma21,Zranb2,Slc25a46,Dbnl,Rchy1,Nr2f6,Pih1d1,0610010K14Rik,Lamtor3,Zfp653,Coq6,Mars,Rab24,2310022B05Rik,Xab2,Tbrg4,Vasp,Tomm6,Gabarapl2,Tbcc,Clasrp,Bola2,Chmp1a,Tfip11,Rala,Elavl2,Ssbp4,Nfkbil1,Abcd1,Yipf3,Zkscan14,Tln1,Tank,Arhgef1,Nckap5l,Pfkm,Zfp787,Gpaa1,Ctdsp1,Abcb7,Jag2,Hccs,Tnk2,Mgat1,Flot1,Gnb2,Tprgl,Mgrn1,Alad,Clcn2,Tomm40,Pls3,Phc2,Gipc1,Actr2,Fam57b,Dda1,Gnai2,Hook2,Sharpin,Psmd14,Ppp1r9b,Eif2b2,Rfxap,Eif1ad,Eif3m,2310011J03Rik,Rfxank,Fcho1,Hnrnpul1,Ptp4a3,Foxp4,Eif4e,Ndor1,Ccdc142,Serinc1,Rbck1,Hyal2,Pik3r2,Akirin2,Chpf,Stard10,Ube2d3,Lfng,1110065P20Rik,Zfp513,Mapre3,Med25,Dhps,Kctd15,Krba1,Wdr11,Flot2,Stub1,Snrpd3,Ube2j2,Snd1,Atxn7l2,Mnt,Rgma,Glis2,Fam173a,Zfp523,Fbxl6,Zfp821,Rtn4,Arap1,Map3k11,Fbxo3,Csnk1g2,2610002M06Rik,Adipor1,Gtf3c5,Camk2g,Agap3,Ccdc85c,Eif3d,Zfand6,6030419C18Rik,2410002F23Rik,Qk,Grik4,Ubxn6,Sil1,Scaf1,Srp54c,Dtnb,Srp54b,Myg1,Use1,Patz1,Ulk3,Suds3,Pcgf2,Wdr81,U2af1l4,Vps37b,Bcl9l,Ube2n,Sys1,Lrrc8d,Tmem9b,Mllt6,Lrrn2,Actb,Kcnab2,Tmem59l,Ppia,Mlh1,Abcb9,Scoc,Akt1,Hnrnpa0,Itfg1,Trim8,Chst8,Dohh,Calm3,Jph3,Tmed10,Pgs1,Ly6h,Lpcat4,Rasal1,Apoo,Ntpcr,Rab1b,Zdhhc1,Ggt7,Gramd3,Anapc11,Mdh1,Vstm2l,Nsun5,Polr2g,Adprhl2,Nop56,Trappc9,Vamp4,Snrpd1,Prr7,2310022A10Rik,Tom1,Ssr2,Fuk,Actg1,Tbc1d9b,Eif4a2,Lrfn4,Cntfr,Sh3glb2,Psen2,Igsf21,Phf1,Gpr153,Zfpl1,Tmem184c</t>
  </si>
  <si>
    <t>Atp13a1,Rnf167,Bag6,Snrpb,Pafah1b2,Vps52,Eif3i,Zfp865,Lypla2,Nfs1,Cherp,Epn1,Romo1,Brsk1,Trim41,Fam188a,Hspbp1,Klhdc8b,Ccdc71,Mcrs1,Ccdc85b,Gabarapl2,Akt1s1,Nr1h2,B3gat3,Gga1,Vma21,Phb2,Mocs3,Wdr24,Slc25a46,Pick1,Gemin8,Aurkaip1,Ppid,Tbcc,Uqcrq,Zfp653,Nr2f6,Zfp316,Mgat1,2310022B05Rik,U2af2,Sh3bp5l,Chmp1a,Prpf19,Fbxo3,Tomm6,Pex6,Trim8,Atp6v1d,Zfp787,Zkscan14,Rala,Gpaa1,Map4k2,Coq6,Gba2,Csrp2bp,Hook2,Tbrg4,Dnajb9,Itfg1,Rab24,Pigt,Psmd6,Rgl2,Mgrn1,Xab2,Anapc11,Rer1,Nxt2,Tank,Thap11,Ube2m,Tomm40,Lamtor3,Dhx38,Foxp4,Jph3,Mapre3,Mllt6,Map3k11,Ccdc85c,Abcd1,Slc39a13,Sf3b2,Dda1,Abcb7,Rfxank,Gipc1,Pfkm,Gnai2,Ubxn6,Arap1,Cul7,Actr2,Dbnl,Sh3glb2,Cntfr,Capza2,Zbtb45,Polr2g,Ciao1,Tnk2,Tprgl,Vps37b,Snrpd1,Nsun5,Rfxap,Lmna,Hccs,Lfng,Stub1,2310011J03Rik,Eif3m,Ubl7,2410002F23Rik,Tada3,Psmd14,Rchy1,Psen2,Suds3,2310022A10Rik,Rbck1,Trappc9,Ggt7,Scoc,Cep164,Srp54b,Srp54c,Gtf3c5,Med25,Nop56,Chpf,Wbp11,Actb,Ypel3,Pigo,Rnf220,Elavl2,Ube2d3,Fam173a,Eif1ad,Ulk3,Tmed10,Prr7,Fbxo31,Arhgef1,Fam195b,Ppp1r9b,Calm3,C030006K11Rik,Pls3,Zfp821,Pik3r2,Yipf3,Cyhr1,Phc2,Csnk1g2,Dhps,Adprhl2,Ntpcr,Vasp,Rplp2,Glis2,Nudt4,Ndor1,Atxn7l2,Hip1r,Zfand6,Thra,Rhof,Cript,Dstn,Gnb2,Sema6b,Grik4,Acox3,Arhgap23,Wbp4,Mnt,Akirin2,Vash1,Lrrc8d,Mrps18a,Snd1,Cd302,Pgs1,Vstm2l,Pcbp1,Vps72,D17H6S53E,Lrrn2,Dpp3,Yars,Vps18,Fbxl6,Zranb2,Nsmce2,Clasrp,Flot2,Tfip11,Tpst2,Axl,Rusc2,Arhgef4,Camk2g,Srsf4,Mbd6,Lrp10,Gtf3a,Rhbdf1,Agap3,Dohh,Calm2,Uba52,Tesk1,Xrcc1,Rrp36,Ube2j2,R3hcc1,Taf1b,Usp20,Sharpin,Pcx,Chst8,Zfp956,Dennd4b,Mars,Cdk18,Eif3d,Nr2f1,Dlgap3,Zfp523</t>
  </si>
  <si>
    <t>Bag6,Atp13a1,Snrpb,Rnf167,Vps52,Pafah1b2,Zfp865,Lypla2,Nr1h2,Eif3i,Hspbp1,Brsk1,Klhdc8b,Ccdc71,Trim41,Phb2,B3gat3,Gga1,Fam188a,U2af2,Cherp,Ccdc85b,Mcrs1,Pick1,Nfs1,Akt1s1,Epn1,Tbcc,Nxt2,Vma21,Slc25a46,Zfp653,Sf3b2,Zfp316,Romo1,Tank,Dnajb9,Rer1,Sh3bp5l,2310022B05Rik,Uqcrq,Ppid,Mocs3,Gpaa1,Ubl7,Xab2,Gemin8,Slc39a13,Tomm6,Yipf3,Chmp1a,Pih1d1,Wdr24,Fbxo3,Stub1,Csrp2bp,Dhx38,Gabarapl2,Mgat1,Zbtb45,Aurkaip1,Rab24,Tnk2,Atp6v1d,Flot2,Rgl2,Tomm40,Coq6,Prpf19,Trim8,Zkscan14,Pex6,Nr2f6,Ube2m,Gba2,Zfp787,Map4k2,Itfg1,Cep164,Psmd6,Arap1,Mgrn1,Tada3,Pigt,Zranb2,Gnai2,Rala,Suds3,Rfxank,Abcb7,Tmbim6,Ccdc85c,Hccs,St3gal3,Hnrnpa0,Zfp64,Cul7,Dhps,Rfxap,Map3k11,2310011J03Rik,Adprhl2,Abcd1,Lamtor3,U2af1l4,Ciao1,Nsun5,0610010K14Rik,Actr2,Glis2,Serinc1,1110065P20Rik,Mapre3,Psmd14,Foxp4,Ggt7,Fbxl6,Bola2,Clasrp,Ubxn6,Pik3r2,Ccdc142,Hook2,Phc2,Xrcc1,Thap11,Lfng,Zdhhc4,Actb,Clcn2,Tmed10,Tbrg4,Trappc9,Rplp2,Mnt,Med25,Vps37b,Ube2n,Anapc11,Scaf1,Wbp11,Tprgl,Atxn7l2,Fam173a,Srp54b,Srp54c,Gipc1,Ntpcr,Ppp1r9b,Scoc,Chpf,Rab21,Pls3,Eif2b2,Lzts2,Eif3m,Ube2d3,Lrp10,Flot1,Rusc2,Ulk3,Adipor1,Mars,Dbnl,Ndor1,Lpcat4,Lmna,Rchy1,Vamp4,Tmem184c,Lrrc8d,Psen2,Alad,Cdk18,Nckap5l,Map2k5,Ankrd13d,Sema6b,Zfpl1,2410002F23Rik,Gnb2,Elavl2,Ssbp4,Krba1,Wdr81,Csnk1g2,Sdccag8,Vps72,Acox3,Dohh,Rgma,Nop56,Cript,Stk16,Pcbp1,Eif3d,Pgs1,Prr7,Vps18,Snd1,Pcx,Sap30l,Mlh1,Chmp4b,Shmt2,Atp1a3,R3hcc1,Nfkbil1,Zfp523,Tmem184b,Dld,Fam57b,2510039O18Rik,Scamp3,2310022A10Rik,Cntfr,Sil1,Aph1a,Polr2g,Akirin2,Rbck1,Arhgdia,Mllt6,Fbxo31,Igsf21,Hip1r,Gtf3c5,Agap3,Arhgef4,Mon1a,Rab2a,Vasp,Gtf3a,Slc25a28,Rasal1,3830406C13Rik,Mrps18c,Arhgef1,2610002M06Rik,Zfp821,Zdhhc1,Camk2g,Rrp36,Chst8,Calm3,Hnrnpul1,Trmt61a,Dlgap3,Qk,Nr2f1,Gtpbp3,Fhl1,Ypel3,Cpne2,Tmem9b,Wscd1,Ndufv1,Ube2j2,Pfkm,Srsf4,Vstm2l,Dstn,Tubb2b,Tln1,Gpr34,Stard10,Timm22,Calm2,Nrxn2,Radil,Plekha7,Jph3,Mbd6,Ppp1r3f,Nfyc,Mrps34,Grik4,Ptp4a3,Grsf1,Snrpd3,Pcgf2,Eif1ad,6030419C18Rik,Tex264,Eif4e,Rnf220,Snx17,Gramd3,Psmc6,Pttg1,Zfand6,Tpst2,Dda1,Sharpin,Rtn4,Lrrn2,Ercc3,Eif4a2,Jag2,Bcl9l,Cct8,Sys1,Myg1,Slc45a1,Tesk1,Nrbp2,Wwp2,Axl,C1galt1c1,Actg1,Pigo,C030006K11Rik,Mus81,Mapk8ip1,Cdr2l,Cdc42,Fam195b,Use1</t>
  </si>
  <si>
    <t>Bag6,Atp13a1,Snrpb,Rnf167,Vps52,Zfp865,Trim41,Lypla2,Hspbp1,Brsk1,U2af2,Epn1,Pafah1b2,B3gat3,Klhdc8b,Ccdc71,Phb2,Aurkaip1,Slc39a13,Fam188a,Pick1,Eif3i,Rer1,Gemin8,Nr1h2,Prpf19,Cherp,Gga1,Map4k2,Rgl2,Mcrs1,Wdr24,Gba2,Mocs3,Ppid,Nfs1,Akt1s1,Ube2m,Sh3bp5l,Atp6v1d,Sf3b2,Pex6,Dnajb9,Ccdc85b,Slc25a46,Nxt2,Zbtb45,Romo1,Csrp2bp,Lamtor3,Uqcrq,Pigt,Cul7,Tbrg4,Dhx38,Tmbim6,Gabarapl2,Ubl7,Psmd6,Vma21,Tomm6,Nr2f6,Zfp316,Zfp653,Rab24,Dbnl,Rchy1,Zfp787,Yipf3,Coq6,Vasp,Tln1,Xab2,Pih1d1,Zfp64,Mgat1,Rala,Zranb2,Mars,Ssbp4,Pgs1,Chmp1a,Pfkm,2310022B05Rik,Ctdsp1,0610010K14Rik,Arhgef1,Zkscan14,Nckap5l,Nfkbil1,Tank,Tnk2,Hccs,Abcd1,Tbcc,Bola2,Alad,Hook2,Elavl2,Actr2,Gpaa1,Jag2,Clasrp,Gipc1,Eif1ad,Phc2,Abcb7,Tfip11,Chpf,Tprgl,Mgrn1,Sharpin,Flot1,Pik3r2,1110065P20Rik,Dhps,Psmd14,Ptp4a3,Pls3,Gnai2,Fcho1,Eif3m,Rfxap,Gnb2,Lfng,Eif4e,Tomm40,Clcn2,Ccdc85c,Dda1,Ppia,Ccdc142,Snrpd3,Csnk1g2,Fam57b,Rfxank,Krba1,Foxp4,Tmem59l,Ube2d3,Hnrnpul1,Stub1,Stard10,Cntfr,Snd1,Akirin2,Map3k11,Rbck1,2310011J03Rik,Eif2b2,Ulk3,Rgma,Hyal2,Serinc1,Ubxn6,Gtf3c5,Rnf220,Adipor1,Flot2,Fbxl6,Mapre3,Wdr11,2410002F23Rik,Dtnb,Ube2n,6030419C18Rik,Ndor1,Mnt,Fbxo3,Wdr81,Scaf1,Jph3,Kctd15,Abcb9,Agap3,Ube2j2,Med25,Sh3glb2,Arap1,Polr2g,Actb,Ppp1r9b,Zfp821,Eif3d,Bcl9l,Lrfn4,Mllt6,Suds3,2310022A10Rik,Rtn4,Zfp513,Snrpd1,Srp54c,Fam173a,Dohh,Pcgf2,Camk2g,Anapc11,2610002M06Rik,Vamp4,Itfg1,Akt1,Srp54b,Cep164,Zfand6,Atxn7l2,Trim8,Use1,Grik4,Ly6h,Scoc,Qk,Calm3,Kcnab2,Zdhhc1,Glis2,Sil1,Ntpcr,Tsen54,Lpcat4,Capza2,Rasal1,Nsun5,Rrp36,Lrrc8d,St3gal3,Zdhhc4,Tmed10,Gpr153,Xrcc1,Cdc42,Myg1,Psen2,Zfp523,Cript,Ggt7,Sirt6,Eif4a2,Ssr2,Coro1b,Vps72,Shmt2,Cdc37,Apoo,Chst8,Tmem9b,Nop56,U2af1l4,Mlh1,Vps37b,Tom1,Stk16,Dennd4b,Sys1,Adprhl2,Fgf12,Apln,Igsf21,Ampd2,Tbc1d9b,Pcx,Actg1,Patz1,Arhgap44,Lmna,Tmem184c,R3hcc1,Mdh1,Cd302,Taf1b,Vstm2l,Fbxo31,Fuk,Tmem132e,Lrrn2,Wbp11,Rhbdf1,Clptm1,Fads2,Hnrnpa0,Trappc9,Prr7,1700037H04Rik,Dlgap3,Tada3,Zfp707</t>
  </si>
  <si>
    <t>Bag6,Atp13a1,Snrpb,Rnf167,Pafah1b2,Vps52,Lypla2,Zfp865,Nr1h2,Eif3i,Brsk1,Hspbp1,B3gat3,Klhdc8b,Ccdc71,Phb2,Cherp,U2af2,Fam188a,Gga1,Mcrs1,Trim41,Ccdc85b,Sf3b2,Vma21,Tbcc,Zfp653,Pick1,Nxt2,Nfs1,Slc25a46,Akt1s1,Epn1,Zfp316,Tank,Dnajb9,Sh3bp5l,Romo1,2310022B05Rik,Ppid,Rer1,Yipf3,Tomm6,Uqcrq,Mocs3,Gpaa1,Ubl7,Slc39a13,Gemin8,Pih1d1,Xab2,Stub1,Wdr24,Chmp1a,Rab24,Csrp2bp,Fbxo3,Gabarapl2,Atp6v1d,Mgat1,Flot2,Tnk2,Dhx38,Rgl2,Zbtb45,Coq6,Tomm40,Aurkaip1,Zkscan14,Prpf19,Nr2f6,Gba2,Trim8,Itfg1,Zfp787,Map4k2,Ube2m,Arap1,Cep164,Pex6,Tmbim6,Pigt,Tada3,Mgrn1,Suds3,Gnai2,Zranb2,St3gal3,Abcb7,Rala,Rfxank,Psmd6,Zfp64,Dhps,Rfxap,Cul7,Adprhl2,Map3k11,Ciao1,Ccdc85c,Hnrnpa0,2310011J03Rik,1110065P20Rik,Ggt7,Nsun5,Serinc1,Abcd1,Glis2,Mapre3,Lamtor3,Zdhhc4,U2af1l4,Hccs,Actr2,0610010K14Rik,Flot1,Tmed10,Xrcc1,Phc2,Actb,Ubxn6,Foxp4,Fbxl6,Ccdc142,Rplp2,Pik3r2,Psmd14,Trappc9,Gipc1,Bola2,Tbrg4,Lfng,Atxn7l2,Hook2,Fam173a,Thap11,Ube2n,Anapc11,Med25,Ntpcr,Clcn2,Adipor1,Wbp11,Mnt,Rusc2,Clasrp,Ppp1r9b,Pls3,Scoc,Vps37b,Tprgl,Elavl2,Ulk3,Rab21,Srp54b,Srp54c,Eif3m,Eif2b2,Chpf,Lzts2,Scaf1,Ankrd13d,Ndor1,Ube2d3,Lrp10,Lrrc8d,Lmna,Eif3d,Vamp4,2510039O18Rik,Mars,Rchy1,Nop56,Wdr81,Nckap5l,Nfkbil1,Csnk1g2,Tmem184c,Ssbp4,Sema6b,Gnb2,2410002F23Rik,Acox3,Krba1,Sdccag8,Dbnl,Rgma,Psen2,Pcbp1,Cdk18,Zfpl1,Cript,Fam57b,Scamp3,Chmp4b,Alad,Pcx,Dohh,R3hcc1,Vps72,Arhgef4,Tmem184b,Rbck1,Dld,Map2k5,Vps18,Prr7,Fbxo31,Polr2g,Snd1,Pgs1,Cntfr,Agap3,Mon1a,Lpcat4,Atp1a3,Sap30l,Gtf3c5,Slc25a28,2310022A10Rik,3830406C13Rik,Calm2,Zfp523,Shmt2,Sil1,Gtf3a,Qk,Snrpd3,Tln1,Trmt61a,Akirin2,Aph1a,Vasp,Ndufv1,Mrps18c,Zdhhc1,Arhgdia,Camk2g,Hnrnpul1,Igsf21,Mlh1,Dlgap3,Calm3,Rab2a,Zfand6,Ypel3,Mllt6,Fhl1,Nr2f1,Rasal1,Rrp36,Grik4,Arhgef1,Tmem9b,Gpr34,Wscd1,Pcgf2,Gtpbp3,Nrxn2,Stk16,2610002M06Rik,Cpne2,Srsf4,Chst8,Radil,Vstm2l,Dstn,Fam195b,Hip1r,Ube2j2,Zfp821,Tubb2b,Pfkm,Jph3,Psmc6,Nrbp2,Plekha7,Eif1ad,Sharpin,Eif4a2,Stard10,Mrps34,Tpst2,Axl,Ercc3,Bcl9l,Gramd3,Rnf220,6030419C18Rik,Timm22,Snx17,Rtn4,Mbd6,Ppp1r3f,Ccne1,Gpr153,Ephb6,Eif4e,Raly,Grsf1,Tesk1,Pttg1,Slc45a1,C030006K11Rik,Snrpd1,Mus81,Wwp2,Cdr2l,Lrrn2,Tex264,Nfyc,C1galt1c1,Cct8,Prdx6,Tbc1d10a,Tmem132e,Tfip11,Tcirg1,Wbp4,1700037H04Rik,Nudt4,Use1,Txndc5,Dus3l,Arhgap44,Myg1,Jag2,Rps5,Ptms,Ap2s1,Cdc42,Sirt6,Mapk8ip1,Actg1,Dtnb</t>
  </si>
  <si>
    <t>Atp13a1,Vps52,Ccdc85b,Lypla2,Bag6,Hspbp1,Dda1,Nfs1,Brsk1,Snrpb,Epn1,Romo1,Eif3i,U2af2,Rer1,Atp6v1d,Pafah1b2,Pick1,Rnf167,Trim41,Lamtor3,Nr1h2,Zfp865,Uqcrq,Ube2n,Klhdc8b,Ccdc71,Fam188a,Gga1,Mcrs1,Aurkaip1,Csrp2bp,Yipf3,Prpf19,Wdr24,Sf3b2,Mocs3,B3gat3,Cul7,Cherp,Phb2,Lfng,Chpf,Zfp787,Zkscan14,Slc25a46,Zbtb45,Rala,Arhgef1,Ndufs2,Pex6,Coq6,Pigt,Rbck1,Mgat1,Slc38a10,Phc2,Eif1ad,Tmem59l,Nxt2,Slc39a13,Ppp1r9b,Ube2m,Sema4b,Vasp,Pik3r2,Vma21,Ggt7,Gnb2,Lrp10,Thap11,Ccz1,Ppia,Akt1s1,Ccdc142,Sh3bp5l,Map3k11,Chmp1a,Magoh,Zfp316,Dnajb9,Nfkbil1,Tmed10,Ubl7,Ccdc85c,Foxp4,Srp54b,Srp54c,Clasrp,Tfip11,Gnai2,Map4k2,Ssbp4,Ypel3,Pgs1,Nr2f6,Sys1,Hccs,Dhx38,Kctd15,Krba1,Rgma,Nckap5l,Eif3m,Gemin8,Psmd14,0610010K14Rik,Ppid,Pls3,Zdhhc1,Arap1,Cntfr,Fbxl6,Pih1d1,Tbrg4,Jkamp,Rab1b,Eif2b2,Elavl2,Snd1,Cep164,Tmem9b,Tomm6,Xrcc1,Mars,Igsf21,Csnk1g2,Snx17,Actg1,Dbnl,Zranb2,Zfp653,Nsun5,Caskin1,Hyal2,Tnk2,2310022B05Rik,Ficd,Rfxap,Gipc1,Polr2g,Eif3d,Tex264,Zfp523,Gsk3a,0610009O20Rik,Rhbdf1,Cript,Pttg1,Suds3,Fhl1,Rnf220,Nop56,Tada3,Actr2,Ywhaq,Bola2,Myg1</t>
  </si>
  <si>
    <t>Bag6,Rnf167,Snrpb,Atp13a1,Vps52,Zfp865,Pafah1b2,Lypla2,B3gat3,Trim41,Epn1,Hspbp1,Akt1s1,Brsk1,Klhdc8b,Ccdc71,Eif3i,Phb2,Pick1,Cherp,Nr1h2,Rer1,Gga1,Aurkaip1,Mocs3,Prpf19,Fam188a,Gemin8,Rgl2,Ppid,Ube2m,Nfs1,Pex6,Gba2,Uqcrq,Nxt2,Mcrs1,Zfp316,Vma21,Tbcc,Yipf3,U2af2,Slc39a13,Ubl7,Zbtb45,Sh3bp5l,Ccdc85b,Dnajb9,Sf3b2,Atp6v1d,Slc25a46,2310022B05Rik,Romo1,Zfp653,Dhx38,Wdr24,Csrp2bp,Pih1d1,Tank,Gpaa1,Rala,Xab2,Tmbim6,Chmp1a,Map4k2,Psmd6,Gabarapl2,Nr2f6,Arhgef1,Tnk2,Mgat1,Coq6,Mars,Rab24,Zfp787,Pigt,Lamtor3,Abcd1,Fbxo3,Mgrn1,Dbnl,Gnai2,Elavl2,Tbrg4,Pls3,Abcb7,Ssbp4,Tomm6,Nckap5l,Cul7,Hook2,Tprgl,Nfkbil1,Zranb2,Tomm40,Rchy1,Dhps,Zfp64,Phc2,Pik3r2,Clasrp,Stub1,Vasp,Arap1,Hccs,Lfng,Zkscan14,Rfxap,Dda1,Atxn7l2,Pgs1,Ccdc85c,Stard10,Rfxank,Trim8,Psmd14,Cep164,Ppia,0610010K14Rik,Hnrnpul1,Alad,Ptp4a3,Flot2,2610002M06Rik,Flot1,Ube2d3,Mnt,6030419C18Rik,Gipc1,Abcb9,Mapre3,Nsun5,Eif3m,Ppp1r9b,Ndor1,Ulk3,Camk2g,Rasal1,Csnk1g2,Bola2,Gnb2,Fam57b,2310011J03Rik,Foxp4,Tfip11,Gtf3c5,Glis2,Akirin2,Zfp821,Fcho1,U2af1l4,Itfg1,Vps37b,Lpcat4,Suds3,Scoc,Wdr81,Adipor1,Pcx,Med25,Jph3,Scaf1,Bcl9l,2410002F23Rik,Gramd3,Rnf220,Eif1ad,Jag2,Krba1,Rab21,Apoo,Ccdc142,Zfand6,Rgma,Psen2,Ctdsp1,Qk,Anapc11,Hnrnpa0,Adprhl2,Serinc1,Actr2,Agap3,Zfp523,Zdhhc1,Lzts2,Fam173a,Dtnb,Tom1,Cntfr,1110065P20Rik,Ubxn6,Calm3,Kctd15,Mrps18a,Tada3,Fbxl6,Dlgap3,Chst8,Pfkm,Eif4a2,Tln1,Eif4e,Lmna,Clcn2,Vstm2l,Sil1,Uba52,Acox3,Sema6b,Tmed10,Nfyc,Gpr153,Ndufv1,Vamp4,Thap11,Prr7,Hip1r,Snd1,Igsf21,Map3k11,Patz1,Tex264,Fhl1,Eif3d,Eif2b2,Actg1,Xrcc1,Ntpcr,R3hcc1,Cpne2,Trappc9,Fbxo31,Pcgf2,Wbp11,Fads2,Ggt7,Actb,Mlh1,Rusc2,Lrrn2,Sys1,Cdk18,Zdhhc4,Plekha7,Grk6,Map2k5,Dohh,Tmem184c,Arhgdia,Nop56,Sharpin,Sap30l,Vash1,Ppp1r3f,Rtn4,Mllt6,Akt1,Gtpbp3,Dld,Dennd4b,Wwp2,2510039O18Rik,Aph1a,Ssr2,Stk16,Rplp2,Ube2n,Polr2g,Hyal2,Timm22,Tmem59l,Atp1a3,Zfpl1,Mrps34,Chmp4b,Cdr2l,Lrp10,Tsen54,Oxr1,Ypel3,Fuk,Apc2,Coro1b,Ciao1,Ube2j2,Cdc42,Uba3,Rbck1,Cript,Srp54c,Srp54b,Tceal8,Gpr34,Ociad1,Grik4,Sema4b,Tmem184b,Tmem132e,Plrg1,Rpl41,Hnrnpa3,Tbc1d9b,Rhbdf1</t>
  </si>
  <si>
    <t>Bag6,Epn1,Bola2,Atp13a1,Ube2n,Vps52,Lypla2,Rer1,Zfp865,Pick1,Klhdc8b,Ccdc71,Slc39a13,Ccdc85b,Clcn2,Dnajb9,Zranb2,Gga1,Cherp,U2af2,Fam188a,Trim41,Nckap5l,Snrpb,Clasrp,Nr1h2,Pafah1b2,Hspbp1,Brsk1,Uqcrq,Nfs1,Cul7,Mgat1,Atp6v1d,Phb2,Pih1d1,Mcrs1,Eif3i,0610010K14Rik,Romo1,Use1,Slc38a10,Map4k2,Zkscan14,Tomm6,Patz1,Rnf167,Myg1,Sf3b2,Nxt2,Vma21,Aurkaip1,Csrp2bp,Eif2b2,Ssbp4,Zfp653,Pex6,Hyal2,Elavl2,Zfp316,Sh3bp5l,Chpf,Rtn4,Glis2,Vasp,1110065P20Rik,Ube2m,Pigt,Zfp787,Igsf8,Rala,Ccdc142,Gnai2,Dhx38,Zfp64,Srp54b,Srp54c,Rgma,Wdr24,Zfp513,Fam109a,Lamtor3,Magoh,Hook2,Pgs1,Sap30l,Hccs,Zbtb45,Psmd14,Map3k11,Esrra,Mocs3,Ccz1,Tbcc,Eif4e,Arhgdia,Zdhhc1,2310011J03Rik,2310022B05Rik,Dbnl,0610009O20Rik,Mapre3,Ppid,Slc25a46,Prpf19,Thap11,Tnk2,Prdx6,Gnb2,Coq6,Mllt6,Tank,Lmna,Dennd4b,Foxp4,Alad,Serinc1,B3gat3,Arap1,Pls3,Lrp10,Actg1,Gemin8,Rbck1,Arhgap23,Tex264,Slc35e4,Camk2g,Gipc1,Ndufs2,Zfp523,Actb,Pcx,Bcl9l,Lpcat4,Tmed10,Zfpl1,Ampd2,Chmp1a,Fbxl6,Dnm1,Mlf2,Mrps18a,Rhbdf1,Xrcc1,Flot2,Fam49b,Eef2k,Cdc42,Csf1,Calm2,Akt1,Rab24,Atp6v1c1,Psmd6,Ube2d3,Asb8,Cript,Stub1,Raly,Nrxn2,Gpr153,Vps18,Wwp2,Rfxap,Dctn1,Spns2,Tomm40,Dnajb6,Tln1,Nop56,Pcgf2,Pik3r2,Eif3m,Timm22,Tbc1d9b,Dhps,Fcho1,Ggt7,Aatk,Tprgl,Phc2,R3hcc1,Gpaa1,Ulk1,Sil1,Tcirg1,Calm3,Tmem9b,Vash1,Cep164,Atp1a3,Kcnab2,Itfg1,Trim8,Gsk3a,Mnt,Ccdc85c,Gigyf1,Phospho1,Agap3,Tmem59l,Chst8,Iqsec2,Fhl1,U2af1l4,Rab21,Plekha7,Eif3d,Med25,Nsun5,Mbd6,Tmbim6,Mars,Adprh,Lrrc8d,Vamp4,Lzts2,Gpbp1,Akirin2,Ltbp3,Krba1,Fam173a,Ly6h,Lrrn2,Snd1,Lfng,Csnk1g2,Aph1a</t>
  </si>
  <si>
    <t>Vps52,Snrpb,Atp13a1,U2af2,Bag6,Lypla2,Rnf167,Trim41,Brsk1,Hspbp1,Zfp865,Lamtor3,Eif3i,Nr1h2,Pafah1b2,Cherp,Fam188a,B3gat3,Aurkaip1,Nfs1,Prpf19,Wdr24,Epn1,Csrp2bp,Ccdc85b,Romo1,Klhdc8b,Ccdc71,Mcrs1,Pick1,Gemin8,Rer1,Uqcrq,Atp6v1d,Gga1,Sf3b2,Slc39a13,Yipf3,Mocs3,Dda1,Phb2,Zbtb45,Pex6,Ppid,Pigt,Pfkm,Ube2m,Dnajb9,Tbrg4,Rgl2,Vasp,Rbck1,Pik3r2,Sh3bp5l,Slc25a46,Wdr11,Mgat1,Sharpin,Cul7,Map4k2,Akt1s1,Nxt2,Eif1ad,Dhx38,Gabarapl2,Ubl7,Nr2f6,Coq6,Tomm6,Snrpd3,Mgrn1,Arhgef1,Gba2,Vma21,Zkscan14,Dbnl,Rala,Chmp1a,Lfng,Tank,Hccs,Hook2,Nckap5l,Polr2g,Mars,Eif3m,Zfp787,Tmbim6,Elavl2,Chpf,Nfkbil1,Rab24,Zfp653,Akirin2,Tada3,Zfp316,Fbxl6,Ccdc142,Ulk3,Ppia,Phc2,2310022B05Rik,Rchy1,Tfip11,Xrcc1,Tmem59l,Tnk2,Stub1,Jag2,Psmd14,Xab2,Cntfr,Map3k11,Gipc1,2310022A10Rik,Mllt6,Ccdc85c,Ipo13,Cdc37,Psmd6,Flot1,Tln1,Hnrnpul1,Krba1,Pih1d1,Ankrd13d,Gpaa1,Rgma,Csnk1g2,Shmt2,Clasrp,Eif3d,Mdh1,Rnf220,Srp54b,Srp54c,Gnb2,Pls3,Trim8,Ssbp4,Dhps,Ctdsp1,2410002F23Rik,1110065P20Rik,Gtf3c5,Thap11,Capza2,Snd1,Zranb2,Kctd15,Abcb7,Cep164,Sys1,Rfxap,Foxp4,Zdhhc1,Mapre3,Tmem184c,Slc38a10,Tmed10,Abcb9,Pgs1,Zfp64,Taf1b,Zfand6,Zfp523,Lmna,Gnai2,Dtnb,Cd302,Snrpd1,Tbcc,Agap3,Fam57b,Tmem9b,Adipor1,Nsun5,Actr2,Rfxank,Lzts2,Coro1b,Arap1,Gsk3a,Sema6b,0610010K14Rik,Ubxn6,Prr7,Snx17,Coro6,Suds3,Gtpbp3,Hyal2,Clcn2,Bola2,Ypel3,Ccz1,St3gal3,Lrp10,Med25,Serinc1,Rtn4,Map2k5,Nop56,Lrrc8d,Wdr81,3830406C13Rik,Alad,Rhbdf1,Nsmce2,Rrp36,Sema4b,Mnt,Zdhhc4,Slc29a1,Eif2s2,Plrg1,Evl,Dohh,Rhof,Dlgap3,Use1,Eif2b2,Cript,Sil1,Jph3,Abcd1,Cadm4,Vamp4,Tpst2,Plekha7,Ptms,Ftl1,Eif4a2,Tubb2b,Tex264,Ube2n,Igsf21,Fads3,Man2c1,Scaf1,Tsen54,Pcgf2,Tomm40,Ube2d3,Ywhaq,Dpagt1,Calm3,Fam173a,Atp6v1c1,Egln2,Rhob,Radil,Arl6ip4,Rab2a,Mrps18a,Tprgl,Wwp2,Aph1a,Wbp11,Ndufs2,Actg1,D17H6S53E,Ampd2,Ptp4a3,Glis2,Ndufv1,Arl2,Ly6h,Grik4,Qk,Flot2,Trappc9,Ppp1r9b,Fbxo3,Ssr2,Lrfn4,Cdr2l,Sap30l,Fbrsl1,Apc2,G6pc3,Fcho1,Gtf3a,Psen2,Adrm1,Igsf8,Arhgap23,Stard10,Adprh,Stk16,Lrrn2,Eef2k,Fbxo31,Apoo,Zfp219,Chst8,Fam98b,Oxr1,Grsf1,Chchd7,Pttg1,Anapc11,Hcn3,Fuk,Arhgdia,Fgf12,Sh3glb2,Gpbp1,Thra,Galnt2,R3hcc1,Eif4e,Ggt7,Prex1,Actb,Pcx,Vps72,Jkamp,Ppp1r3f,Kcnab2,Rce1,Raly,6030419C18Rik,Nrbp2,Srsf4,Dffb,Rab1b,Gpr153,Zfp592,Ugp2,Coq10a,Cltb,Cdc42,Atxn7l2,Ndufs1,Sdccag8,2310011J03Rik,Dennd4b,Mast1,Trappc2,Tmem132e,Txndc5,Uba52,Taf6l,Itfg1,Camk2g,C1qtnf4,Zfp513</t>
  </si>
  <si>
    <t>Bag6,Atp13a1,Snrpb,Rnf167,Zfp865,Vps52,Pafah1b2,Lypla2,Hspbp1,Brsk1,B3gat3,Eif3i,Phb2,Nr1h2,Akt1s1,Epn1,Gga1,Klhdc8b,Ccdc71,Trim41,Pick1,U2af2,Rer1,Mocs3,Yipf3,Fam188a,Prpf19,Aurkaip1,Sf3b2,Nfs1,Mcrs1,Gemin8,Ppid,Nxt2,Rgl2,Atp6v1d,Cherp,Ccdc85b,Slc25a46,Uqcrq,Slc39a13,Sh3bp5l,Ube2m,Romo1,Zfp316,Tank,Zfp653,Vma21,Dnajb9,2310022B05Rik,Tbcc,Mgat1,Gba2,Wdr24,Pex6,Ubl7,Csrp2bp,Dhx38,Zfp64,Map4k2,Tmbim6,Lamtor3,Tomm6,Gpaa1,Zbtb45,Chmp1a,Rala,Xab2,Pigt,Tnk2,Nr2f6,Gabarapl2,Pih1d1,Coq6,Hccs,Stub1,Fbxo3,Hook2,Arhgef1,Mars,Zfp787,Psmd6,Rab24,Elavl2,Flot1,Zranb2,Cul7,Abcb7,Chpf,Mgrn1,Dhps,Nfkbil1,Cep164,Gnai2,Trim8,Tomm40,Ccdc85c,Zkscan14,Tbrg4,Phc2,Pik3r2,Arap1,Lfng,Gipc1,Rfxap,Alad,Psmd14,0610010K14Rik,Pls3,Ubxn6,Eif3m,Pgs1,Dbnl,Tfip11,Abcd1,Nckap5l,Ccdc142,Nsun5,Foxp4,Gnb2,Suds3,Flot2,Ssbp4,Rchy1,Ppia,Bola2,Dda1,Clasrp,Rfxank,Tada3,Vasp,Med25,Mapre3,Xrcc1,Tprgl,Glis2,Atxn7l2,Eif1ad,Rgma,Clcn2,U2af1l4,Stard10,6030419C18Rik,Eif4e,Ptp4a3,2310011J03Rik,Mnt,Hnrnpa0,Tmed10,Eif2b2,Itfg1,Scaf1,Ndor1,1110065P20Rik,Hnrnpul1,Anapc11,Fbxl6,Abcb9,2410002F23Rik,Serinc1,Fbxo31,Ppp1r3f,Ppp1r9b,St3gal3,Wdr81,Bcl9l,Ulk3,Zdhhc4,Akirin2,2610002M06Rik,2510039O18Rik,Lzts2,Jag2,Rnf220,Ube2d3,Fcho1,Lmna,Camk2g,Actr2,Krba1,Csnk1g2,Dennd4b,Psen2,Zdhhc1,Rasal1,Eif3d,Cntfr,Pfkm,Scoc,Fam57b,Agap3,Adipor1,Calm3,Jph3,Sharpin,Pcgf2,Snd1,Pcx,Adprhl2,Map3k11,Aph1a,Trappc9,Lpcat4,Ggt7,Lrrc8d,Qk,Gtf3c5,Wbp11,Ctdsp1,Vamp4,Lrp10,Dld,Tmem184c,Gramd3,Sap30l,Ntpcr,Thap11,Zfp523,Rbck1,Map2k5,Rusc2,Ndufv1,Grk6,Mlh1,Phf1,Sema6b,Fam173a,Rab21</t>
  </si>
  <si>
    <t>Snrpb,Bag6,Atp13a1,Vps52,Trim41,Rnf167,Lypla2,Zfp865,Hspbp1,B3gat3,Brsk1,Epn1,Klhdc8b,Ccdc71,Atp6v1d,U2af2,Rer1,Pafah1b2,Aurkaip1,Fam188a,Sf3b2,Nr1h2,Eif3i,Slc39a13,Phb2,Gemin8,Pick1,Sh3bp5l,Cherp,Nfs1,Ccdc85b,Gga1,Rgl2,Prpf19,Wdr24,Map4k2,Mcrs1,Uqcrq,Tmbim6,Csrp2bp,Mocs3,Zbtb45,Romo1,Yipf3,Dnajb9,Pfkm,Ppid,Lamtor3,Ube2m,Pex6,Gba2,Tbrg4,Zfp653,Tomm6,Vma21,Akt1s1,Coq6,Nxt2,Slc25a46,Nr2f6,Pigt,Zfp787,Ubl7,Rab24,Zfp316,Vasp,Dhx38,Zfp64,Psmd6,Chmp1a,Gabarapl2,Snrpd3,Nfkbil1,Tfip11,Dbnl,Mgat1,Gpaa1,Zkscan14,Cul7,Zranb2,Flot1,Elavl2,Rbck1,Pih1d1,Ctdsp1,2310022B05Rik,Mars,Jag2,Xab2,Mgrn1,Clasrp,Arhgef1,Bola2,Gnb2,Ssbp4,Rala,Hook2,Rchy1,Ulk3,Tank,Tln1,Tnk2,0610010K14Rik,Abcb7,Abcd1,Rfxap,Tbcc,Pik3r2,Eif1ad,Eif3m,Ankrd13d,1110065P20Rik,Ccdc142,Stub1,Sharpin,Gipc1,Ccdc85c,Clcn2,Actr2,Map3k11,Tprgl,Dda1,Zfand6,Snd1,Mllt6,Dtnb,Ube2d3,Tada3,Pls3,Use1,Foxp4,Rgma,Lfng,Rfxank,Gnai2,Csnk1g2,Hccs,Serinc1,Suds3,Phc2,Dhps,Fam57b,Nckap5l,Kcnab2,Mapre3,Flot2,Hnrnpul1,Ppia,Tsen54,Med25,Grik4,Srp54c,Tomm40,Hyal2,Rab1b,Ampd2,Cntfr,2310011J03Rik,Thap11,Krba1,Tmem9b,Akirin2,Adipor1,Fbxl6,Ube2j2,Polr2g,Gsk3a,Alad,St3gal3,Snrpd1,Gtf3c5,Cd302,Fam173a,Ppp1r9b,2310022A10Rik,Trappc9,Lrfn4,Itfg1,Srp54b,Zdhhc1,Ubxn6,Glis2,Xrcc1,Pcgf2,Jph3,Eif4e,Dohh,Tmem184c,Trim8,Wdr11,2410002F23Rik,Pgs1,Radil,Psmd14,Kctd15,Taf1b,Fcho1,Mnt,Agap3,Arap1,Ly6h,Calm3,Eif3d,Cdc42,Phospho1,Zdhhc4,Qk,Slc38a10,Rtn4,Ube2n,Nrbp2,Gpr153,Pcx,Tmed10,Camk2g,Cep164,Rnf220,Nop56,Stard10,Ggt7,Lpcat4,Bcl9l,Evl,Vamp4,Scoc,Plrg1,Wdr81,Vps72,Chpf,Adprh,2510039O18Rik,Atxn7l2,Eif4a2,Grk6,Fbxo3,Nsun5,R3hcc1,Sema4b,Eif2b2,Fbxo31,Myg1,Ptp4a3,Sil1,Ndor1,Zfp777,Psen2,Ntpcr,Fhl1,Gdap1l1,Lrrc8d,Actb,Shmt2,Txndc5,Fuk,Zfp513,Calm2,Ssr2,Egln2,2610002M06Rik,Fgf12,Ptms,Bak1,Wbp11,Rhbdf1,Adprhl2,Capza2,Zfp523,Stk16,Vstm2l,Nsmce2,Arhgef4,Chst8,Lzts2,Eef2k,3830406C13Rik,Prr7,Atp1a3,Gramd3,C130071C03Rik,Wwp2,Ipo13,Coq10a,Abcb9,Ociad1,Gtpbp3,Zfpl1,Patz1,Srsf4,Tmem59l,Actg1</t>
  </si>
  <si>
    <t>Bag6,Atp13a1,Snrpb,Vps52,Rnf167,Zfp865,Lypla2,U2af2,Pafah1b2,Brsk1,Hspbp1,B3gat3,Eif3i,Phb2,Nr1h2,Epn1,Gga1,Klhdc8b,Ccdc71,Trim41,Cherp,Rer1,Sf3b2,Fam188a,Prpf19,Mcrs1,Yipf3,Nfs1,Mocs3,Aurkaip1,Slc39a13,Atp6v1d,Pick1,Akt1s1,Sh3bp5l,Gemin8,Nxt2,Ccdc85b,Rgl2,Wdr24,Ppid,Tmbim6,Dnajb9,Uqcrq,Zfp64,Romo1,Ube2m,Lamtor3,Pex6,Slc25a46,Csrp2bp,Tomm6,Mgat1,Map4k2,Gba2,Coq6,Zfp316,Pigt,Vma21,Tank,Xab2,Dhx38,Zfp653,Ubl7,Cul7,2310022B05Rik,Zranb2,Zbtb45,Chmp1a,Tnk2,Hccs,Bola2,Rala,Flot1,Gabarapl2,Nr2f6,Tbcc,Gpaa1,Rab24,Chpf,Arhgef1,Psmd6,Hook2,Tbrg4,Mars,Pih1d1,Ccdc142,Zkscan14,0610010K14Rik,Stub1,Tfip11,Pik3r2,Zfp787,Ccdc85c,Elavl2,Eif3m,Gipc1,Pgs1,Abcb7,Nfkbil1,Clcn2,Snrpd3,Phc2,Dhps,Rfxap,Ubxn6,Clasrp,Mapre3,Mgrn1,Dbnl,Gnb2,Vasp,Xrcc1,Suds3,Trim8,Lfng,Ssbp4,Alad,1110065P20Rik,Eif1ad,Fbxo3,Foxp4,Hnrnpul1,Tomm40,Ankrd13d,Arap1,Map3k11,Cep164,Serinc1,Pls3,Srp54c,Use1,Psmd14,Rbck1,Rchy1,Ppia,Tada3,Rgma,Med25,Gnai2,Tmed10,Jag2,Rfxank,Bcl9l,Sharpin,Krba1,Pfkm,Abcd1,Srp54b,2410002F23Rik,Nsun5,Snd1,Ctdsp1,Glis2,Flot2,Fam57b,Eif4e,Lmna,Eif2b2,Pcgf2,Tprgl,Fbxl6,Csnk1g2,Akirin2,St3gal3,Ptp4a3,Zdhhc1,Cntfr,Dtnb,Anapc11,Dennd4b,Map2k5,Eif3d,Rab1b,Plrg1,2510039O18Rik,Nckap5l,Trappc9,Gtf3c5,Ppp1r9b,Mllt6,Jph3,Mnt,Wdr81,Vamp4,Zdhhc4,Ggt7,Calm3,Mdh1,2310011J03Rik,Rnf220,Dda1,Fbxo31,Dld,Zfand6,Fcho1,Aph1a,Itfg1,Tmem184c,Rtn4,Adipor1,Psen2,Scaf1,Ndor1,Stard10,Cdc42,Camk2g,Wbp11,Ntpcr,Tln1,Tceal8,2310022A10Rik,Gdap1l1,Lrrc8d,Slc29a1,Igsf21,Kcnab2,Actr2,Ulk3,Myg1,Nop56,Fam173a,Thap11,Polr2g,6030419C18Rik,Dohh,Fgf12,Agap3,Rusc2,Tmem59l,1700037H04Rik,Ndufs2,Ly6h,Lpcat4,Ube2d3,Abcb9,Rrp36,Cript,Actg1,Ndufv1,Taf1b,Gpr153,U2af1l4,Hyal2,Qk,Fuk,Pcx,Lrp10,Atxn7l2,Sap30l,Scoc,Ppp1r3f,Grk6,Prr7,Hnrnpa0,Rplp2,Adprhl2,Shmt2,Acox3,Nrbp2,Wscd1,Kctd15,Phf1,Akt1,Sil1,Radil,Stk16,Atg2a,Vps72,Lzts2,C130071C03Rik,Vash1,Mlh1,Fam109a,Rasal1,Gpr34,Lrfn4,Zfp707,Hcn3,Tubb2b,Ptms,Esrra,Arhgdia,Grik4,Tmem132e,Eif4a2,Mrps18a,Tmem184b,Coro1b,2610002M06Rik,Ociad1,Chst8,Ssr2,Plekha7,Calm2,Cd302</t>
  </si>
  <si>
    <t>Bag6,Atp13a1,Snrpb,Rnf167,Zfp865,Vps52,Trim41,B3gat3,Pafah1b2,Lypla2,Brsk1,Hspbp1,Epn1,Klhdc8b,Ccdc71,Akt1s1,Rer1,Eif3i,Nr1h2,Cherp,Pick1,Phb2,Gga1,Prpf19,Rgl2,Fam188a,Aurkaip1,U2af2,Gemin8,Atp6v1d,Ube2m,Sh3bp5l,Mcrs1,Mocs3,Uqcrq,Nfs1,Ccdc85b,Ppid,Zfp316,Vma21,Nxt2,Zbtb45,Map4k2,Sf3b2,Slc39a13,Yipf3,Dnajb9,Tmbim6,Tbcc,Pex6,Romo1,Gba2,Zfp653,2310022B05Rik,Pih1d1,Slc25a46,Arhgef1,Wdr24,Zfp787,Ubl7,Mars,Gpaa1,Csrp2bp,Nfkbil1,Coq6,Ssbp4,Rala,Tnk2,Tomm6,Rab24,Tank,Dhx38,Elavl2,Nckap5l,Chmp1a,Pigt,Hook2,Nr2f6,Flot1,Psmd6,Pls3,Zfp64,Gabarapl2,Lamtor3,Zranb2,0610010K14Rik,Mgat1,Tprgl,Abcb7,Rfxap,Gnai2,Xab2,Dbnl,Cul7,Vasp,Zkscan14,Ppp1r9b,Mgrn1,Rchy1,Clasrp,Tfip11,Bola2,Dda1,Abcd1,Stard10,Dhps,Phc2</t>
  </si>
  <si>
    <t>Atp13a1,Bag6,Snrpb,Vps52,Rnf167,Zfp865,Brsk1,Hspbp1,Lypla2,Pafah1b2,B3gat3,Eif3i,Sf3b2,Atp6v1d,Trim41,Ccdc85b,Epn1,Nr1h2,Klhdc8b,Ccdc71,Phb2,Nfs1,Mcrs1,Yipf3,Pick1,Gga1,U2af2,Rer1,Fam188a,Romo1,Uqcrq,Akt1s1,Prpf19,Tmbim6,Sh3bp5l,Aurkaip1,Gemin8,Lamtor3,Slc25a46,Nxt2,Mocs3,Cherp,Ppid,Csrp2bp,Pigt,Slc39a13,Rgl2,Ubl7,Coq6,Zbtb45,Chmp1a,Wdr24,Tomm6,Pex6,Nr2f6,Zfp316,Zfp653,Tank,Dnajb9,Ube2m,Vma21,2310022B05Rik,Map4k2,Mgat1,Zfp64,Flot1,Dhx38,Dda1,Rala,Tbcc,Chpf,Gba2,Xab2,Tfip11,Psmd6,Hook2,Gpaa1,Zranb2,Tnk2,Zkscan14,Zfp787,Hccs,Rab1b,Pih1d1,Mars,Vasp,Arhgef1,Dbnl,Tbrg4,Clasrp,Bola2,Ccdc142,Elavl2,Gabarapl2,Gnb2,Lfng,Stub1,Cul7,Nfkbil1,Map3k11,Abcb7,Tada3,Rbck1,Eif1ad,Rab24,Gnai2,Dhps,Rfxap,Mapre3,Suds3,Eif3m,Fbxl6,Fbxo3,Tmed10,Rfxank,Clcn2,Pfkm,Ssbp4,Thap11,Mgrn1,Gipc1,0610010K14Rik,Nsun5,Psmd14,Pls3,Srp54c,Snrpd3,Arap1,Pik3r2,Nckap5l,Xrcc1,Glis2,2310022A10Rik,2510039O18Rik,Nop56,Ccdc85c,Eif3d,Jag2,Med25,Zfand6,Sharpin,Eif2b2,Tomm40,Srp54b,2410002F23Rik,Ankrd13d,Phc2,1110065P20Rik,Cep164,Ube2d3,Rgma,Serinc1,Lrp10,St3gal3,Actr2,Abcd1,Ppp1r9b,Bcl9l,Foxp4,Zdhhc1,Use1,Mnt,Snd1,Slc38a10,Rchy1,Scaf1,Ubxn6,Fhl1,Mdh1,Trim8,Ube2n,Polr2g,Lrrc8d,Shmt2,Akirin2,Jph3,Hnrnpul1,Tmem184c,Flot2,Trappc9,Rtn4,Tprgl,Arhgdia,2310011J03Rik,Psen2,Vamp4,Myg1,Cntfr,Lrrn2,Fam57b,Ntpcr,Krba1,Ctdsp1,Cd302,Plrg1,Wbp11,Stard10,Rhbdf1,Agap3,Scoc,Ptms,Adipor1,Tln1,Camk2g,Dtnb,Sap30l,Pcgf2,Atxn7l2,Eif4e,Ppia,Rnf220,Ggt7,Itfg1,Sil1,Nrbp2,Anapc11,Dohh,Alad,Pgs1,Calm3,Wdr81,Csnk1g2,Vstm2l,Capza2,Ndufv1,Tmem132e,Ypel3,Ndufs2,Mllt6,Abcb9,Ndor1,Kcnab2,Grk6,Lzts2,Fuk,Zfpl1,Gtf3c5,Taf1b,Vps18,Adprh,Ociad1,Fam173a,Ptp4a3,Zdhhc4,Rps5,Chst8,Grik4,Kctd15,R3hcc1,Fbxo31,Map2k5,Ulk3,Cdc42,Adprhl2,Wwp2,Calm2,Dld,Gpr153,Sys1,Tubb2b,Rab2a,Rusc2,Nsmce2,Sema4b,Zfp523,Wscd1,Slc25a28,Cript,Ube2j2,Lmna,Vash1,2610002M06Rik,Lpcat4,Rrp36,Actg1,Dennd4b,Zfp777,Snx17,Jkamp,Lrfn4,Zfp513,Prr7,Raly,Acox3,Tmem59l,Arhgef4,Gtpbp3,Tbc1d10a,Sema6b,Patz1,Gramd3,Zfp219,Gsk3a,Rasal1,Radil,Pttg1,C130071C03Rik,Gpbp1,Gtf3a,Ssr2,Rplp2,Arhgap44,Atp1a3,Eif4a2,Oxr1,Tpst2,Pcx,Bdh1,3830406C13Rik,Atg2a,Klc2,Akt1,Rpl41,Tbc1d9b,Ly6h,Tceal8,6030419C18Rik,Fgf12,Ccz1,Rab21,Qk,Srsf4,Txndc5,Plekha7,Nrxn2,Fcho1,Ap2s1,U2af1l4,Ccne1,Magoh,Bak1,Cpne2,Ftl1,Hnrnpa3,Mbd6,Hnrnpa0,Mtmr14,Cadm4,Vps37b,Ephb6,Aph1a,Coro6,Chmp4b,Mrps18a,Rhob,Eef2k,Cntn2,Cyhr1</t>
  </si>
  <si>
    <t>Bag6,Rnf167,Snrpb,Pafah1b2,Vps52,Atp13a1,Zfp865,B3gat3,U2af2,Lypla2,Trim41,Akt1s1,Phb2,Brsk1,Cherp,Hspbp1,Eif3i,Gemin8,Nr1h2,Gabarapl2,Aurkaip1,Mocs3,Ppid,Prpf19,Nr2f6,Fam188a,Sh3bp5l,Ubl7,Wdr24,Pick1,Sf3b2,Epn1,Dnajb9,Zfp316,Mgat1,Zfp653,Gba2,Klhdc8b,Gga1,Zfp787,Ccdc71,Tbrg4,Tank,Csrp2bp,Rgl2,Yipf3,Vma21,2310022B05Rik,Ube2m,Slc25a46,Gpaa1,Nxt2,Pex6,Zbtb45,Tbcc,Rab24,Nfs1,Adipor1,Hnrnpul1,Slc39a13,Atp6v1d,Xab2,Tomm6,Coq6,Rer1,Abcb7,Elavl2,Flot1,Mcrs1,Romo1,Pigt,Rnf220,Trim8,Chmp1a,Tnk2,Fbxo3,Capza2,Dhx38,Uqcrq,Uba52,Rchy1,Mgrn1,Mllt6,Ppp1r3f,Atxn7l2,Lamtor3,Zkscan14,Tmbim6,Cep164,Aph1a,Map4k2,Abcd1,Gtpbp3,Xrcc1,Pih1d1,Pfkm,Hook2,Dbnl,Pik3r2,Flot2,Rala,Ccdc85b,2410002F23Rik,Psmd6,Anapc11,Lfng,Gtf3c5,Stub1,Fam57b,Plekha7,Pls3,Arhgef1,Dhps,Rfxank,Dda1,Lmna,Arhgap23,Snd1,Mapre3,Fbxo31,Cul7,Apoo,Grik4,Gipc1,Ppp1r9b,Foxp4,Tomm40,Ccdc85c,Ube2n,Ndufv1,Ulk3,Suds3,Arap1,Nsun5,Csnk1g2,Phc2,Tada3,Ppia,Calm3,Srsf4,Rfxap,Jph3,Qk,Mars,Zdhhc4,Vasp</t>
  </si>
  <si>
    <t>transfac_public-M00255</t>
  </si>
  <si>
    <t>Sp4,Sp1,Sp2,Sp3,Klf7,Klf5,Klf4,Bcl6b,Zfp410,Smad3,Ascl2,Sp8,Sp9,Sp6,Sp7,Sp5,Klf17,Zfp352,Klf6,Klf12,Klf3,Klf16,Klf14,Zbtb14</t>
  </si>
  <si>
    <t>Tsen34,Ggt7,Nlgn2,Radil,Hspbp1,Brsk1,Ppfia3,Cyhr1,Gpbp1,Raly,Rab3a,Esrra,Abcd1,Ethe1,Mast1,Klhl26,Hook2,Efemp2,Ccdc94,Thra,Zfp865,Abcb9,Glis2,Nr1h2,Trim8,Vasp,Lmf1,Aamp,Bcl9l,Vps37d,Gnai2,Lrfn1,Zfp385a,Rhof,Gigyf1,Prrc2a,Pcgf2,Rab11b,Ubxn6,Slc2a8,Pih1d1,Rfxank,Igsf21,Rtn4,Sema6b,Egln2,Trim41,Ppp1r9b,Ano8,Dhps,Stub1,Snrpd3,Evi5l,Lmna,Actg1,Bscl2,Gnb2,Mgat1,Arap1,Tom1,Rela,Nrxn2,Zfp219,Arhgap23,Lzts2,Cntfr,Coro6,Tmem39b,Dact3,Gpr162,Eno2,Pick1,Aplp1,Psmc6,Alad,Tbcc,Cdc37,Fdxr,Ppp1r14b,Csnk1g2,Fance,Pcbp4,Jkamp,Tcf3,Apc2,Qsox2,Lfng,Zfp592,2510039O18Rik,Pmm1,Foxp4,Fam171a2,Ssbp4,Chst8,Mepce,Ctdsp1,Sil1,Nrbp2,Scrt1,Ephb6,Elavl2,Cep164,G6pc3,Akirin2,Zkscan14,Rell2,Asphd2,Stard10,Slc29a1,Sema4b,Zfp523,Smarcd3,Wdr81,Gabarapl2,Snta1,Rbm8a,Clasrp,R3hcc1,March2,Calm3,Kpna3,Ppp2r5b,Cdk18,Apoo,Tnk2,Fuk,Mnt,U2af1l4,Yars,Ampd2,Ndufaf3,Tmem63b,Tuba1a,Dus3l,Pnkp,Bak1,Nr2f1,Akt1s1,Dpagt1,Tomm6,Cntn2,Bag6,Srp54b,Srp54c,Ap2s1,Sncb,Mtch1,Hexdc,Atp1a3,Snd1,Bdh1,Rusc1,Rps6kl1,Fcho1,Gemin8,Sumo3,Slc2a6,Ccdc85b,Med16,Rabggta,Aph1a,Dtnb,Fam57b,Lynx1,Wdr91,Abhd8,Gapdh,Map3k11,Usp5,Tex264,Acsf3,Phc2,Rgl2,Rnf208,6030419C18Rik,5031439G07Rik,Tubb2b,Ywhaq,Cadm4,Snapc2,Obsl1,Rabac1,Fam109a,Krba1,Tpst2,Cdc42,Ssb,Iqsec2,Dctn1,Tesk1,Rusc2,Nfyc,Cox19,Dlgap3,Ube2o,Jph3,Atg2a,Grik4,Kndc1,Oplah,Cd81,Gpr153,Ltbp3,Cdk2ap2,Prr12,Rap1gap,Akt1,Timm22,Zfp593,Dtx3,Tmem184c,Grsf1,Mon1a,Plrg1,Ccdc85c,Slc3a2,Nr2f6,Tubg2,Zfpl1,Zfand6,Rfxap,Snrpb,Actr1a,Aco2,Vash1,Prr7,Dstn,Asna1,Ptov1,Rasal1,Atp13a1,Dok7,Pink1,Klhdc8b,Plscr3,2310036O22Rik,Ccdc71,Hnrnpul1,Sez6l2,9530082P21Rik,Ttyh1,Tmem132e,Map2k5,Coro1b,Ulk1,Hyal2,Ntpcr,Nudt4,Vstm2l,Tmem59l,Kif1c,0610009O20Rik,Slc39a13,Atp6v1c1,Lrrn2,Mgat4b,Tmbim6,Kcnc4,Polr2g,Capza2,Usp36,Rhbdf1,Lrrc4b,Smpd1,Mdk,Lemd2,Ucp2,Nckipsd,Gipc1,Scaf1,Use1,Vps72,Slc25a28,Rnf220,Mars,Sap30l,Atp6ap2,Snx21,Fbxl15,1700037H04Rik,Zfp64,Tank,Pdgfa,Sf3b2,Calcoco1,Wwp2,Phc1,Ptp4a3,Rgma,Phf1,Tceal8,Pcx,Grk6,Gne,Wbp4,Chchd7,Actb,Bcas3,Psen2,Vma21,Sdccag8,Spns2,Tbrg4,2610002M06Rik,Tmem110,Fbxo44,Zdhhc1,Tbc1d9b,Psmd14,Atn1,Pacsin3,Ccne1,Tbc1d10a,Plekhm2,Rhob,Syngr2,Arf5,Rchy1,Hccs,Bckdha,Suds3,Rps6ka4,Plekha7,Eif3m,Mapre3,Tln1,Pafah1b2,Ydjc,Jag2,Rnf187,Phospho1,Fgf12</t>
  </si>
  <si>
    <t>Bag6,Atp13a1,Rnf167,Snrpb,Vps52,Zfp865,Trim41,Lypla2,Hspbp1,Brsk1,B3gat3,Epn1,U2af2,Rer1,Atp6v1d,Nr1h2,Pafah1b2,Sf3b2,Prpf19,Phb2,Klhdc8b,Ccdc71,Fam188a,Pick1,Aurkaip1,Map4k2,Eif3i,Gemin8,Slc39a13,Gga1,Cul7,Rgl2,Lamtor3,Ube2m,Mcrs1,Akt1s1,Cherp,Wdr24,Nfs1,Mocs3,Pex6,Sh3bp5l,Csrp2bp,Ppid,Hook2,Tln1,Ccdc85b,Ssbp4,Yipf3,Vasp,Slc25a46,Pigt,Nxt2,Uqcrq,Tmbim6,Dnajb9,Romo1,Ubl7,Zbtb45,Coq6,Nr2f6,Nfkbil1,Ctdsp1,Arhgef1,Gba2,Zfp316,Mars,Vma21,Gnb2,Elavl2,Zfp64,Tnk2,Tbrg4,Dhx38,Psmd6,Hccs,Jag2,Nckap5l,0610010K14Rik,Dbnl,Chmp1a,2310022B05Rik,Map3k11,Zfp653,Zranb2,Rchy1,Tfip11,Rala,Xab2,Mgat1,Tank,Gabarapl2,Pgs1,Pls3,Dda1,Phc2,Eif4e,Gipc1,Zkscan14,Ppp1r9b,Eif1ad,Bola2,Flot1,Alad,Actr2,Rab24,Tmem59l,Hyal2,Rbck1,Cntfr,Tomm6,Eif3d,Pik3r2,Stard10,Clasrp,Gnai2,Pih1d1,Foxp4,Rfxap,Ppia,Lfng,1110065P20Rik,Rgma,2410002F23Rik,Apln,Dhps</t>
  </si>
  <si>
    <t>Bag6,Atp13a1,Rnf167,Snrpb,Zfp865,Vps52,Lypla2,Pafah1b2,Trim41,Hspbp1,Brsk1,B3gat3,Phb2,Akt1s1,Epn1,Eif3i,Nr1h2,Klhdc8b,Ccdc71,Gga1,Pick1,Rer1,Atp6v1d,Sf3b2,Prpf19,Fam188a,Gemin8,Aurkaip1,Ppid,Mocs3,U2af2,Rgl2,Sh3bp5l,Mcrs1,Yipf3,Ube2m,Cherp,Ccdc85b,Nfs1,Nxt2,Slc25a46,Zfp316,Pex6,Map4k2,Ubl7,Tmbim6,Slc39a13,Gba2,Nr2f6,Csrp2bp,Uqcrq,Dnajb9,Wdr24,Romo1,2310022B05Rik,Lamtor3,Pigt,Tank,Vma21,Ssbp4,Zbtb45,Nckap5l,Dhx38,Tnk2,Hook2,Arhgef1,Chmp1a,Hccs,Rala,Zfp653,Mars,Pgs1,Xab2,Psmd6,Zfp64,Cul7,Pih1d1,Coq6,Tbcc,Mgat1,Chpf,Gabarapl2,Tbrg4,Tomm6,Abcb7,Gpaa1</t>
  </si>
  <si>
    <t>Atp13a1,Bag6,Snrpb,Vps52,Hspbp1,Brsk1,Ccdc85b,Lypla2,U2af2,Eif3i,Nfs1,Epn1,Trim41,Romo1,Zfp865,Pafah1b2,Rnf167,Rer1,Nr1h2,Atp6v1d,Dda1,Uqcrq,Gga1,Lamtor3,Klhdc8b,Yipf3,Ccdc71,Sf3b2,Prpf19,B3gat3,Mcrs1,Fam188a,Pick1,Aurkaip1,Cherp,Csrp2bp,Ube2n,Mocs3,Wdr24,Phb2,Coq6,Cul7,Ube2m,Zkscan14,Zbtb45,Mgat1,Slc25a46,Nxt2,Lfng,Chpf,Arhgef1,Pigt,Akt1s1,Sh3bp5l,Phc2,Pex6,Map3k11,Rala,Map4k2,Zfp787,Vma21,Zfp316,Slc39a13,Slc38a10,Pik3r2,Dnajb9,Rbck1,Ppp1r9b,Ccdc142,Zfp653,Tfip11,Ccdc85c,Tomm6,Chmp1a,Ypel3,Mars,Hccs,Pls3,Gemin8,Gnb2,Ndufs2,Vasp,Ubl7,Sema4b,Zranb2,Clasrp,Ppid,Tmed10,Ppia,Pih1d1,Gnai2,Bola2,Nfkbil1,Ggt7,Tmbim6,Tnk2,Rfxap,Thap11,Rab1b,2310022B05Rik,Pgs1,Tank,Elavl2,Tbcc,Eif3m,Ccz1,Nr2f6,Dhx38,Tmem59l,0610010K14Rik,Zdhhc1,Eif1ad,Srp54b,Srp54c,Tbrg4,Magoh,Sys1,Ssbp4,Gpaa1,Eif2b2,Dbnl,Nsun5,Snx17,Abcb7,Krba1,Gipc1,Arap1,Cep164,Rgl2,Kctd15,Cntfr,Fbxl6,Tada3,Lrp10,Pttg1,Mapre3,Trim8,Foxp4,Psmd14,Suds3,Tmem184c,Caskin1,Nop56,Mdh1,Mgrn1,Dhps,Clcn2,Zfp64,Nckap5l,Actg1,Flot1,Rgma,Rnf220,Eif3d,Xrcc1,Hook2,Sharpin,Csnk1g2,Tex264,Rhbdf1,Gba2,Rab24,Mllt6,Myg1,Gtf3a,Zfp219,Use1,Sap30l,Zfand6,Stub1,Serinc1,Ctdsp1,Igsf21,Plrg1,Rab2a,Cdc42,Polr2g,Eif4e,Snd1,Dennd4b,Gsk3a,Flad1,Jag2,Nsmce2,Actr2,1110065P20Rik,Ugp2,Slc35e4,Ndufv1,Shmt2,Cript,Arhgdia,Chst8,R3hcc1,Tmem184b,Lmna,Tmem9b,Lpcat4,Akirin2,Abcb9,Rchy1,Rtn4,Cntn2,Fpgs,Vamp4,Sil1,Hyal2,Fhl1,Rundc3a,Tceal8,Mbd6,Cd302,Pcx,2310022A10Rik,Ulk3,Fam57b,Srsf4,Xab2,Ipo13,Tln1,Zfp523,Pcbp1,Gabarapl2,Ephb6,Ywhaq,Coro1b,Capza2,St3gal3,Glis2,Gtf3c5,Vps72,Sema6b,Adipor1,Esrra,Atg2a,Rps5,Stk16,Med25,Jkamp,Qk,Cadm4,Alad,Psen2,Vps18,Trappc9,Dtnb,Ugcg,Wwp2,Calm3,2510039O18Rik,Commd7,Grik4,Jph3,3830406C13Rik,Snrpd3,Bdh1,Agap3,Zfp593,Wdr81,Rhof,Tom1,2410002F23Rik,Flot2,Mnt,Wrnip1,Evl,Plekha7,Scoc,Tbc1d9b,C1galt1c1,Fbrsl1,Mthfd1,Fam102a,G0s2,Atxn7l2,Zfp777,Dbt,Map2k5,Fbxo3,Asb8,Eif4a2,Fgf12,Apln,Psmd6,Timm22,Lrrc8d,Raly,Fads3,Gpr153,Abcd1,6030419C18Rik,Cpne2,Zfp277,Rasal1,Dlgap3,Mapk8ip1,Tomm40,Ube2v2,Zfp513,Whamm,Slc29a1,Tbc1d10a,Cltb,Ficd,Taf1b,Repin1,Patz1,Slc3a2,Ociad1,Atp1a3,Gpbp1,Coro6,Tubb2b,Chchd7,Itfg1,Nrxn2,Thra,Rhob,Igsf8,Bean1,Lrrn2,Gne,Gtpbp3,Fam109a,Ptms,Txndc5</t>
  </si>
  <si>
    <t>Bag6,Atp13a1,Rnf167,Trim41,Snrpb,Zfp865,Vps52,Lypla2,B3gat3,Hspbp1,Brsk1,Epn1,Klhdc8b,Ccdc71,Pafah1b2,Atp6v1d,Pick1,Nr1h2,Gemin8,Rgl2,Sf3b2,Fam188a,Eif3i,Rer1,Map4k2,Akt1s1,Aurkaip1,Phb2,Sh3bp5l,Prpf19,U2af2,Gga1,Cherp,Ppid,Nfs1,Slc39a13,Mcrs1,Tmbim6,Ubl7,Pigt,Mocs3,Ccdc85b,Wdr24,Slc25a46,Yipf3,Lamtor3,Ube2m,Pex6,Csrp2bp,Nxt2,Gba2,Uqcrq,Psmd6,Tbrg4,Gabarapl2,Zbtb45,Dnajb9,Zfp316,Vasp,Romo1,Ssbp4,Nr2f6,Dhx38,Vma21,Hook2,Dbnl,Coq6,Chmp1a,Arhgef1,Mars,Flot1,Zfp653,2310022B05Rik,Xab2,Tomm6,Zfp64,Tnk2,Jag2,Elavl2,Nfkbil1,Nckap5l,Ctdsp1,Zfp787,Rab24,Rala,Cul7,Tfip11,Tln1,Stard10,Tank</t>
  </si>
  <si>
    <t>Atp13a1,Bag6,Vps52,Snrpb,Lypla2,Rnf167,Zfp865,Trim41,Hspbp1,Brsk1,Ccdc85b,Eif3i,Atp6v1d,Sf3b2,Nr1h2,B3gat3,Mcrs1,Pafah1b2,Epn1,Pick1,Klhdc8b,Ccdc71,Fam188a,U2af2,Nfs1,Romo1,Yipf3,Rer1,Gga1,Lamtor3,Phb2,Sh3bp5l,Uqcrq,Aurkaip1,Gemin8,Cherp,Slc25a46,Prpf19,Pigt,Tmbim6,Akt1s1,Wdr24,Slc39a13,Mocs3,Csrp2bp,Nxt2,Ppid,Rgl2,Map4k2,Dda1,Hccs,Rbck1,Dnajb9,Coq6,Tomm6,Ube2m,Ubl7,Zbtb45,Chmp1a,Zfp653,Nr2f6,Dhx38,Pex6,Vma21,Zfp316,Cul7,Nfkbil1,Vasp,Zkscan14,Rala,Lfng,Chpf,Arhgef1,Rab1b,Gnb2,Eif1ad,Zfp219,Zfp64,Tbrg4,Zfp787,Ccdc142,2310022B05Rik,Tfip11,Tank,Gnai2,Hook2,Mgat1,Map3k11,Eif3m,Tnk2,Gabarapl2,Flot1,Dbnl,Xab2,Mars,0610010K14Rik,Cntfr,Slc38a10,Thap11,Pih1d1,Eif3d,Elavl2,Zranb2,Psmd6,Rfxap,Fbxl6,Gba2,Ube2n,Srp54c,Ppp1r9b,2310022A10Rik,Psmd14,Ssbp4,Clasrp,Gipc1,Nckap5l,Tbcc,Pfkm,Krba1,Srp54b,Abcb7,Rhbdf1,Rab24,Eif2b2,Gpaa1,Dhps,Sharpin,Bola2,Actr2,Mapre3,Polr2g,Tada3,Shmt2,Ccz1,Stub1,Zdhhc1,Tmed10,Zfand6,Rgma,Raly,Snd1,Scaf1,1110065P20Rik,Clcn2,Rps5,Foxp4,Nsun5,Ccdc85c,Ctdsp1,2410002F23Rik,Pls3,Suds3,Myg1,Lrrn2,Nop56,Tmem184c,Mgrn1,Xrcc1,Arap1,Phc2,Pik3r2,Cd302,Jag2,Ube2d3,Agap3,Sil1,Mnt,Wwp2,Cep164,Sap30l,Lrp10,Snrpd3,Coq10a,Mllt6,Ubxn6,Stard10,Hnrnpul1,Eif4e,Abcd1,Use1,Alad,Psen2,Fhl1,Akirin2,Mdh1,Fbxo3,Tprgl,Jph3,Rtn4,Ptp4a3,Bcl9l,Glis2,Hyal2,Calm3,Cdc42,Sema4b,Trappc9,Rfxank,Csnk1g2,Ppia,Tex264,Vamp4,Rchy1,Pgs1,Adprh,C1galt1c1,2510039O18Rik,Dohh,Rundc3a,Dtnb,Lrrc8d,Fcho1,Tmem59l,Kctd15,Serinc1,Med25,St3gal3,Ntpcr,Oxr1,Ly6h,Capza2,Ggt7,Vstm2l,Tomm40,Ampd2,Kcnab2,Chst8,Gdap1l1,Txndc5,Grsf1,Sys1,Stk16,Plrg1,Rrp36,Ndufv1,Gtpbp3,Map2k5,Jkamp,Arhgdia,Magoh,Tpst2,Cdc37,Tln1,Actg1,Lrfn4,Cript,Dctn1,Tubb2b,Fpgs,Scoc,Zfp777,Lzts2,Phospho1,Wbp11,Pcgf2,Radil,Tmem132e,Atg2a,3830406C13Rik,Rnf220,Fam57b,Vash1,Wdr81,Ypel3,Plekha7,Wdr11,Gtf3a,Tbc1d9b,Abcb9,Zfp513,Trim8,Ulk3,Gtf3c5,Pttg1,Fuk,Taf1b,Ociad1,Bak1,Cadm4,Ftl1,Apoo,Dennd4b,Tmem9b,Cdr2l,Flot2,Nsmce2,Apln,Arhgap44,Tom1,Zfp523,Grik4,Lpcat4,Rusc2,Cntn2,Fdxr,Rab2a,Lmna,1700037H04Rik,Ankrd13d,Fam173a,Ndufs2,Ephb6,Camk2n2,Arl6ip4,Fam43a,Patz1,Itfg1,Srsf4,R3hcc1,Bdh1,Sema6b,Gsk3a,Vps18,Lmf1,Fgf12,Sirt6,Atp6v1c1,Rhof,Cyhr1,Nrxn2,Cpne2,Sdccag8,Ogfr,Camk2g,Wscd1,Calm2</t>
  </si>
  <si>
    <t>Snrpb,Bag6,Atp13a1,Rnf167,U2af2,Vps52,Zfp865,Hspbp1,Lypla2,Brsk1,B3gat3,Epn1,Trim41,Cul7,Rer1,Nr1h2,Prpf19,Aurkaip1,Pafah1b2,Fam188a,Slc39a13,Atp6v1d,Gemin8,Klhdc8b,Ccdc71,Pick1,Phb2,Eif3i,Sh3bp5l,Wdr24,Ube2m,Map4k2,Sf3b2,Ube2d3,Gga1,Mocs3,Uqcrq,Mcrs1,Cherp,Nfkbil1,Rgl2,Akt1s1,Lamtor3,Csrp2bp,Dnajb9,Ppid,Vasp,Tmbim6,Yipf3,Pigt,Zbtb45,Elavl2,Pex6,Rchy1,Zfp64,Ccdc85b,Nfs1,Gba2,Nxt2,Coq6,Tomm6,Mllt6,Nr2f6,Ubl7,Gabarapl2,Dda1,Tbrg4,Flot1,Vma21,Slc25a46,Tfip11,Pik3r2,Gnb2,Tmem59l,Tank,0610010K14Rik,Map3k11,Zfp316,Zfp653,Zranb2,Dhx38,Romo1,Mgat1,Arhgef1,Rbck1,Mars,Hccs,Zkscan14,Jag2,Tln1,Gipc1,2310022B05Rik,Bola2,Eif1ad,Rab24,Tsen54,Abcb7,Zfp787,Mgrn1,Gpaa1,Snrpd3,Dbnl,Ppia,Pfkm,Chmp1a,Clasrp,Ctdsp1,Psmd6,Adipor1,Clcn2,Tbcc,Rfxap,Tnk2,Pih1d1,Akirin2,Stub1,Use1,Rgma,Xab2,Sharpin,Abcb9,Hyal2,Fam57b,Hnrnpul1,Pls3,Hook2,Snd1,Ssbp4,Rala</t>
  </si>
  <si>
    <t>Bag6,Atp13a1,Snrpb,Lypla2,Trim41,Vps52,Rnf167,Ccdc85b,Brsk1,Klhdc8b,Hspbp1,Ccdc71,Zfp865,Pafah1b2,U2af2,Cherp,B3gat3,Nfs1,Nr1h2,Eif3i,Mcrs1,Uqcrq,Fam188a,Sf3b2,Yipf3,Romo1,Epn1,Pick1,Nxt2,Vma21,Zfp653,Phb2,Gga1,Tomm6,Sh3bp5l,Tbcc,Zfp316,Gemin8,Dnajb9,Rab24,Rgl2,Rer1,Atp6v1d,Tank,Slc25a46,Zbtb45,Coq6,Zfp787,Tmbim6,Chmp1a,Slc39a13,2310022B05Rik,Pih1d1,Zkscan14,Akt1s1,Map4k2,Wdr24,Aurkaip1,Gpaa1,Ube2m,Ppid,Prpf19,Map3k11,Flot2,Csrp2bp,Mgat1,Ubl7,Gba2,Flot1,Stub1,Rala,Xab2,Mocs3,Itfg1,Tnk2,Gabarapl2,Gnai2,Zfp64,Suds3,Tomm40,Rfxap,Dhx38,Zranb2,Rab1b,Ccdc142,Dda1,Chpf,Pex6,Tada3,Pigt,Abcb7,Thap11,Dhps,Nsun5,Eif3m,Lamtor3,Hccs,Tmed10,Fbxo3,Adprhl2,Elavl2,Mapre3,Arap1,Actr2,St3gal3,Psmd14,Tfip11,Nop56,Mgrn1,Ciao1,Slc38a10,Bola2,Hook2,Glis2,0610010K14Rik,Ccdc85c,Ube2d3,Cul7,Tprgl,Mars,Srp54c,Dbnl,Trim8,2310011J03Rik,Ggt7,Psmd6,Actb,Clasrp,Cep164,Srp54b,Fbxl6,Pcbp1,Scoc,Nfkbil1,Lfng,2310022A10Rik,Ypel3,Fam173a,Serinc1,Mbd6,Adipor1,Abcd1,Ube2n,Vamp4,Med25,Gipc1,Lrp10,Eif3d,Rbck1,Trappc9,Tbrg4,Clcn2,Rplp2,Ulk3,Mnt,1110065P20Rik,Srsf4,Cript,Pls3,Eif1ad,Lpcat4,Rfxank,Zdhhc1,Ppp1r9b,Atxn7l2,Ntpcr,Ankrd13d,Vps18,Anapc11,Gtf3a,Phc2,Xrcc1,Pik3r2,Rab2a,Krba1,Foxp4,Bcl9l,R3hcc1,Zdhhc4,Shmt2,Fhl1,Akirin2,2510039O18Rik,Zfand6,Ssbp4,Ptms,Lzts2,Rchy1,Hnrnpa3,Gnb2,Nr2f6,Eif4a2,Arhgef4,Csnk1g2,2410002F23Rik,Ndufv1,Sema6b,Atg2a,Rps5,Grk6,Arhgef1,Hnrnpa0,Sil1,Tln1,Nckap5l,Eif4e,Fbxo31,U2af1l4,Eif2b2,Rusc2,Lmna,Calm2,Magoh,Sharpin,Map2k5,Snrpd3,Zfp593,Cpne2,Rhbdf1,Pgs1,Snd1,Vps37b,Use1,Nrxn2,Pcx,Dld,Psen2,Gpr153,Alad,Fam195b,Arhgdia,Camk2g,Chst8,Rab21,Tbc1d10a,Raly,Ndor1,Grik4,Cdk18,Fam57b,Vasp,D17H6S53E,2610002M06Rik,Rgma,Rasal1,Acox3,Usp20,Wdr81,Dlgap3,Agap3,Chmp4b,Jph3,Qk,Prr7,Flad1,Igsf21,Vstm2l,Pigo,Ubxn6,Trmt61a,Dnajc11,Lrfn4,Wwp2,C030006K11Rik,Psmc6,Usp36,Calm3,Hnrnpul1,Zfp523</t>
  </si>
  <si>
    <t>U2af2,Atp13a1,Vps52,Bag6,Snrpb,Trim41,Rnf167,Lypla2,Zfp865,Cherp,Pafah1b2,Brsk1,Nr1h2,Epn1,Hspbp1,Wdr24,Rer1,Csrp2bp,Phb2,Eif3i,Pick1,Aurkaip1,Fam188a,Klhdc8b,Ccdc71,Slc39a13,Cul7,Lamtor3,Gga1,Prpf19,Ccdc85b,Mcrs1,B3gat3,Gemin8,Nfs1,Dnajb9,Uqcrq,Atp6v1d,Sh3bp5l,Ppid,Zbtb45,Sf3b2,Romo1,Mocs3,Map4k2,Ube2m,Gba2,Pex6,Tomm6,Gabarapl2,Slc25a46,Hyal2,Pgs1,Tbrg4,Pigt,Tmem59l,Phc2,Zfp787,Rgl2,Nxt2,Eif1ad,Chpf,Hook2,Yipf3,Akt1s1,0610010K14Rik,Dhx38,Mgrn1,Vma21,Ccdc142,Mgat1,Rala,Hccs,Pih1d1,Pfkm,Zkscan14,Cntfr,Mllt6,Nfkbil1,Nr2f6,Arhgef1,Nckap5l,Rbck1,Dbnl,Ssbp4,Rab24,Zfp653,Krba1,Pik3r2,Wdr11,Tln1,Bola2,Ube2n,Snrpd3,Ubl7,Vasp,Fbxl6,Zfp316,Shmt2,Dda1,Actr2,Ampd2,Map3k11,Csnk1g2,Coq6,Gipc1,Zranb2,Chmp1a,Ccdc85c,Agap3,1110065P20Rik,Gnai2,Tank,Eif3d,Clasrp,Clcn2,Lfng,Tada3,Xrcc1,Slc38a10,Tnk2,Actb,2310022B05Rik,Ptp4a3,Rchy1,Gnb2,Ulk3,Ctdsp1,Zdhhc1,Sharpin,Ppia,Use1,Srp54b,Srp54c,Stub1,Coro1b,Mars,Eif3m,Thap11,Polr2g,Dhps,Rnf220,Psmd6,Lrp10,Tmbim6,Elavl2,Ankrd13d,Rgma,Akirin2,Cript,Rrp36,Xab2,Ubxn6,Trim8,Psmd14,Tfip11,Anapc11,Ndufs2,Fcho1,Fgf12,Ccz1,Ube2d3,Hnrnpul1,Pls3,Alad,Tex264,Kctd15,Lrfn4,Zfp64,Ipo13,Chchd7,Rhbdf1,Myg1,Phldb1,Foxp4,Cdc42,Eif4e,Fam57b,Rfxap,Gsk3a,Rtn4,Mapre3,Rfxank,Pcgf2,Lzts2,Eif2b2,Aph1a,Dtnb,2410002F23Rik,Tubb2b,Mrps18a,Zdhhc4,Snrpd1,Actg1,Tsen54,Fam109a,Ly6h,Mdh1,Gpaa1,Lmna,Cep164,Dennd4b,Igsf8,Stk16,Snd1,Eef2k,Plrg1,Nop56</t>
  </si>
  <si>
    <t>Atp13a1,Bag6,Snrpb,Ccdc85b,Hspbp1,Brsk1,Lypla2,Eif3i,Dda1,Nfs1,Romo1,Rnf167,Pafah1b2,Vps52,Yipf3,Nr1h2,Uqcrq,Trim41,Zfp865,Lamtor3,Mcrs1,Atp6v1d,U2af2,B3gat3,Gga1,Fam188a,Klhdc8b,Ccdc71,Prpf19,Akt1s1,Csrp2bp,Sf3b2,Arhgef1,Epn1,Phb2,Mocs3,Aurkaip1,Coq6,Chpf,Rer1,Slc25a46,Ube2m,Rala,Nxt2,Lfng,Map3k11,Pick1,Zbtb45,Hccs,Zkscan14,Wdr24,Ube2n,Phc2,Zfp316,Pigt,Tmed10,Mgat1,Cherp,Chmp1a,Vma21,Ggt7,Ypel3,Mars,Zfp787,Sema4b,Ndufs2,Sh3bp5l,Ppia,2310022B05Rik,Zfp219,Rfxap,Rbck1,Pls3,Rab1b,Tank,Tnk2,Pttg1,Map4k2,Thap11,Nsun5,Gnai2,Zdhhc1,Arap1,Tfip11,Tbcc,Eif3m,Elavl2,Ppid,Suds3,Nr2f6,Zfp653,Ccdc85c,Nfkbil1,Gpaa1,Sys1,Fpgs,Lrp10,Pgs1,Dhps,Abcb7,Tmem59l,Ccdc142,Gnb2,Gemin8,Ppp1r9b,Tmem184b,Psmd14,Pih1d1,Slc38a10,Pik3r2,Snx17,Fbxl6,Vasp,Hook2,Kctd15,Tomm6,Tbrg4,Srp54b,Srp54c,Zfand6,Krba1,Tmbim6,Trim8,Cep164,Chst8,Lpcat4,Rnf220,Gipc1,Flot1</t>
  </si>
  <si>
    <t>Bag6,Rnf167,Atp13a1,Zfp865,Vps52,Snrpb,Lypla2,Trim41,Epn1,Brsk1,Hspbp1,B3gat3,Pafah1b2,Akt1s1,Atp6v1d,Sf3b2,Phb2,Nr1h2,Klhdc8b,Ccdc71,Pick1,Rer1,Fam188a,Nckap5l,Gga1,Yipf3,Eif3i,Gemin8,Ccdc85b,Aurkaip1,Map4k2,Prpf19,Ube2m,Ssbp4,Rgl2,Sh3bp5l,Slc25a46,Slc39a13,Tmbim6,Hook2,Csrp2bp,Nxt2,Mcrs1,Arhgef1,Ppid,Nfs1,Cherp,Uqcrq,Mocs3,Zfp316,U2af2,Lamtor3,Pigt,Pex6,Pgs1,Tnk2,Hccs,Ppp1r9b,Rala,Ubl7,Zfp219,Vma21,Cul7,Dnajb9,Zfp64,Chmp1a,Vasp,Zbtb45,Romo1,Wdr24,2310022B05Rik,Nr2f6,Pih1d1,Tank,Nfkbil1,Mars,Chpf,Tomm6,Stard10,Eif4e,0610010K14Rik,Bcl9l,Gba2,Zfp653,Alad,Tln1,Tfip11,Zfp787,Dhx38,Pls3,Zranb2,Ctdsp1,Flot1,Gnb2,Gnai2,Mgat1,Dhps,Coq6,Krba1,Psmd6,Elavl2,Gabarapl2,Dda1,Bola2,Phc2,Dbnl,Gpaa1,Gipc1,Rgma,Lrp10,Rfxap,Clasrp,Ptp4a3,Abcb7,Fcho1,Lfng,Foxp4,Eif3m,Tbcc,Prdx6,Zkscan14</t>
  </si>
  <si>
    <t>Bag6,Atp13a1,Rnf167,Zfp865,Snrpb,Vps52,Trim41,Lypla2,Hspbp1,Brsk1,U2af2,Epn1,B3gat3,Rer1,Atp6v1d,Nr1h2,Pick1,Sf3b2,Klhdc8b,Pafah1b2,Ccdc71,Prpf19,Fam188a,Phb2,Aurkaip1,Slc39a13,Map4k2,Gemin8,Eif3i,Ube2m,Gga1,Lamtor3,Rgl2,Mcrs1,Cul7,Akt1s1,Wdr24,Nfs1,Csrp2bp,Cherp,Ppid,Mocs3,Pex6,Dnajb9,Sh3bp5l,Pigt,Hook2,Ccdc85b,Uqcrq,Tmbim6,Yipf3,Nxt2,Tln1,Slc25a46,Vasp,Ssbp4,Romo1,Nfkbil1,Coq6,Nr2f6,Zbtb45,Ubl7,Ctdsp1,Zfp316,Rchy1,Arhgef1,Mllt6,Vma21,Zfp64,Mars,Gnb2,Elavl2,Gba2,Tnk2,Tbrg4,Psmd6,Tfip11,Dhx38,Hccs,0610010K14Rik,Jag2,Tmem59l,Dbnl,Chmp1a,2310022B05Rik,Nckap5l,Gabarapl2,Zfp653,Zranb2,Map3k11,Mgat1,Rala,Xab2,Tank,Tomm6,Dda1,Chpf,Bola2,Pgs1,Pih1d1,Eif1ad,Eif4e,Fam57b,Gipc1,Phc2,Pls3,Zkscan14,Rfxap,Sharpin,Flot1,Alad,Actr2,Rbck1,Rab24,Abcb7,Rgma,Ppp1r9b,Hyal2,2410002F23Rik,Lfng,Cntfr,Bcl9l,Foxp4,Eif3d,Clasrp,Pik3r2,Gnai2,Krba1,Ppia</t>
  </si>
  <si>
    <t>Atp13a1,Snrpb,Bag6,Brsk1,Hspbp1,Ccdc85b,Vps52,Lypla2,U2af2,Eif3i,Nfs1,Dda1,Romo1,Epn1,Atp6v1d,Pafah1b2,Nr1h2,Yipf3,Rer1,Zfp865,Rnf167,Uqcrq,Trim41,Sf3b2,Lamtor3,Gga1,B3gat3,Mcrs1,Klhdc8b,Ccdc71,Fam188a,Prpf19,Csrp2bp,Pick1,Aurkaip1,Coq6,Wdr24,Mocs3,Ube2n,Cherp,Zkscan14,Phb2,Ube2m,Cul7,Arhgef1,Zbtb45,Mgat1,Sh3bp5l,Nxt2,Slc25a46,Chpf,Map3k11,Lfng,Pigt,Rala,Tfip11,Akt1s1,Zfp787,Rbck1,Pik3r2,Zfp316,Vma21,Rab1b,Ppp1r9b,Ypel3,Gnb2,Map4k2,Sema4b,Ndufs2,Pex6,Phc2,Slc38a10,Ppia,Tmed10,Pls3,Tomm6,Nfkbil1,Tmbim6,Ccdc142,Chmp1a,Elavl2,Tbcc,Ggt7,Hccs,Mars,Slc39a13,Rfxap,Zfp653,Vasp,Ubl7,Ccdc85c,Zranb2,Dnajb9,Zfp219,Gemin8,2310022B05Rik,Gnai2,Thap11,Clasrp,Snx17,Tank,Zdhhc1,Eif3m,Ccz1,Tnk2,Ppid,Flot1,Sys1,Nr2f6,Pih1d1,Bola2,Magoh,Tmem59l,Nsun5,Abcb7,Srp54b,Srp54c,Gipc1,Arap1,Gpaa1,Tbrg4,Tada3,0610010K14Rik,Tmem184c,Krba1,Eif1ad,Zfand6,Pttg1,Eif2b2,Snd1,Pgs1,Suds3,Caskin1,Dhx38,Cntfr,Kctd15,Mllt6,Rgma,Lrp10,Dbnl,Nop56,Zfp64,Cep164,Trim8,Mapre3,Sharpin,Rnf220,Foxp4,Dhps,Ctdsp1,Xrcc1,Flad1,Tmem184b,Rgl2,Fbxl6,Psmd14,Nckap5l,Eif3d,Ssbp4,Mdh1,Gsk3a,Gtf3a,Rhbdf1,Cdc42,Mgrn1,Lpcat4,Sap30l,Csnk1g2,Actg1,Fpgs,Rab2a,Nsmce2,Slc35e4,Tex264,Actr2,Hook2,Chst8,Use1,Stub1,Shmt2,Tceal8,Akirin2,Serinc1,Ndufv1,Eif4e,Cadm4,Igsf21,Glis2,Zfp523,Rtn4,Plrg1,Dennd4b,Clcn2,Gabarapl2,Srsf4,Jkamp,Sil1,Sema6b,R3hcc1,Pcx,Vamp4,Rchy1,Abcb9,Ugp2,Arhgdia,Lmna,Cntn2,Jag2,Ipo13,Polr2g,Atg2a,Ephb6,Capza2,Cd302,Adipor1,Qk,Fhl1,Fam57b,Tln1,Mbd6,Ywhaq,St3gal3,Ulk3,Rab24,Gpbp1,Evl,Pcbp1,Vps72,Trappc9,Myg1,Vps18,Gtf3c5,Tbc1d9b,Zfp593,Ugcg,Mthfd1,Slc29a1,Bean1,Dtnb,Bdh1,Nrxn2,Xab2,C1galt1c1,Gba2,Jph3,Med25,Alad,Grik4,Tmem9b,3830406C13Rik,Repin1,Scoc,Rps5,Hnrnpa3,6030419C18Rik,Cript,Asb8,Commd7,Nr2f1,Wwp2,Fgf12,2310022A10Rik,Snrpd3,Zfp777,2510039O18Rik,Tbc1d10a,Coro1b,Hyal2,Whamm,Calm3,Stk16,Psen2,Wdr81,Cpne2,Abcd1,Dbt,Timm22,Raly,Agap3,Esrra,Slc25a4,Zfp277,Fam109a,Slc3a2,Wrnip1,Apln,Taf1b,Mnt,Lrrc8d,Ptms,1110065P20Rik,Ube2v2,Eif4a2,Fbrsl1,Zfp592,Tom1,Rhof,Thra</t>
  </si>
  <si>
    <t>taipale-CCGGAASCGGAAGTN-ETV6-full</t>
  </si>
  <si>
    <t>Etv6,Etv3,Erg,Erf,Ets2,Fli1,Gabpb1,Fev,Gabpa,Etv2,Ets1,Elk3,Elk1,Spic,Etv1,Etv5,Elk4</t>
  </si>
  <si>
    <t>U2af2,Klhdc8b,Ccdc71,Epn1,Atp6v1d,Mocs3,Pex6,Zfp865,Zfp513,Rer1,Srp54b,Srp54c,Pgs1,Dbnl,Clasrp,Banf1,Mrps18a,Bag6,Zranb2,Fam103a1,Eif1ad,Sh3bp5l,Taf10,Gga1,Uba52,Sf3b5,Dnajb9,Abcd1,Rala,Bcl9l,Zfpl1,Myg1,Ubl7,Rnf215,Ube2j2,Rfxank,Scaf1,0610010K14Rik,Hnrnpa0,Pafah1b2,Gnb2,Tmem184c,Mbd6,Gnai2,2310011J03Rik,Acsl4,Asb8,Snrpb,2610002M06Rik,Eif2s3x,Zfp523,Dennd4b,Pick1,Cdc37,Cep164,Psmd14,Patz1,Igsf21,Wwp2,Calm3,Hccs,Prr7,Actr2,Slc39a13,Psmd6,Rfxap,Dctn1,Grik4,Phldb1,Lrp10,Cd81,Tesk1,Gipc1</t>
  </si>
  <si>
    <t>Bag6,Vps52,Atp13a1,Snrpb,Rnf167,Trim41,Zfp865,U2af2,Lypla2,Epn1,Slc39a13,Hspbp1,Rer1,Brsk1,Phb2,Aurkaip1,Klhdc8b,Pafah1b2,Ccdc71,Pick1,B3gat3,Nr1h2,Fam188a,Cherp,Gemin8,Wdr24,Cul7,Gga1,Sf3b2,Dnajb9,Sh3bp5l,Eif3i,Atp6v1d,Map4k2,Prpf19,Rgl2,Mcrs1,Ube2m,Mocs3,Pex6,Ppid,Nfs1,Csrp2bp,Zbtb45,Ccdc85b,Tomm6,Tmbim6,Lamtor3,Uqcrq,Gba2,Pigt,Tbrg4,Ctdsp1,Psmd6,Tln1,Slc25a46,Romo1,Zfp787,Bola2,Mgat1,Nfkbil1,Gabarapl2,Zfp64,Nxt2,Dhx38,Zranb2,0610010K14Rik,Yipf3,Rab24,Gnb2,Zfp653,Elavl2,Vma21,Pih1d1,Vasp,Nr2f6,Akt1s1,Ube2d3,Ube2n,Rchy1,Ssbp4,Coq6,Pfkm,Pik3r2,Ubl7,Rala,Zfp316,Dbnl,Zkscan14,Clasrp,Hook2,Pgs1,Clcn2,Hccs,Eif1ad,Hyal2,Mgrn1,Chmp1a,Wdr11,Xab2,Arhgef1,1110065P20Rik,Tfip11,Use1,Sharpin,Tmem59l,Ccdc142,Phc2,Actr2,Alad,Mars,Rbck1,Gipc1,Zfp513,Snrpd3,2310022B05Rik,Mllt6,Foxp4,Tnk2,Eif3m,Ampd2,Nckap5l,Jag2,Chpf,Gpaa1,Cntfr,Ulk3,Abcd1,Rgma,Tank,Krba1,Zfp821,Fam57b,Fcho1,Ccdc85c,Ppia,Eif4e,Rfxap,Actb,Stub1,Lrfn4,Gnai2,Serinc1,Psmd14,Tprgl,Flot1,Tmem9b,Tbcc,Dtnb,Rnf220,Snd1,Polr2g,Fbxl6,Dhps,Agap3,Lfng,Eif3d,Gtf3c5,Ankrd13d,Map3k11,Akirin2,Abcb7,Tsen54,Tomm40,2410002F23Rik,Plrg1,Eif2b2,Csnk1g2,Cdc42,Pls3,Xrcc1,Wdr81,Pcgf2,Flot2,Srp54b,Srp54c,Fam173a,Zfand6,2310011J03Rik,St3gal3,Tada3,Ppp1r9b,Ptp4a3,Rtn4,Kctd15,Snrpd1,Rfxank,Coro1b,Rrp36,Slc38a10,Med25,Dennd4b,Ly6h,Stk16,Arf4,Abcb9,Map2k5,Mnt,Atp6v1c1,Ubxn6,Actg1,Myg1,Dda1,Patz1,Hnrnpul1,Vps72,Mapre3,Dohh,Grik4,Capza2,Cep164,Suds3,Ndufs2,Ube2j2,Calm3,Zdhhc4,Adipor1,Nrbp2,Zdhhc1,Phldb1,Trim8,Lrrc8d,Radil,Kcnab2,Tubb2b,Itfg1,Tex264,Thap11,Chst8,Jph3,Stard10,Gsk3a,Shmt2,Cyhr1,Pcx,Eif4a2,Glis2,Fbxo31,Igsf21,3830406C13Rik,Taf1b,Srsf4,Lpcat4,Hcn3,Fgf12,Vamp4,Txndc5,Sh3glb2,Anapc11,Ipo13,Grk6,Cript,Tmem184c,Lzts2,Gdap1l1,Akt1,Zfp523,Slc29a1,Fuk,Ndor1,Arap1,Ggt7,Thra,Dpagt1,2310022A10Rik,Wscd1,Lrrn2,Rrp9,Gpr153,Spns2,Rhob,Mdh1,Igsf8,Dlgap3,Mrps18a,Mlh1,Psen2,Bcl9l,Qk,Rhbdf1,Fam103a1,Prr7,Rhof,Apln,Trappc9,Wwp2,Tmed10,Nop56,Sil1,Eef2k,Lmna,Calm2,Esrra,Fbxo3,Sema6b,Scoc,Slc39a1,Coq10a,Scaf1,Prdx6,Tpst2,Arl6ip4,Tbc1d9b,Sap30l,Egln2,Zfpl1,C130071C03Rik,G6pc3,Plekha7,R3hcc1,Actr3,1700037H04Rik,Evl,Nr2f1,Adprh,Sys1,Mrps18c,Hnrnpa0,Ywhaq,Arhgap44,Aph1a,2610002M06Rik,Nsun5,2510039O18Rik,Fhl1,Sirt6,Tom1,Fam109a,Cbwd1,Wbp11,Lrp10,Ntpcr,Sdccag8,U2af1l4,Vstm2l,Cd302,Chchd7,Nrxn2,Camk2g,Grsf1,Taf10,6030419C18Rik,Atp1a3,Apc2</t>
  </si>
  <si>
    <t>Bag6,Epn1,Bola2,Ube2n,Rnf167,U2af2,Pafah1b2,0610010K14Rik,Ccdc85b,Csrp2bp,Vps52,Cherp,Tmem59l,Pick1,Chpf,Nr1h2,Dnajb9,Lypla2,Atp13a1,Snrpb,Prex1,Brsk1,Fam188a,Cul7,Phb2,Hspbp1,Akt1s1,Mgat1,Zkscan14,Clcn2,Slc39a13,Ube2m,Lrp10,Rer1,Zfp865,Trim41,Tomm6,Ndufs2,Uqcrq,Hyal2,Mllt6,Zfp787,Aurkaip1,Slc25a46,Gga1,Pgs1,Hccs,Psmd14,Cdc42,Esrra,Vma21,Klhdc8b,Ccdc71,Dennd4b,Foxp4,Pih1d1,Cntfr,Ppid,Rala,Fgf12,Zdhhc1,Lamtor3,Nxt2,Nckap5l,Nfkbil1,Ccdc142,Bcl9l,Dda1,Gnb2,Slc38a10,Lfng,Lmna,Hcn3,Phldb1,Use1,Pigt,Zranb2,Serinc1,B3gat3,Tnk2,Eif3i,Gabarapl2,Nr2f6,Tsen54,Sh3bp5l,Zdhhc4,Mocs3,Lrfn4,Dhx38,Thra,Sap30l,Sf3b2,Nfs1,Ggt7,Kctd15,Trim8,Ctdsp1,Map4k2,Clasrp,Wdr24,Bean1,Atp6v1d,Ly6h,C130071C03Rik,Cdk18,Igsf8,Ssbp4,Xrcc1,Eif2s2,Agap3,Rela,Ptp4a3,Actg1,Raly,Eef2k,Tmed10,Romo1,Pls3,Tex264,Vasp,Shmt2,Tubb2b,Akt1,Mcrs1,Fbxl6,Spns2,Rwdd1,Zfp316,Lrrn2,Zfp707,Csf1,Srp54c,Ppia,Arhgef1,Srp54b,Wscd1,Patz1,Gsk3a,Rps6kl1,Tom1,Magoh,Mgrn1,Sema4b,Sema3e,U2af1l4,Chst8,Tank,Capza2,Evl,Adipor1,Elavl2,Glis2,Tcirg1,Rbck1,Fam109a,Tmem184c,Arap1,Abcb9,Plekha7,Rtn4,Eif4e,Tmem9b,Rnf220,Actb,6030419C18Rik,Ccdc85c,Rgma,Phc2,Hook2,Camk2g,Gpr153,Nkrf,Eif3m,Akirin2,Arhgdia,Fads3,Prdx6,Snd1,Pik3r2,Igsf21,Ephb6,2310022B05Rik,Arhgap23,Pcgf2,Bdh1,Nrxn2,Jag2,Dctn1,Vps72,Scamp3,Rgl2,Aph1a,Alkbh6,Ywhaq,Alad,Zfand6,1110065P20Rik,Gipc1,Dact3,Chmp1a</t>
  </si>
  <si>
    <t>Bag6,Snrpb,Rnf167,Atp13a1,Zfp865,Vps52,Pafah1b2,B3gat3,Akt1s1,Lypla2,Hspbp1,Brsk1,Eif3i,Trim41,Klhdc8b,Ccdc71,Epn1,Phb2,Nr1h2,Mocs3,Pick1,Rer1,Gga1,Aurkaip1,Prpf19,Gemin8,Fam188a,Tbcc,Zfp316,Ubl7,Ppid,Zbtb45,Vma21,Mcrs1,Rgl2,Ube2m,Zfp653,Nxt2,Gpaa1,Nfs1,Uqcrq,Sh3bp5l,2310022B05Rik,Gba2,Tank,Pex6,Dnajb9,Cherp,Slc25a46,Sf3b2,Dhx38,Csrp2bp,Romo1,Ccdc85b,Abcd1,Chmp1a,Wdr24,Coq6,Yipf3,Pih1d1,Map4k2,Nr2f6,Tmbim6,Rala,Xab2,U2af2,Elavl2,Atp6v1d,Abcb7,Mars,Fbxo3,Mgrn1,Arhgef1,Slc39a13,Gabarapl2,Atxn7l2,Tnk2,Gnai2,Rab24,Zfp787,Psmd6,Pls3,Tomm40,Mgat1,Arap1,Pigt,Rfxank,Lfng,Stub1,Hnrnpul1,Dhps,Vasp,Dbnl,Tprgl,Trim8,Pik3r2,Ppp1r9b,Dda1,Lamtor3,Rchy1,Rfxap,Hook2,Flot2,Cul7,Tomm6,Zkscan14,Cep164,Phc2,Mapre3,2610002M06Rik,Ccdc85c,Tbrg4,Vps37b,Ppia,Adipor1,Camk2g,Ube2d3,Nckap5l,Clasrp,Nsun5,Nfkbil1,Mnt,Rasal1,Ssbp4,Apoo,Gipc1,Psmd14,Abcb9,Flot1,Scoc,Ulk3,Qk,Alad,Gramd3,Suds3,U2af1l4,Ndor1,Gtf3c5,Csnk1g2,Fam57b,Itfg1,Stard10,Rab21,Gnb2,Foxp4,Uba52,Hccs,Zfp64,Zranb2,Pcx,Agap3,2310011J03Rik,Zfand6,Med25,6030419C18Rik,Lpcat4,Wdr81,Hnrnpa0,Scaf1,Glis2,Psen2,Adprhl2,Akirin2,Pgs1,Ptp4a3,Vstm2l,Jag2,Jph3,Actr2,Eif4a2,Gtpbp3,Anapc11,2410002F23Rik,Pfkm,Zfp821,Dlgap3,Zfp523,Fam173a,Ubxn6,Zdhhc1,Rnf220,Hip1r,Chst8,Eif3m,Mrps18a,Lzts2,Krba1,Tada3,Stk16,Serinc1,Cpne2,Lmna,Ppp1r3f,Ndufv1,Acox3,Sys1,Lrrn2,Sil1,Cntfr,Trappc9,Prr7,Ntpcr,Kctd15,Sema6b,R3hcc1,Igsf21,Wbp11,Polr2g,Nfyc,Dtnb,Rgma,Gpr153,Tex264,Tmed10,Plekha7,Cdr2l,Cd302,Ypel3,Xrcc1,Eif1ad,Rplp2,Tfip11,Cdk18,Patz1,Fads2,Ggt7,Reep2,Mlh1,Calm3,Thap11,Grk6,Actb,Ctdsp1,Fbxl6,Tln1,Bcl9l,Rusc2,Tmem184c,Dohh,Vamp4,Eif3d,0610010K14Rik,Clcn2,Timm22,Apc2,Dld,Nop56,Tom1,Fcho1,Chmp4b,Mllt6,Ciao1,Snd1,Sema4b,Sharpin,Fbxo31,1110065P20Rik,Lrp10,Snx17,Eif2s3x,Rtn4,Tmem132e,Grik4,3830406C13Rik,Vash1,Aph1a,Ube2n,Atp1a3,Ube2j2,Zdhhc4,2510039O18Rik,Srp54c,Ssr2,Rpl41,Hnrnpa3,Gpr34,Srp54b,Wscd1</t>
  </si>
  <si>
    <t>Bag6,Rnf167,Snrpb,Zfp865,Pafah1b2,Atp13a1,Vps52,Akt1s1,B3gat3,Epn1,Lypla2,Phb2,Trim41,Brsk1,Hspbp1,Eif3i,Rer1,Pick1,Nr1h2,Cherp,Klhdc8b,Ccdc71,Ppid,Gga1,Aurkaip1,Sf3b2,Gemin8,Fam188a,Gabarapl2,Mocs3,U2af2,Sh3bp5l,Rgl2,Cul7,Prpf19,Ube2m,Slc39a13,Nxt2,Atp6v1d,Gba2,Slc25a46,Dnajb9,0610010K14Rik,Tank,Uqcrq,Pex6,Yipf3,Zfp316,Mcrs1,2310022B05Rik,Vma21,Pigt,Csrp2bp,Tbcc,Wdr24,Nr2f6,Tomm6,Ccdc85b,Tnk2,Rala,Pih1d1,Ubxn6,Dhx38,Ubl7,Psmd6,Zbtb45,Zfp787,Gpaa1,Vasp,Zfp653,Arhgef1,Mgat1,Chmp1a,Nfkbil1,Ptp4a3,Tbrg4,Pgs1,Nfs1,Lamtor3,Fbxo3,Hook2,Ssbp4,Tmbim6,Gnai2,Nckap5l,Coq6,Hccs,Mars,Zfp64,Rab24,Pls3,Mgrn1,Zranb2,Map4k2,Dbnl,Rchy1,Bola2,Romo1,Stard10,Phc2,Dda1,Xab2,Dhps,Abcb7,Clasrp,Tmem59l,Lfng,6030419C18Rik,Tsen54,Ccdc85c,Cdc42,Cep164,Elavl2,Flot1,Xrcc1,Arap1,Rgma,Eif1ad,Abcb9,Rfxap,Clcn2,Cntfr,Wdr81,Tprgl,Chpf,Ndor1,Ppia,Rfxank,Psmd14,Ppp1r3f,Tomm40,Fbxl6,Atxn7l2,Ppp1r9b,Anapc11,Scaf1,Zdhhc4,Stub1,Pik3r2,Nsun5,2310011J03Rik,Flot2,Gipc1,Tfip11,Mapre3,Hnrnpul1,Rasal1,Zkscan14,Glis2,Mnt,Bcl9l,Ccdc142,Alad,Ube2n,Trim8,Lzts2,Sap30l,Ulk3,Ctdsp1,Rnf220,Psen2,Pfkm,Abcd1,2610002M06Rik,Camk2g,Thra,Fcho1,Akirin2,Tada3,Aph1a,Jph3,Lmna,Adipor1,Kctd15,Med25,Sema6b,Vamp4,Krba1,Wwp2,Pcx,Gnb2,Jag2,Csnk1g2,Pcgf2,2410002F23Rik,Dennd4b,Agap3,Eif3d,Arhgdia,1110065P20Rik,Fam57b,Lpcat4,Dld,Zdhhc1,Eif3m,Gtf3c5,Ntpcr,Actb,Gramd3,Tmed10,Hnrnpa0,Serinc1,Sil1,Ugp2,Dnajb6,Chst8,Igsf21,Tln1,Zfp523,Qk,Dtnb,Apoo,Foxp4,Eif4e,Srp54c,Hyal2,Adprhl2,Acox3,Ube2d3,Itfg1,Fhl1,R3hcc1,Lrrn2,Mrps18a,Ndufv1,Patz1</t>
  </si>
  <si>
    <t>Bag6,Atp13a1,Snrpb,Rnf167,Zfp865,Pafah1b2,Eif3i,Mcrs1,Akt1s1,Hspbp1,Brsk1,Gabarapl2,Klhdc8b,Ccdc71,Fam188a,Pick1,Trim41,Atp6v1d,B3gat3,Lypla2,Ccdc85b,Phb2,Gga1,Slc25a46,Tbcc,Epn1,Gemin8,Vps52,Cherp,Pfkm,Zfp316,Tmbim6,Rgl2,Nfs1,Vma21,Nr2f6,Nr1h2,Coq6,Fbxo3,Romo1,2310022B05Rik,Zfp653,Rfxank,Abcd1,Wdr24,Ppid,Sh3bp5l,Xab2,Aurkaip1,Chmp1a,Tomm6,Pih1d1,Rab24,Prpf19,Csrp2bp,Zbtb45,Mocs3,Mgrn1,Scaf1,U2af2,Zkscan14,Rala,Map4k2,Tada3,Tomm40,Abcb7,Map3k11,Actr2,Ubl7,Pigt,Psmd6,Rer1,Suds3,Mgat1,Dnajb9,Pex6,Gpaa1,Zfp787,Eif3m,Arap1,Lrrc8d,Rab1b,Tfip11,Tmed10,Nxt2,Hip1r,Lrp10,Dda1,Tank,Slc39a13,Elavl2,Vps37b,Ciao1,Mapre3,Cntfr,Flot2,Eif1ad,Capza2,Grik4,Atxn7l2,Gtf3c5,Cul7,Itfg1,Uqcrq,Trappc9,Psmd14,Uba52,Gnai2,Vstm2l,Scoc,Foxp4,Med25,Dbnl,Nfkbil1,Rchy1,Prr7,Phc2,Vps72,Ube2m,Zfand6,Vasp,Ccdc85c,Nr2f1,Srp54c,Pls3,Mbd6,Gba2,Fbxo31,Trim8,Thap11,Trmt61a,Srp54b,Csnk1g2,Ube2j2,Zdhhc4,Shmt2,Rfxap,Pcx,Tmem132e,Lfng,Ntpcr,Sf3b2,Eif3d,Polr2g,Tnk2,Hccs,Adprhl2,Mllt6,Ubxn6,Fhl1,Txndc5,Gipc1,Cd302,Nop56,Dhx38,Anapc11,Gnb2,Ube2n,Ccdc142,Rhbdf1,Ppp1r9b,Mars,Rbck1,Rplp2,Srsf4,Ube2d3,Apoo,Calm3,Chst8,Lamtor3,Adipor1,Dpp3,Tesk1,Aph1a,3830406C13Rik,Wdr81,Alad,Dtnb,Zranb2,Dohh,Tmem184c,Bcan,Dld,Zfp821,Nsmce2,Nsun5,Dlgap3,Pik3r2,Rpl41,2310011J03Rik,Fbxl6,Atp1a3,Clasrp,Ndufv1,Chpf,Lrrn2,Snd1,Tprgl,Ssr2,Cep164,Pmm1,Wscd1,Lmna,Raly,Rnf220,Ggt7</t>
  </si>
  <si>
    <t>transfac_pro-M00932</t>
  </si>
  <si>
    <t>Sp4,Sp1,Sp2,Sp3,Klf7,Klf5,Klf4,Bcl6b,Zfp410,Ascl2,Smad3,Sp8,Sp9,Sp6,Sp7,Sp5,Zbtb14,Klf17,Zfp352,Klf6,Klf12,Klf3,Klf16,Klf14,Pgam2</t>
  </si>
  <si>
    <t>Nlgn2,Glis2,Radil,Abcd1,Rab3a,Rhof,Trim8,Tsen34,Mnt,Ggt7,Ethe1,Brsk1,Hspbp1,Pcgf2,Esrra,Bcl9l,Hook2,Mepce,Ctdsp1,Raly,Nr2f1,Vasp,Gpr162,Tcf3,Tbcc,Rtn4,Scrt1,Cdc37,Eno2,Thra,Cyhr1,Rgl2,Gigyf1,Arap1,Nr1h2,Phf1,Yars,Abcb9,Gnai2,Ppfia3,Rfxank,Gpbp1,Dact3,Trim41,Cntfr,Zfp385a,Ttyh1,Nrxn2,Ccdc94,Arhgap23,Klhl26,9530082P21Rik,Prrc2a,Gsk3a,Rela,Evi5l,Lzts2,Efemp2,Pick1,Egln2,Mast1,Gnb2,Pcbp4,Map3k11,Gapdh,Prr12,Sema6b,Vps37d,Usp5,Nckap5l,Coro6,Wdr81,Tmem63b,Pfkm,Slc2a8,Lrrc8d,Slc29a1,Polr2g,Igsf21,Pih1d1,Ccdc85c,Mllt6,Tex264,Atp1a3,Rasal1,Ppp1r9b,Lmna,Fam171a2,Acsf3,Tmem39b,Dnm1,Plscr3,Gpr137,Ampd2,Alad,Lrfn1,Uba3,Fance,Tada3,Hyal2,Lmf1,Rnf26,Cdk18,Actg1,Dlgap3,Chpf,Zkscan14,Sil1,Rusc1,2510039O18Rik,Wbp4,Vash1,Tuba1a,Bscl2,Nfyc,C130071C03Rik,Zfp574,Tubb2b,Nrbp2,Elavl2,Sez6l2,Ano8,Gnl1,Tpst2,Ltbp3,Krba1,Rab11b,Dtx3,Aamp,Tbc1d10a,Tmem132e,Vstm2l,Mgat1,Lfng,Zfp865,Psmc6,Tmem59l,Dstn,Tcirg1,Foxp4,Qsox2,Fam57b,Ssbp4,Dus3l,Jkamp,Ccdc85b,Caskin1,Dpagt1,Gdap1l1,Snrpd3,R3hcc1,Cadm4,Rps6ka4,Ubxn6,Chchd7,Zfp219,Cd81,Pdgfa,Coro1b,Ephb6,Tom1,Apc2,Nfkbil1,Dtnb,Rhbdf1,Smarcd3,Akt1,6030419C18Rik,Sema4b,Klhdc8b,Prr7,Aph1a,Lemd2,Ccdc71,Fcho1,Hccs,Dctn1,Rbm8a,Mbd6,Nfic,2310036O22Rik,Asna1,Cbx7,Ptp4a3,Zfp523,Cul7,Ywhaq,Aplp1,Rabggta,Wdr91,Calm3,Fbxo44,Diras1,Eef1a2,Smpd1,Ubxn11,Bak1,Kif1c,Gpr153,March9,Ssb,Dtx1,Cntn2,Srp54b,Srp54c,Pmm1,Pafah1b2,Mdk,Camk2g,Ppp2r2a,Fam43a,Plrg1,Rnf208,Rps6kl1,Pls3,Abhd8,Slc2a6,Ucp2,Rnf220,Slc25a28,Cdc42,1700037H04Rik,Ppp1r14b,Zfp316,Calcoco1,Actr2,Scaf1,Rell2,Pcx,Cep164,Igsf8,Phospho1,Use1,Rhob,Tnk2,Ly6h,AI837181,Rchy1,Ydjc,Mus81,Kndc1,Snx21,Psmd14,Tmem110,Tomm6,Nudt4,Tomm40,Sbf1,Tmem184c,Gna11,Ndufaf3,Chst8,Vma21,Ndufs2,Phc1,Pcif1,Patz1,Gne,Bcan,Ppp2r5b,Clasrp,Tmem151a,Nr2f6,Fbxl14,Tbc1d19,Bckdha,Zfp593,Slc6a8,Cox19,Megf8,Gabarapl2,Jund,Sap30l,Iqsec2,Fam109a,Fdxr,Apln,Zfp64,Sumo3,5031439G07Rik,Grina,C1galt1c1,Bdh1,Eef2k,Cdr2l,Lynx1,Zfp956,Ccdc92,Csnk1g2,Spns2,Gemin8,Eif4e,Actb,Asb8,Fbxl15,Zdhhc1,Zfand6,Mtch1,Lpcat4,Shmt2,Atp6v1c1,Pink1,Slc25a39,Flot1,Snd1,Stard10,Pacsin3,Slc39a1,Phc2,Gipc1,Atn1,Tubgcp2,Gga1,Cpt1c,Begain,Stub1,Ankrd24,Ptms,Jph3,Tln1,Phldb1,Eif3m,Kpna3,Tesk1,Mapre3,Zfp592,Ckb,Dbt,Grk6,Zfp821,Ptbp1,2610002M06Rik,Tbrg4,Zfpl1,Dok7,Lrrc4b,Rap1gap,Rogdi,Snta1,Fgf12,Rala,Hip1r,Kcnk12,Syngr2,Camk2n2,Kcnc4,March2,Mfsd5,Ulk1,Mars,Wscd1,Rplp2,Hnrnpa3,Timm22,Gtpbp3</t>
  </si>
  <si>
    <t>Bag6,Atp13a1,Snrpb,Rnf167,Zfp865,Vps52,Lypla2,Brsk1,Trim41,Hspbp1,B3gat3,Eif3i,Nr1h2,Akt1s1,Pafah1b2,Mcrs1,Prpf19,Atp6v1d,Phb2,Sf3b2,Gemin8,Epn1,Klhdc8b,Ccdc71,Nxt2,Ubl7,Sh3bp5l,Gga1,Fam188a,Rgl2,Rer1,Map4k2,U2af2,Ccdc85b,Slc25a46,Yipf3,Pick1,Zfp316,Mars,Ube2m,2310022B05Rik,Hook2,Nfs1,Tmbim6,Ppid,Nr2f6,Csrp2bp,Coq6,Vma21,Tank,Mocs3,Uqcrq,Flot1,Aurkaip1,Arhgef1,Dhx38,Xab2,Zbtb45,Gpaa1,Tnk2,Lamtor3,Dnajb9,Abcb7,Chmp1a,Zfp653,Romo1,Dhps,Hccs,Pigt,Tbcc,Wdr24,Ssbp4,Stard10,Pex6,Elavl2,Bcl9l</t>
  </si>
  <si>
    <t>Atp13a1,Vps52,Ccdc85b,Lypla2,Rnf167,Nfs1,Lamtor3,Eif3i,Romo1,Hspbp1,Brsk1,Dda1,Snrpb,Atp6v1d,Yipf3,Zfp865,Trim41,Sf3b2,Bag6,Nr1h2,Mcrs1,Pafah1b2,Fam188a,Uqcrq,Klhdc8b,Ccdc71,U2af2,Gga1,Pick1,Rer1,B3gat3,Csrp2bp,Prpf19,Epn1,Coq6,Aurkaip1,Mocs3,Lfng,Wdr24,Slc25a46,Pigt,Arhgef1,Ubl7,Chpf,Zfp219,Pex6,Rbck1,Zbtb45,Chmp1a,Ndufs2,Tbrg4,Phb2,Rala,Eif3m,Nxt2,Eif1ad,Akt1s1,Zkscan14,Cherp,Gemin8,Ube2n,Krba1,Fbxl6,Gipc1,Zfp787,Map3k11,Vasp,Nr2f6,Vma21,Srp54b,Srp54c,Tfip11,Mdh1,2310022A10Rik,Ccdc142,Ppid,Ppp1r9b,Zfp316,Ggt7,Elavl2,Sh3bp5l,Ccz1,Rab1b,Mgat1,Tmed10,Sys1,Slc38a10,Thap11,Mars,Lrp10,Tnk2,Polr2g,Hccs,Gnb2,Jkamp,Dbnl,Ube2m,Zfand6,Cul7,Tank,Cep164,Ccdc85c,2310022B05Rik,Nsun5,Arap1,Tmem59l,Sema4b,Suds3,Rgl2,Eif4e,Pls3,Shmt2,Tmbim6,Rfxap,Map4k2,Pttg1,Rhbdf1,Pgs1,Nckap5l,Cntfr,Zdhhc1,Pik3r2,Snd1,Psmd14,Csnk1g2,Ypel3,Fpgs,Nop56,Xrcc1,Phc2,Flot1,Eif3d,Cadm4,Ppia,Sil1,Foxp4,Gtf3a,Hook2,Actr2,Nfkbil1,Zfp523,Sap30l,Ampd2,Cdc37,Gnai2,Sharpin,Mapre3,Ctdsp1,Rundc3a,Jag2,Fdxr,Dnajb9,Tbcc,Zfp653,Wwp2,Gabarapl2,Slc35e4,Tmem184c,Dhps,Tex264,Stk16,Ssbp4,Dhx38,Tmem184b,Plrg1,Tubb2b,Xab2,Sema6b,Gsk3a,Ptp4a3,Clns1a,Slc39a13,Gba2,Magoh,Zfp746,Rnf220,Vamp4,Lrrn2,Caskin1,Tmem132e,Ndufv1,Chst8,Gtf3c5,Snx17,Mnt,Rgma,Mtch1,Gtpbp3,Capza2,Sirt6,Tomm6,Ficd,Abcb9,2410002F23Rik,Kctd15,Atp6v1c1,Rps5,Naf1,Scoc,Grsf1,Nsmce2,C1galt1c1,Ephb6,Dnajc11,Grik4,Abcb7,Raly,Igsf21,Rab2a,Flad1,Ptms,Lmna,Taf1b,Bean1,Alad,Arhgap44,Cd302,Rtn4,Ipo13,Lzts2,Srsf4,Usp5,Vps18,Ociad1,Tmem9b,Psen2,Gpaa1,Maf1,Trim8,Hnrnpul1,Dlgap3</t>
  </si>
  <si>
    <t>factorbook-SP1</t>
  </si>
  <si>
    <t>Sp1,Sp2,Sp4,Sp3,Klf7,Klf5,Smad3,Ascl2,Klf4,Sp8,Sp9,Sp6,Sp7,Sp5,Klf17,Zfp352,Klf14,Zbtb14,Klf16,Klf6,Klf12,Klf3</t>
  </si>
  <si>
    <t>taipale-NACCCGGAAGTA-EHF-full</t>
  </si>
  <si>
    <t>Ehf,Elf3,Elf5,Elf2,Elf1,Elf4,Elk3,Etv5</t>
  </si>
  <si>
    <t>taipale-AACCCGGAAGTN-ELF1-DBD</t>
  </si>
  <si>
    <t>Elf1,Elf4,Elf2,Ehf,Elk3,Elf5,Elf3,Etv5,Elk1,Gabpa</t>
  </si>
  <si>
    <t>hdpi-RARG</t>
  </si>
  <si>
    <t>Rarg</t>
  </si>
  <si>
    <t>flyfactorsurvey-Eip74EF_SANGER_5_FBgn0000567</t>
  </si>
  <si>
    <t>Elf2,Elf1,Elf4,Ehf,Elf5</t>
  </si>
  <si>
    <t>transfac_public-M00196</t>
  </si>
  <si>
    <t>Sp1,Sp2,Sp4,Sp3,Klf7,Klf5,Klf4,Zfp410,Bcl6b,Smad3,Sp8,Sp9,Sp6,Sp7,Sp5,Klf17,Zfp352,Zbtb14,Klf16,Klf14,Klf6,Klf12,Klf3</t>
  </si>
  <si>
    <t>taipale-AACCGGAARTR-ETV2-DBD</t>
  </si>
  <si>
    <t>Etv2,Gabpa,Erg,Elk3,Elk1,Fli1,Fev,Ets2,Etv1,Elk4,Ets1,Etv3,Erf,Etv5,Elf2,Elf1,Elf3,Etv4,Etv6</t>
  </si>
  <si>
    <t>taipale-AACCCGGAAGTR-ELF4-full</t>
  </si>
  <si>
    <t>Elf4,Ehf,Elf2,Elf1,Elk3,Elf5,Elf3,Etv5,Elk1,Gabpa</t>
  </si>
  <si>
    <t>taipale-ACCCGGAAGTN-ELF5-DBD</t>
  </si>
  <si>
    <t>Elf5,Ehf,Elf3,Elf4,Elf2,Etv5,Elf1,Elk3,Spic,Ets2,Erf,Etv2,Ets1,Elk1,Fev,Fli1,Gabpb1,Etv3,Etv1,Gabpa,Spib,Elk4,Erg,Sfpi1,Etv6,Etv4</t>
  </si>
  <si>
    <t>swissregulon-EHF.p2</t>
  </si>
  <si>
    <t>Ehf,Elf1,Elf2,Elf5,Elf4,Elf3,Elk3,Etv5</t>
  </si>
  <si>
    <t>lightsteelblue1_gene.txt</t>
  </si>
  <si>
    <t>Eif4g2,Tra2b,Zfx,Usf1,Stag2,Dmtf1,Ddx5,Clk4,Cpsf2,Srsf3,Naa15,Rab10,Sbno1,Ptp4a1,Lsm14a,Csnk1a1,Usp47,Epc2,Arcn1,Sfpq,Rrm1,Ppp6r3,Alkbh8,Ythdf3,Cdc42bpa,Abce1,Trim37,Zmym2,Pds5b,Thap2,Ppp1r15b,Tia1,Zhx1,N4bp2l2,Rab4b,Cdk5rap2,Socs5,Dlg1,Srsf1,Ssr4,Wdr82,Aftph,Arfgef1,L3mbtl3,Syncrip,Itsn2,Tial1,Pcf11,Uba2,Dhx15,Zfp280d,Fam179b,Prkar1a,Rbm39,Golph3,Slc38a2,Nasp,Zfp260,Cnot2,Rps6ka3,Creb1,Acadsb,Malat1,Slmap,Chd2,Cnot6,Pak3,Atp5sl,Rbpj,Zfp207,Set</t>
  </si>
  <si>
    <t>Rbm39,Slc25a11,Ggnbp2,Hnrnpk,Cyb5d1,Ptpn4,Dcaf6,Hspa4,Btbd10,Cdc5l,Ergic2,Cul3,March7,Thap2,Lsm14a,Taok1,Fgfr1op2,Smc1a,Uhrf2,Myef2,Psmd5,Ssr4,Fubp1,Usp47,Wdr44,Prdx4,Ankrd13c,Kazald1,Nrbf2,Dmxl1,Rbpj,Dzip3,Bzw1,Etf1,Dnajb4,Ttc14,Lin7c,Mfsd8,Copb2,Acadsb,Sugp1,Ppp1r2,Smarca5,Gas8,BC004004,Chst12,Stag2,Sbno1,Hnrnph2</t>
  </si>
  <si>
    <t>Eif4g2,Ddx5,Tra2b,Zfx,Srsf3,Hnrnpk,Dmtf1,Cpsf2,Syncrip,Dhx15,Thap2,Sfpq,Csnk1a1,Usf1,Clk4,Naa15,Stag2,Rbm39,Ythdf3,Sbno1,Cdk5rap2,Trim37,Usp47,Lsm14a,Crk,Rrm1,Epc2,Slmap,Ssr4,Arcn1,Acadsb,Zhx1,Cdc42bpa,Tia1,Gabpb2,Dlg1,Ppp6r3,Socs5,Stag1,Malat1,Wdr82,Zmym2,Alkbh8,Cnot2,Rab4b,Nasp,Abce1,Zfp280d,Itsn2,Aftph,Pou2f1,Golph3,Ppp1r15b,Creb1,N4bp2l2,Set,Gabpa,Kras,Itgb1,Mtfp1,Pds5b,L3mbtl3,Atp5sl,Arfgef1,Wdr33,Ppig,Usp34,Cbx5,Rgs17,Smc3,Srek1,Srsf1,Cnot6,Csnk1g3,Hnrnph1,Ptpn4,Pcf11,Tial1,Rap1b,Zfp207,Fahd2a,Ptp4a1,Gigyf2,BC005537,Bhlhb9,Tnks2,March7,Serinc3,Uba6,Cul3,Rab10,Prpf38a,Fubp1,Ssu72,Ergic2,Fam178a,Zfp672,Msl2,Man1a2,Bex2,Hbs1l,Zc3h7a,Uba2,Akap9,Nrbf2,Azi2,Zfp326,Slc38a2,Prkar1a,Tnip1,Cggbp1,Gng12,Rspry1,Rif1,Arf2,Dhx29,Magi3,Zcchc7,Upf2,Tbc1d14,Chd2,Gnai3,Papolg,Rdx,Papola,Cse1l,Aifm1,Zdhhc2,Cdk17,Spast,Zfp260,Ppp4r2</t>
  </si>
  <si>
    <t>Rbm39,Slc25a11,Cyb5d1,Btbd10,Ergic2,Hnrnpk,Hspa4,Ggnbp2,Fgfr1op2,Taok1,Kazald1,Ptpn4,Psmd5,Smc1a,Fubp1,Cul3,Cdc5l,Dcaf6,Acadsb,Lsm14a,Wdr44,Dmxl1,Etf1,Ssr4,Sugp1,March7,Uhrf2,Dnajb4,Rbpj,Bzw1,Usp47,Copb2,Ankrd13c,Sbno1,Dzip3,BC004004,Myef2,Prdx4,Ppp1r2,Thap2,Smarca5,Lin7c,Mfsd8,Nrbf2</t>
  </si>
  <si>
    <t>Rbm39,Slc25a11,Cyb5d1,Ggnbp2,Btbd10,Hnrnpk,Ergic2,Dcaf6,Ptpn4,Taok1,Hspa4,March7,Cul3,Cdc5l,Thap2,Fgfr1op2,Lsm14a,Usp47,Smc1a,Psmd5,Uhrf2,Fubp1,Kazald1,Ssr4,Dzip3,Wdr44,Bzw1,Myef2,Dmxl1,Rbpj,Etf1,Sugp1,Dnajb4,Ankrd13c,Nrbf2,Acadsb,Copb2,Prdx4,Ppp1r2,Lin7c,Mfsd8,Arcn1,Gas8,Smarca5,Sbno1,Ttc14,BC004004</t>
  </si>
  <si>
    <t>Ddx5,Eif4g2,Dmtf1,Tra2b,Zfx,Gabpb1,Clk4,Csnk1a1,Syncrip,Srsf3,Rbm39,Dhx15,Sfpq,Cbx5,Naa15,Cpsf2,Stag2,Trim37,Stag1,Usp47,Pds5b,Bex2,Socs5,Cse1l,Cdk5rap2,Usf1,Wdr33,Ppp6r3,Crk,Gabpb2,Hnrnpk,Aftph,Srsf1,L3mbtl3,Pcf11,Malat1,Rab4b,Rab10,N4bp2l2,Usp34,Abce1,Set,Thap2,Ube2e3,Ythdf3,Zfp770,Elovl6,Lsm14a,Cdc42bpa,Ptp4a1,Anp32e,Fnbp1l,Sbno1,Slmap,Zfp672</t>
  </si>
  <si>
    <t>Usf1,Zfx,Tra2b,Eif4g2,Ddx5,Stag2,Srsf3,Cpsf2,Sbno1,Rab4b,Cdk5rap2,Clk4,Naa15,Zfp280d,Papolg,Csnk1a1,Sfpq,Pds5b,Thap2,Arcn1,Cdc42bpa,Uba2,Cnot2,Dlg1,Trim37,Dmtf1,Hbs1l,N4bp2l2,Zhx1,Usp47,Prkar1a,Abce1,Lsm14a,Rrm1,Golph3,Tia1,Pcf11,Wdr82,Zfp770,Nasp,Necap1,Aftph,Slmap,Rab10,Cse1l,Snapc3,Rps6ka3,Uba6,Stag1,Epc2,Rbm39,Zfp260,L3mbtl3,Ppp6r3,Ptp4a1,Arfgef1,Tgfbr1,Ssr4,Zfp672,Socs5,Gabpa,Srsf1,Necab1,Itgb1,Tnks2,Rap1b,Khk,Acadsb,Mtfp1,Itsn2,Rdx,Msl2,Ergic2,Set</t>
  </si>
  <si>
    <t>Hnrnpk,Srsf3,Csnk1a1,Zmym2,Zfx,Eif4g2,Ythdf3,Crk,Naa15,Epc2,Cbx5,Rbm39,Thap2,Gabpb2,Ppp6r3,Tra2b,Dmtf1,Syncrip,Trim37,Lmo1,Zc3h7a,Med13,Ywhaz,Wdr33,Cpsf2,Bex2,Stag2,Stag1,Sfpq,Kras,Wdr82,Hnrnph2,Abce1,Zfp3,Clk4,Malat1,Aftph,Ccdc141,L3mbtl3,Ppm1b,Hnrnph1,Zfp580,Zfp280d,Usp47,Dhx15,Trhde,Rbm18,Rap1b,Cul3,Zcchc7,Elovl6,Rheb</t>
  </si>
  <si>
    <t>Rbm39,Slc25a11,Cyb5d1,Hspa4,Btbd10,Ergic2,Ggnbp2,Hnrnpk,Taok1,Ptpn4,Uhrf2,Dcaf6,Psmd5,March7,Cul3,Cdc5l,Fgfr1op2,Lsm14a,Myef2,Etf1,Kazald1,Sugp1,Ssr4,Smc1a,Usp47,Fubp1,Wdr44,Bzw1,Acadsb,Rbpj,Copb2,Dmxl1,Dzip3,Ankrd13c,Prdx4,Nrbf2,Sbno1,Zfp771,Thap2,Dnajb4,Ppp1r2,BC004004,Lin7c,Smarca5,Ttc14,Gas8,Arcn1,Mfsd8</t>
  </si>
  <si>
    <t>Eif4g2,Tra2b,Zfx,Stag2,Hnrnpk,Csnk1a1,Srsf3,Usf1,Thap2,Trim37,Ddx5,Sfpq,Dmtf1,Slmap,Naa15,Cpsf2,Zmym2,Clk4,Syncrip,Ythdf3,Rbm39,Cdk5rap2,Malat1,Srsf1,Itsn2,Cdc42bpa,Epc2,Usp47,Dhx15,Rrm1,Pds5b,Arcn1,Creb1,Socs5,Rab10,L3mbtl3,Wdr82,Sbno1,Stag1,Itgb1,Zfp580,Prkar1a,N4bp2l2,Aftph,Gabpb2,Zfp770,Tia1,Mtfp1,Cnot6,Arfgef1,Gnai3,Dlg1,Zc3h7a,Ppp6r3,Eif3a,Bex2,Lsm14a,Zfp260,Enah,Ssr4,Hnrnph1,Uba2,Zfp280d,Cnot2,Csnk1g3,Wdr33,Zfp672,Ddx1,Smc3,Abce1,Zhx1,Ptp4a1,Rps6ka3,Srek1,Golph3,Spast,Rheb,Sgpl1,Ptpn4,Kras,Pcf11,Acadsb,Eri3,Alkbh8,Fam178a,Arf2,Serinc3,Cul3,Zfp664,Ranbp9,Fubp1,Akap9,Hbs1l,Rin2,Tial1,Nrbf2,Chd2,Rap1b,Cdk17,Uba6,Ythdc1,Zkscan3,Slc38a2,Iws1,Azin1,Zcchc7,Ssu72,Tnks2,Ergic2,Zdhhc2,Ppp4r2,Fahd2a,Snw1,Magi3,Cpsf6,Rbbp4,Upf2</t>
  </si>
  <si>
    <t>hdpi-LOC51035</t>
  </si>
  <si>
    <t>Ubxn1</t>
  </si>
  <si>
    <t>Pdzd8,Ahcyl1,Psme4,Pten,Ube2w,Tmem29,Usp15,Rbm39,1700025G04Rik,Wasl,Ppp4r2,Pdlim5,Phyhipl,Cep170,Cul3,Ero1lb,Usp32,Socs5,Pitpnb,Cnot2,Chd2,Ppfia2,Fbxw11,Pou2f1,Ppm1b,Tcf12,Fam174a,Dock10,Kbtbd2,Nipbl,Cdc42bpa,Enah,Rps6ka3,Lrp1b,Znrf2,Tnfrsf19,Stag2,Cdh11,Exoc6b,Fam178a,Kcnv1,Ints12,Epc2,Creb1,Rspry1,Dmtf1,Cyld,L3mbtl3,Sema3a,Gls,Zfp672,Ppp4r4,Etnk1,Snap29,Slc38a2,Ppp1r15b,Ptp4a2,Nedd4,Cggbp1,Dcun1d5,Ipo7,Upf2,Trip11,Fktn,Ythdc1,Nhsl1,Zfyve9,Setd7,Cpsf2,Abca5,Mgst3</t>
  </si>
  <si>
    <t>Tra2b,Eif4g2,Zfx,Cpsf2,Sbno1,Ddx5,Arcn1,Zhx1,Lsm14a,Usf1,Tia1,Dlg1,Sfpq,Epc2,Srsf3,Rrm1,Ptpn4,Csnk1a1,Clk4,Socs5,Thap2,Nasp,Fbxo9,Alkbh8,Syncrip,Cdk5rap2,Dhx15,Naa15,Dmtf1,Ssr4,Wdr33,Itsn2,Atp5sl,Wasl,Tbc1d14,Cnot2,Akap9,Cdc42bpa,Zfp280d,Stag2,Wdr44,Acadsb,Usp47,N4bp2l2,Wdr82,Arfgef1,Abce1,Aifm1,Rbm39,Uba2,Chd2,Atpaf2,L3mbtl3,Malat1,Gigyf2,Usp31,Rif1,Azin1,Srek1,Mgat4c,Gnai3,Zfp207,Golph3,Ppp6r3,BC005537,Itgb1,Snw1,Gabpa,Syt4,Ppp1r15b,Slc38a2,Ssu72,Magi3,Pcf11,Fubp1,Tnks2,Zfp672,Xist,Aftph,Tnip1,Smc3,Ptp4a1,Uba6,Mtfp1,Prkar1a,Usp34,Rbbp4,Stag1,Nhsl1,Zfp260,Itch,Necab1,Rbbp9,Sec23b,Hnrnph1,Trim37,Ppig,Ccdc141,Fahd2a,Pdlim5,Tial1,Kazald1,Rab10,Txlng,Vapb,Cstf3,Ergic2</t>
  </si>
  <si>
    <t>transfac_pro-M01163</t>
  </si>
  <si>
    <t>Elk1,Elk4,Elk3,Erg,Fev,Fli1,Ets2,Gabpa,Etv5,Erf,Gabpb1,Ets1,Etv1,Etv3,Etv2</t>
  </si>
  <si>
    <t>jaspar-PB0020.1</t>
  </si>
  <si>
    <t>Gabpa,Ets1,Elk4,Elk3,Fev,Erg,Ets2,Elk1,Fli1,Etv5,Etv1,Erf,Etv2,Ehf,Etv3,Gabpb1,Sfpi1,Elf2,Elf1,Spib,Gata2,Gata3,Gata4,Gata6,Gata1,Gata5</t>
  </si>
  <si>
    <t>lightyellow_gene.txt</t>
  </si>
  <si>
    <t>factorbook-TBP</t>
  </si>
  <si>
    <t>Polr2a,Tbp,Taf1,Tbpl2</t>
  </si>
  <si>
    <t>Npas4,Gadd45g,Nr4a3,Cyr61,Arrdc2,Errfi1,Gadd45b,Fos,Chrm4,Nr4a2,Egr4,Nr4a1,Junb,Ier2,Hspa2,Tob1,Klhl21,Txnip</t>
  </si>
  <si>
    <t>transfac_pro-M01007</t>
  </si>
  <si>
    <t>Ier2,Egr2,Npas4,Fosb,Fos,Myl9,Nr4a3,Egr4,Arc,Sp2,Cyr61,Gatad2a,Klhl21,Errfi1,Nr4a1,Junb,Kdm6b,Fosl2</t>
  </si>
  <si>
    <t>transfac_pro-M00922</t>
  </si>
  <si>
    <t>Npas4,Ier2,Fosb,Egr4,Myl9,Nr4a3,Fos,Arc,Gatad2a,Cyr61,Sp2,Nr4a1,Junb,Egr2</t>
  </si>
  <si>
    <t>transfac_public-M00395</t>
  </si>
  <si>
    <t>Hoxa3</t>
  </si>
  <si>
    <t>Nr4a3,Fosb,Myl9,Per1,Npas4,Fosl2,Nr4a2,Gadd45b,Nfil3,Egr4,Ier2,Kdm6b,Phf13,Gatad2a,Junb,Fos</t>
  </si>
  <si>
    <t>swissregulon-SRF.p3</t>
  </si>
  <si>
    <t>Myl9,Egr2,Ier2,Nr4a3,Npas4,Fosb,Egr4,Junb,Gadd45g,Fos,Cyr61,Arc,Nr4a1,Gpr19,Sgk1</t>
  </si>
  <si>
    <t>Nr4a3,Nr4a1,Per1,Npas4,Ier2,Egr2,Errfi1,B4galt3,Nr4a2,Cyr61,Nfil3,Gadd45g,Jun,Junb,Klhl21,Egr4,Gpr19,Fosb,Cdc42ep3</t>
  </si>
  <si>
    <t>transfac_pro-M00981</t>
  </si>
  <si>
    <t>Atf4,Atf7,Crem,Atf3,Atf5,Atf1,Atf2,Creb1,Atf6,E4f1,Jdp2,Creb3</t>
  </si>
  <si>
    <t>Nr4a3,Npas4,Egr4,Dusp1,Per1,Fosb,Sik1,Cbx8,Nr4a2,Pnrc1,Arl4d,Btg2,Fos,B4galt3,Ier2,Adnp2,Tsc22d3,Chrm4,Midn,Jun,Atg5</t>
  </si>
  <si>
    <t>transfac_public-M00017</t>
  </si>
  <si>
    <t>Creb1,Crem,Atf3,Atf2,Atf5,Atf7,Atf4,Atf1,Jdp2,Atf6</t>
  </si>
  <si>
    <t>Egr4,Fosb,Dusp1,Nr4a3,Cbx8,Per1,Nfil3,Btg2,Sgk1,Pnrc1,Nr4a2,Sik1,Npas4,Fos,Ier2,Cyr61,Irf2bp2,Egr2,Kdm6b,Adnp2,Klhl21,Plxnb2,Cbx4,Midn,Hs1bp3,Atg5,Cttnbp2nl,Nr4a1,B4galt3,Chrm4,Txnip,Arl4d,Cdc42ep3,Itga3</t>
  </si>
  <si>
    <t>factorbook-SRF</t>
  </si>
  <si>
    <t>Myl9,Npas4,Ier2,Fos,Egr2,Cyr61,Fosb,Junb,Klhl21,Arc,Gatad2a,Nr4a3,Sp2,Cttnbp2nl,Hspa2</t>
  </si>
  <si>
    <t>jaspar-PF0007.1</t>
  </si>
  <si>
    <t>Jdp2,Fos,Arnt,Batf,Sfpi1</t>
  </si>
  <si>
    <t>Kdm6b,Junb,Npas4,F3,Fosb,Arc,Slc2a1,Plekhf1,Cttnbp2nl,Itga3,Cdc42ep3,Midn,Zdhhc7,Arhgef10l,Dusp1</t>
  </si>
  <si>
    <t>jaspar-PF0028.1</t>
  </si>
  <si>
    <t>Nr4a1,Nr4a3,Npas4,Nr4a2,Tob2,Per1,Klhl21,Jun,Itga3,Junb,Midn,Tob1,Sp2,Fos,Errfi1</t>
  </si>
  <si>
    <t>transfac_pro-M01863</t>
  </si>
  <si>
    <t>Atf3,Atf4,Crem,Creb1,Atf2,Atf5,Atf1,Atf7,Atf6</t>
  </si>
  <si>
    <t>Fosl2,Fosb,Gpr19,Adnp2,Nr4a3,Dusp1,Sik1,B4galt3,Arid5a,Jun,Fos,Btg2,Chrm4,Arhgef10l</t>
  </si>
  <si>
    <t>transfac_public-M00179</t>
  </si>
  <si>
    <t>Atf2,Creb1,Crem,E4f1,Atf7,Atf1,Atf4,Atf5,Atf3,Atf6,Creb3</t>
  </si>
  <si>
    <t>Nr4a3,Per1,Cbx8,Egr4,Dusp1,Btg2,Npas4,Ier2,Fos,Pnrc1,Nr4a2,Fosb,Arl4d,Sik1,Fosl2,Kdm6b,B4galt3,Gatad2a</t>
  </si>
  <si>
    <t>jaspar-MA0083.1</t>
  </si>
  <si>
    <t>Egr2,Ier2,Junb,Cyr61,Npas4,Fos,Myl9,Nr4a3,Fosb,Gadd45g,Nr4a1,Gpr19,Arc,B4galt3,Egr4,Zfp13</t>
  </si>
  <si>
    <t>transfac_public-M00252</t>
  </si>
  <si>
    <t>Tbp,Tbpl2,Polr2a,Taf1,Tbpl1</t>
  </si>
  <si>
    <t>Nr4a2,Nr4a1,Errfi1,Nr4a3,Gadd45g,Npas4,Klhl21,Klf2,Cyr61,Tob1,Chrm4,Cbx4,Junb,Egr4,Fosb,Midn,Fos,Arrdc2,Gadd45b,Hacl1,Fosl2,Arhgef10l,Ier2,Txnip,Ddit4,Paip1,Hspa2,Mapk8ip2,Sox8</t>
  </si>
  <si>
    <t>Nr4a3,Nr4a1,Per1,Npas4,Ier2,Egr4,Nr4a2,Errfi1,Cyr61,Junb,Egr2,Gadd45g,Fosb,B4galt3,Arc,Gpr19,Jun,Nfil3,Klhl21,Myl9,Fos,Kdm6b,Cdc42ep3,Abl1</t>
  </si>
  <si>
    <t>yetfasco-1489</t>
  </si>
  <si>
    <t>Creb1,Crem,Atf5,Atf2,Atf7,Atf3,Atf4,Atf1,Atf6</t>
  </si>
  <si>
    <t>Nr4a3,Per1,Npas4,Btg2,Cbx8,Dusp1,Egr4,Fosb,Pnrc1,Jun,Sik1,Nr4a2,Egr2,Adnp2,Arl4d,Chrm4,Nfil3</t>
  </si>
  <si>
    <t>transfac_pro-M00916</t>
  </si>
  <si>
    <t>Creb1,Crem,Atf2,Atf5,Atf3,Atf4,Atf7,Atf1,Jdp2,E4f1,Atf6,Creb3</t>
  </si>
  <si>
    <t>Dusp1,Btg2,Fosb,Egr4,Nr4a3,Jun,Cbx8,Per1,Nr4a2,Sik1,Fosl2,Atg5,Pnrc1,Npas4,Arid5a,Gpr19,Cbx4,Vgll4,Adnp2,Sgk1,Errfi1,Ier2,Kdm6b,Fos</t>
  </si>
  <si>
    <t>hdpi-ACO1</t>
  </si>
  <si>
    <t>Aco1</t>
  </si>
  <si>
    <t>Sgk1,Egln1,Cyr61,Slc30a1,Fosl2,Plxnb2,Junb,Gadd45b,Nfil3,Nr4a3,Cbx8,Cbx4,Nfkbia,Fos,Chrm4,Gatad2a,Vgll4,Sri,Tob2,Egr2,Midn,Sema4g,Phf13,Tob1,Sp2,Arhgef10l,Cdc42ep3,Mad2l1bp</t>
  </si>
  <si>
    <t>transfac_pro-M00810</t>
  </si>
  <si>
    <t>Ier2,Npas4,Fosb,Fos,Egr4,Myl9,Cyr61,Arc,Junb,Egr2,Nr4a1</t>
  </si>
  <si>
    <t>Nr4a3,Nr4a1,Per1,Npas4,Ier2,Egr4,Nr4a2,Errfi1,Junb,Egr2,Cyr61,Gadd45g,Fosb,B4galt3,Arc,Gpr19,Myl9,Jun,Nfil3,Klhl21,Fos</t>
  </si>
  <si>
    <t>swissregulon-PITX1..3.p2</t>
  </si>
  <si>
    <t>Pitx2,Pitx3,Pitx1</t>
  </si>
  <si>
    <t>orange_gene.txt</t>
  </si>
  <si>
    <t>wolfe-jim_F1-4_SOLEXA_2.5</t>
  </si>
  <si>
    <t>Mbd2,Zfp36l1,Ddx27,Gtf2a1,Fkbp9,Tsr2,Tspan7,Dap3,Lix1l,Sec13,Lamb1,Ubap1,App,Ift46,Pnrc2,Hmox2,Mid1ip1,Nde1,Rsph3b,Rab12,Ezh2,Gnl2,Nup160,Wrb,Git2,Sptlc2,Cdk2ap1,Rpf2</t>
  </si>
  <si>
    <t>homer-M00627</t>
  </si>
  <si>
    <t>Zfp36l1,Gtf2a1,Lix1l,Ubap1,Ift46,Mbd2,Ezh2,Cdk2ap1,Ddx27,Pnrc2,Hmox2,Dap3,Git2,App,Nde1,Exoc4,Gnl2,Rsph3b,Rnf185,Snx24,Sptlc2,Crcp,Dph5,Rpf2,Tsr2,Ifrd1,Wrb,Rab12,Hadha,Asnsd1,Mid1ip1,Taf8,Lamb1,Slc25a17,Lpcat3,Lgals8,Prmt7,Prnp,Slc39a11,Nup160,Mbtd1,Trit1,Cldn12</t>
  </si>
  <si>
    <t>flyfactorsurvey-hb_SOLEXA_5_FBgn0001180</t>
  </si>
  <si>
    <t>Mbd2,Zfp36l1,Ddx27,Gtf2a1,Tsr2,Fkbp9,Dap3,Tspan7,Lix1l,Sec13,Ubap1,Ift46,App,Lamb1,Pnrc2,Hmox2,Mid1ip1,Rsph3b,Rab12,Nde1,Nup160,Sptlc2,Git2,Ezh2,Rpf2,Wrb,Slc39a11,Gnl2,Cdk2ap1,Lpcat3,Exoc4</t>
  </si>
  <si>
    <t>yetfasco-1263</t>
  </si>
  <si>
    <t>Tgif2,Gm7148,Tgif1,2310045N01Rik,Mef2b,Mef2a,Mef2c,Mef2d,Rfx2,Rfx3,Rfx4,Rfx6,Rfx8,Rfx1</t>
  </si>
  <si>
    <t>Ddx27,Zfp36l1,Il17d,App,Hmox2,Ubap1,Gnl2,Ift46,Exoc4</t>
  </si>
  <si>
    <t>homer-M00216</t>
  </si>
  <si>
    <t>Srf,Mef2a,Mef2b,2310045N01Rik,Mef2c,Mef2d</t>
  </si>
  <si>
    <t>Zfp36l1,Cdk2ap1,Ddx27,Hmox2,Nde1,Ubap1,Dap3,Lix1l,Ift46</t>
  </si>
  <si>
    <t>homer-M00567</t>
  </si>
  <si>
    <t>Zfp36l1,Gtf2a1,Ddx27,Ubap1,Hmox2,Lix1l,Ezh2,Mbd2,Ift46,Exoc4,Crcp,Dap3</t>
  </si>
  <si>
    <t>Zfp36l1,Ddx27,Ubap1,Cdk2ap1,Nde1,Lix1l,Gtf2a1,Ift46,Ezh2,Mbd2,Hmox2,Dap3,App,Pnrc2,Rnf185,Git2,Ubxn8,Exoc4,Sptlc2,Crcp,Taf8,Gnl2,Rsph3b,Prmt7,Hadha,Rab12,Snx24,Ifrd1,Nup160,Lamb1,Slc25a17,Dynlt1a,Lgals8,Drg1,Wrb,Prnp,Rpf2,Mid1ip1,Trit1</t>
  </si>
  <si>
    <t>homer-M00385</t>
  </si>
  <si>
    <t>Gtf2a1,Zfp36l1,Lix1l,Rab12,Mbd2,Ift46,Ddx27,Hmox2,Git2,Ubap1,Dap3,Ezh2,Pnrc2,Cdk2ap1,Exoc4</t>
  </si>
  <si>
    <t>Tbp</t>
  </si>
  <si>
    <t>yetfasco-1188</t>
  </si>
  <si>
    <t>Arntl,Arntl2,Helt</t>
  </si>
  <si>
    <t>transfac_pro-M00694</t>
  </si>
  <si>
    <t>E4f1,Atf2</t>
  </si>
  <si>
    <t>homer-M00270</t>
  </si>
  <si>
    <t>plum1_gene.txt</t>
  </si>
  <si>
    <t>Jup,Lingo3,Sh2b3,Dgkz,Neurod2,Adam11,Mgat3,Wiz,Epha8,Bcar1,C77080,Tle2,Pxn,Tspan4,Ephb2,Rptor,Cacna2d2,Aifm3,Tmem201,Plk5,Rims3,Vps37c,Ctdsp2,Scn1b,Grid2ip,Gm996,Tecpr1,Mlst8,Pltp,Itpkc,Ehd1,Crtc3,Phf2,Mrpl37,Zfp740,Pex26,Cacna1a,Pcnt,Gabrd,Chrnb2,Ppargc1b,Cux1,Prdx1</t>
  </si>
  <si>
    <t>hdpi-C9orf156</t>
  </si>
  <si>
    <t>5830415F09Rik</t>
  </si>
  <si>
    <t>Lingo3,Jup,Dgkz,Mgat3,Adam11,Sh2b3,Rptor,Aifm3,Tspan4,Pxn,Plk5,Bcar1,Ctdsp2,Cacna1a,Mlst8,Neurod2,Scn1b,Tecpr1,C77080,Prdx1,Tle2,Ppargc1b,Pltp,Epha8,Wiz,Grid2ip,Ehd1,Gm996,Trabd</t>
  </si>
  <si>
    <t>Jup,Lingo3,Sh2b3,Neurod2,Dgkz,Bcar1,Mgat3,Adam11,Epha8,Tspan4,Wiz,Pxn,Ephb2,C77080,Cacna2d2,Plk5,Aifm3,Tle2,Tmem201,Rptor,Rims3,Ctdsp2,Grid2ip,Tecpr1,Vps37c,Zfp740,Cacna1a,Phf2,Scn1b,Itpkc,Gm996,Ehd1,Pex26,Mlst8,Gabrd,Crtc3,Pltp</t>
  </si>
  <si>
    <t>hdpi-MTHFD1</t>
  </si>
  <si>
    <t>Mthfd1</t>
  </si>
  <si>
    <t>Jup,Lingo3,Adam11,Sh2b3,Mgat3,Tle2,Aifm3,Tspan4,Wiz,Dgkz,Pxn,Rptor,Zfp740,Bcar1,C77080,Epha8,Pltp,Mlst8,Grid2ip,Prdx1,Tecpr1,Gm996,Plk5,Nf2,Itpkc,Pex26,Ephb2,Scn1b,Cux1</t>
  </si>
  <si>
    <t>Adam11,Bcar1,Tmem201,Cacna2d2,Dgkz,Jup,Aifm3,Lingo3,Sh2b3,C77080,Pxn,Ctdsp2,Chrnb2,Tspan4,Pex26,Mgat3,Plk5,Grid2ip,Spon1,Rptor,Scn1b,Epha8,Vps37c,Ehd1,Man1c1</t>
  </si>
  <si>
    <t>hdpi-ZNF503</t>
  </si>
  <si>
    <t>Zfp503,Spr,Spr-ps1,Aff4</t>
  </si>
  <si>
    <t>Jup,Lingo3,Neurod2,Adam11,Bcar1,Mgat3,Sh2b3,Dgkz,Epha8,Wiz,Tspan4,Pxn,C77080,Zfp740,Aifm3,Rptor,Cacna2d2,Tecpr1,Tmem201,Ephb2,Tle2,Crtc3,Grid2ip,Plk5,Rims3,Itpkc,Mrpl37,Pltp,Ctdsp2,Ehd1,Phf2,Vps37c,Chrnb2,Spon1,Scn1b,Tmem145,Pex26,Ppargc1b,Cacna1a,Gm996,Nf2,Cux1,Gabrd,Mlst8</t>
  </si>
  <si>
    <t>Dgkz,Adam11,Jup,Bcar1,Sh2b3,Lingo3,Mgat3,Cacna2d2,Wiz,Epha8,Tspan4,Neurod2,Pxn,Tmem201,Aifm3,C77080,Ephb2,Plk5,Gm996,Mlst8,Grid2ip,Rims3,Trabd,Tle2,Gabrd,Rptor,Ctdsp2,Phf2,Ehd1,Vps37c,Tbc1d16,Cacna1a,Spon1,Itpkc,Brpf1,Scn1b,Pltp,Ppargc1b,Tmem132a,Pex26,Mrpl37,Zfp740,Chrnb2,Tmem145,Man1c1,Dpysl4,Lca5</t>
  </si>
  <si>
    <t>hdpi-RAB7A</t>
  </si>
  <si>
    <t>Rab7</t>
  </si>
  <si>
    <t>Jup,Tspan4,Mgat3,Lingo3,Plk5,Mlst8,Pex26,Itpkc,Aifm3,C77080,Pltp,Tle2,Pxn,Chrnb2,Adam11,Dgkz,Tmem201,Rptor,Spon1,Tecpr1,Grid2ip,Sh2b3,Wiz,Epha8</t>
  </si>
  <si>
    <t>Dgkz,Jup,Sh2b3,Bcar1,Lingo3,Cacna2d2,Adam11,Pxn,Neurod2,C77080,Mgat3,Epha8,Wiz,Rptor,Ephb2,Tspan4,Aifm3,Gm996,Rims3,Grid2ip,Tmem201,Ctdsp2,Trabd,Vps37c,Tbc1d16,Tecpr1,Plk5,Scn1b,Phf2,Ehd1,Zfp740,Pex26,Gabrd,Chrnb2,Mlst8,Crtc2,Mrpl37,Prdx1,Pltp,Tle2,Itpkc,Man1c1</t>
  </si>
  <si>
    <t>Dgkz,Jup,Bcar1,Neurod2,Adam11,Lingo3,Sh2b3,Cacna2d2,C77080,Mgat3,Tmem201,Grid2ip,Wiz,Epha8,Pxn,Tspan4,Rims3,Plk5,Aifm3,Rptor,Ephb2,Phf2,Gm996,Chrnb2,Trabd,Scn1b,Ctdsp2,Tecpr1,Tmem145,Vps37c,Mrpl37,Ehd1,Gabrd,Tbc1d16,Pltp,Orai3,Itpkc,Crtc2,Pex26,Brpf1</t>
  </si>
  <si>
    <t>Jup,Lingo3,Dgkz,Sh2b3,Mgat3,Bcar1,Adam11,Pxn,Aifm3,Rptor,Epha8,Tspan4,Wiz,Tle2,Neurod2,Grid2ip,C77080,Trabd,Plk5,Cacna2d2,Mlst8,Ephb2,Tmem201,Gm996,Ctdsp2,Pltp,Tecpr1,Vps37c,Cacna1a,Ehd1,Scn1b,Orai3,Ppargc1b,Prdx1,Nf2,Itpkc,Tmem145,Rims3,Pex26,Zfp740,Crtc3</t>
  </si>
  <si>
    <t>Jup,Lingo3,Neurod2,Sh2b3,Bcar1,Adam11,Mgat3,Tspan4,Dgkz,Epha8,Cacna2d2,Aifm3,C77080,Plk5,Wiz,Ephb2,Rims3,Tmem201,Tle2,Pxn,Zfp740,Ctdsp2,Phf2,Gm996,Rptor,Grid2ip,Ehd1,Scn1b,Cacna1a,Vps37c,Itpkc,Gabrd,Trabd,Mlst8,Chrnb2</t>
  </si>
  <si>
    <t>Dgkz,Jup,Adam11,Bcar1,Sh2b3,Cacna2d2,Lingo3,Pxn,Mgat3,Epha8,C77080,Wiz,Tspan4,Aifm3,Rptor,Gm996,Ephb2,Grid2ip,Neurod2,Tle2,Gabrd,Ctdsp2,Pltp,Trabd,Ppargc1b,Rims3,Prdx1,Ehd1,Scn1b,Mlst8,Pex26</t>
  </si>
  <si>
    <t>Jup,Dgkz,Neurod2,Sh2b3,Bcar1,C77080,Adam11,Lingo3,Mgat3,Pxn,Cacna2d2,Wiz,Epha8,Ephb2,Rptor,Rims3,Grid2ip,Ctdsp2,Tspan4,Tmem201,Aifm3,Phf2,Vps37c,Pex26,Gabrd,Tecpr1,Pltp,Zfp740,Gm996,Tbc1d16,Plk5,Mrpl37,Itpkc,Ehd1,Tle2,Man1c1</t>
  </si>
  <si>
    <t>Jup,Lingo3,Dgkz,Sh2b3,Mgat3,Bcar1,Adam11,Pxn,Tspan4,Epha8,Rptor,Aifm3,Wiz,Neurod2,C77080,Ephb2,Cacna2d2,Tle2,Plk5,Grid2ip,Mlst8,Gm996,Tmem201,Trabd,Tecpr1,Ctdsp2,Pltp,Vps37c,Scn1b,Prdx1,Orai3,Ehd1,Pex26,Rims3,Ppargc1b,Cacna1a,Chrnb2,Zfp740,Crtc3,Gabrd,Tmem145,Tbc1d16,Itpkc,Pcnt,Nf2</t>
  </si>
  <si>
    <t>hdpi-NAP1L1</t>
  </si>
  <si>
    <t>Gm4204,Nap1l1</t>
  </si>
  <si>
    <t>Dgkz,Jup,Sh2b3,Lingo3,Mgat3,Wiz,Adam11,Bcar1,C77080,Pxn,Rptor,Epha8,Neurod2,Ephb2,Cacna2d2,Tspan4,Aifm3,Plk5,Tle2,Rims3,Grid2ip,Pltp,Tecpr1,Trabd,Pex26,Mlst8,Man1c1,Prdx1,Gm996,Ctdsp2,Ehd1,Tmem201,Vps37c,Scn1b,Itpkc,Chrnb2,Phf2,Tbc1d16,Orai3,Gabrd,Mrpl37,Zfp740,Crtc3</t>
  </si>
  <si>
    <t>transfac_pro-M01033</t>
  </si>
  <si>
    <t>Hnf4a</t>
  </si>
  <si>
    <t>Dgkz,Bcar1,Adam11,Mgat3,Sh2b3,Jup,Wiz,Cacna2d2,C77080,Neurod2,Lingo3,Epha8,Tspan4,Pxn,Tmem201,Ehd1,Ephb2,Vps37c,Aifm3,Man1c1,Gm996,Plk5,Tbc1d16,Gabrd,Grid2ip,Rims3,Ctdsp2,Pex26,Tle2,Rptor,Mlst8,Trabd,Otud7a,Itpkc,Phf2,Mrpl37,Dgcr2,Pltp,Tecpr1,Ppargc1b,Chrnb2,Tmem145,Scn1b,Spon1</t>
  </si>
  <si>
    <t>hdpi-SOCS4</t>
  </si>
  <si>
    <t>Socs4</t>
  </si>
  <si>
    <t>Neurod2,Jup,Lingo3,Sh2b3,Cacna2d2,Dgkz,Wiz,Mgat3,Ephb2,Bcar1,Adam11,Epha8,Ctdsp2,C77080,Pxn</t>
  </si>
  <si>
    <t>encode-UW.Motif.0010</t>
  </si>
  <si>
    <t>Nf1,Yy1</t>
  </si>
  <si>
    <t>Jup,Adam11,Wiz,Mgat3,C77080,Aifm3,Dgkz,Bcar1,Rptor,Cacna1a,Lingo3,Pxn,Sh2b3,Mlst8,Pex26,Tle2,Tmem201,Epha8,Tecpr1,Cacna2d2,Zfp740,Ephb2,Neurod2,Scn1b,Grid2ip,Mapk7,Vps37c,Ppargc1b,Tspan4,Chrnb2</t>
  </si>
  <si>
    <t>Jup,Neurod2,Lingo3,Sh2b3,Adam11,Bcar1,Dgkz,Epha8,Tspan4,Mgat3,Cacna2d2,Zfp740,Wiz,C77080,Pxn,Ephb2,Rims3,Gm996,Ctdsp2,Aifm3,Cacna1a,Rptor,Plk5,Tmem201</t>
  </si>
  <si>
    <t>hdpi-JARID1A</t>
  </si>
  <si>
    <t>Kdm5a,Pdcd11</t>
  </si>
  <si>
    <t>Dgkz,Sh2b3,Lingo3,Bcar1,Neurod2,Jup,Epha8,Cacna2d2,Adam11,Wiz,Rptor,Ephb2,Mgat3,Vps37c,Tspan4,Aifm3,Plk5,Grid2ip,Man1c1,Tecpr1,Tmem201,C77080,Rims3,Zfp740,Dgcr2,Itpkc,Phf2,Tbc1d16,Pxn,Tmem145,Pex26,Cux1,Scn1b,Lca5,Chrnb2</t>
  </si>
  <si>
    <t>plum2_gene.txt</t>
  </si>
  <si>
    <t>transfac_public-M00058</t>
  </si>
  <si>
    <t>Doc2b,Adora1,Tmem178,Etv1,St5,Cnr1,Adcy1,Kitl,Fam131b,Nmnat2,Ppp1r16b,Rims4,Sema7a,Rnf182,Garnl3,Sel1l3,Srgap2</t>
  </si>
  <si>
    <t>transfac_public-M00068</t>
  </si>
  <si>
    <t>Nhlh1,Tfap4,Nhlh2</t>
  </si>
  <si>
    <t>Tmem178,Fam131b,Rims4,Kitl,Sema7a,St5,Garnl3,Cnr1,Ppp1r16b,Adcy1,Adora1,Rnf182,Doc2b,Zfp346,Sel1l3,Tmem63c</t>
  </si>
  <si>
    <t>tfdimers-MD00585</t>
  </si>
  <si>
    <t>Ebf1,Stat1,Churc1</t>
  </si>
  <si>
    <t>Sema7a,Srgap2,Tmem63c,Cadm3,Rora,Ubash3b</t>
  </si>
  <si>
    <t>royalblue_gene.txt</t>
  </si>
  <si>
    <t>Rpl28,Rps18,Bad,Rps14,Dalrd3,Rps19,Rpl37,Rpl29,Scnm1,Acot8,Aip,Cox4i1,Zbtb7b,Tssc4,Dnlz,Tmem208,Pex16,Ngrn,Ndufa13,Dpm1,Ndufb9,Tmem101,Dnttip1,Bag4,Eif3k,Bag1,Atox1,Cope,Tomm20,Tomm70a,Rpsa,Polr1d,Rps25,Cpt1a,Pabpc4,Ubl3,Serf2,Rpl18a,Gtf2f1,Tsc22d4,U2af1,Rpl19,Cdh10,Pex3,Chchd2,Sdhd,Rpl8,Cox17,Nudc,Gpr155,Atf2,Mrpl52,1810037I17Rik,Rgs7,Kcna4,Commd5,Rangrf,Klc4,Napb,Pcmt1,Opcml,Smox,Nr3c1,Park7,Stmn3,Psmc5,Odc1,Stx4a,Abt1,Ctnnbip1,Kcns2,Atp5b,Hnrnpd,Prkacb,Sphk2,Gucy1a3,Ezr,Gltscr2,Ppie,Rps10,Yif1b,Polr1e,Klhl23,Vsnl1,Zmat4,Kcnt2,Gria2,AI593442,Fam19a2,Ccdc124,Bloc1s1,Fam3c,Sdhb,Rnf150,Suclg1,Kcnip4,Ndufb7,Slc39a7,March6,Egfl7,Nlgn1,Lrrc4c,Prkar2b,Tdp1,Gabra1,Slc6a15,Flrt2,Pigu,Fndc5,Pgm2l1,Hist1h2bc,B3galt2,Rps16,Ankrd46,Rhoc,Acadvl,Ubc,Cdc40,Capns1,Mfsd2a</t>
  </si>
  <si>
    <t>Rps18,Bad,Dalrd3,Rpl28,Rpl37,Rps14,Scnm1,Rps19,Acot8,Tmem101,Cox4i1,Zbtb7b,Tssc4,Rpl29,Pex16,Aip,Ndufb9,Dpm1,Ngrn,Dnttip1,Bag1,Bag4,Ndufa13,Cope,Atox1,Cpt1a,1810037I17Rik,Tsc22d4,Rpl18a,Serf2,Rpsa,Nudc,Eif3k,Pabpc4,Pex3,Dnlz,Rps25,Tomm20,Sdhd,U2af1,Tomm70a,Rgs7,Ubl3,Gtf2f1,Tmem208,Rpl8,Stmn3,Commd5,Abt1,Kcnt2,Odc1,Smox,Gpr155,Cdh10,Park7,Opcml,Klc4,Ndufb7,Nr3c1,Rangrf,Ctnnbip1,Rps7,Cox17,Sphk2,Atf2,Egfl7,Pigu,Gltscr2,N6amt1,Ppie,Eef1g,Yif1b,Rps10,Ext1,Gucy1a3,Rpl19,Carhsp1,Mapk8,Tmcc2,Mef2a,Kcna4,Cd151,Ezr,Rps16,Pcmt1,Slc39a7,Psmc5,Prkacb,Chchd2,Fam19a2,Mrpl52,Wdr17,Vsnl1,Nlgn1,Rnf150,Zmat4,Polr2c,Flrt2,Tdp1,Bloc1s1,Ccdc124,Hist1h2bc,Pde6d,Tspo,Gabra1,Lrrc4c,Arhgef9,Snap25</t>
  </si>
  <si>
    <t>Rpl28,Rpl29,Dalrd3,Rps14,Eif3k,Rps18,Zbtb7b,Scnm1,1810037I17Rik,Ngrn,Dpm1,Rpl37,Acot8,Tssc4,Bad,Tsc22d4,Bag4,Cox4i1,Pabpc4,Tmem208,Rpl19,Cope,Rps19,Nudc,Tomm70a,Dnlz,Tmem101,Rgs7,Atf2,Bag1,Gtf2f1,Aip,Ankrd46,Egfl7,Opcml,Cdh10,Sphk2,Kcns2,Ubc,Ccdc124,Il11ra1,Ezr,Ext1,Rps16,Kcna4,Ndufb9,Mapk8,Fam19a2,Mrpl52,Chchd2,Klc4,Ctnnbip1,Rpl13a,Snap25,Sdhb,Cox17,Nlgn1,Ndufa13,Yif1b,Sdc4,Rpl18a,Wdr17,Mef2a,Ldhb,Pex3,Hnrnpd,Nr3c1,Tdp1,Zfand5,Tomm20,Smox,Slc25a33,Prkacb,Abt1,Tmcc2,Rpsa,Cd34,Gucy1a3,Rplp0,Flrt2,Arhgef9,Polr1e,Carhsp1,Odc1,Zmat4,Ids,Pex16,Apod,Cpt1a,Rpl12,Atp5e,Kcnip4,March6,Gpr155,Nipa2</t>
  </si>
  <si>
    <t>Rpl28,Rps18,Rps19,Rpl37,Bad,Dalrd3,Tmem208,Tssc4,Rps14,Bag4,Zbtb7b,Ndufa13,Tmem101,Scnm1,Ngrn,Acot8,Tsc22d4,Aip,Dpm1,Cox17,Pex16,Eif3k,Mrpl52,Cox4i1,Tomm20,Egfl7,Rpl29,Cope,Rps25,Plin3,Rpl19,Sdhd,Stx4a,Gng2,1810037I17Rik,Abt1,Tomm70a,Bag1,Gltscr2,Ext1,Ubc,Gpr155,Gabra1,Zfand5,March6,Tarsl2,Srxn1,Smox,Hnrnpd,Cdh10,Mapk8,Chchd2,Mef2a,Atox1,Park7,Atf2,Dctn3,Prkacb,Capns1,Mt2,Opcml,Il11ra1,Ids,Commd5,Rnf150,Ccdc124,Gtf2f1,Rpsa,Rgs7,Odc1,Slc9a3r1,Nlgn1,Rplp0,Slc39a7,Tspo,Arhgef9,Rpl18a,Cdh8,Polr2c,Fam3c,Sphk2,Carhsp1,Tagln2,Ubl3,Pabpc4,Kcnip4,Nudc,Slc6a15,Rps7,Gstm1,Cpt1a,Kcna4,Gria2,Dnlz,Stmn3,Sv2b,Ankrd46,Gria3,Flrt2,C1qtnf5,Psmc5,Wfdc1,Gmpr,Gucy1a3,Yif1b,Snx10,Hist1h2bc,Prkar2b,Rpl12</t>
  </si>
  <si>
    <t>Rps18,Dalrd3,Rpl37,Zbtb7b,Tmem208,Ngrn,Tssc4,Bag4,Bad,Aip,Rpl28,Ndufa13,Acot8,Rps14,Cox17,Gabra1,Tsc22d4,Scnm1,Mrpl52,Tmem101,Tomm20,Hnrnpd,Plin3,Dpm1,Rpl19,Gng2,Sdhd,Pex16,Cdh10,Tomm70a,Il11ra1,Fam3c,Chchd2,Rps25,Tagln2,Srxn1,Egfl7,Slc39a7,Ctnnbip1,Gltscr2,Rpl12,Eif3k,Dctn3,Rgs7,Rps19,Gtf2f1</t>
  </si>
  <si>
    <t>Rps18,Rpl28,Dalrd3,Tmem101,Rpl37,Zbtb7b,Rps19,Rps14,Tmem208,Bag4,Tssc4,Bad,Acot8,Aip,Ngrn,Scnm1,Ndufa13,Dpm1,Pex16,Eif3k,1810037I17Rik,Egfl7,Tsc22d4,Cox17,Tomm20,Cox4i1,Stx4a,Rpl29,Mrpl52,Cope,Rps25,Tomm70a,Bag1,Sdhd,Rpl12,Gabra1,Gng2,Rpl19,Abt1,Nudc,Commd5,Gltscr2,Atf2,Ccdc124,Cdh10,Smox,Mef2a,Slc39a7,Nlgn1,Chchd2,Rps7,Pigu,Eny2,Capns1,Tspo,Fam3c,Gpr155,Ubc,Tagln2,Ankrd46,Flrt2,Prkacb,Fam19a2,Rpl18a,Hnrnpd,Gtf2f1,Rgs7,Tarsl2,Ids,Park7,Kcna4,Kcnip4,Mapk8,N6amt1,Carhsp1,Rpsa,Zfand5,Stmn3,Sphk2,Opcml,Odc1,S100a16,Rplp0,March6,Polr2c,Gmpr,Serf2,Ubl3,Ctnnbip1,Gria2,Cpt1a,Srxn1,Sv2b,Hdac9,Ext1,Plin3,Acadvl,Pabpc4,Wdr17,Arhgef9,Cdh8,Snap25,Gstm1,Rpl8,Dnttip1,Hist1h2bc,Nr3c1,Gria3,Pex3,Prkar2b,Dctn3,Napb,Ezr</t>
  </si>
  <si>
    <t>salmon4_gene.txt</t>
  </si>
  <si>
    <t>Ubl5,Rps6,Rpl26,Rpl27,Gmpr2,Zbtb11,Ift20,Rpl32,Cfl1,Naca,Rps17,Rpl34-ps1,Rpl34,Rpl10,Rpl36a,Rpl21</t>
  </si>
  <si>
    <t>Cfl1,Ubl5,Rps6,Gmpr2,Rpl27,Zbtb11,Rpl26,Ift20,Rps27a,Rpl34-ps1,Rpl34,Bud31,Naca,Rpl32,Rpl21,Rpl36a,Rps17,Eef1b2,Grpel1</t>
  </si>
  <si>
    <t>Ubl5,Zbtb11,Rps6,Ift20,Rpl26,Gmpr2,Cfl1,Rpl32,Rps27a,Eef1b2,Rpl21,Rpl34-ps1,Rpl27,Rpl34,Naca,Rpl23a,Rpl10,Hspe1,Rpl22,Rps17</t>
  </si>
  <si>
    <t>taipale-GGGGTCAAAGGTCA-Rxrb-DBD</t>
  </si>
  <si>
    <t>Pparg,Nr2f2,Nr2f1,Hnf4a,Ppara,Ppard,Nr2e3,Hnf4g,Rxra,Nr2f6,Rxrg,Rxrb,Nr1h2</t>
  </si>
  <si>
    <t>Eef1b2,Rpl34-ps1,Rpl34,Rpl27,Hspe1,Rpl32,Grpel1,Timm9,Rps27a</t>
  </si>
  <si>
    <t>Ubl5,Rps6,Rpl26,Gmpr2,Zbtb11,Rpl32,Ift20,Cfl1,Rpl27,Rpl34-ps1,Rpl34,Rpl36a,Rps17</t>
  </si>
  <si>
    <t>transfac_pro-M02745</t>
  </si>
  <si>
    <t>Ehf,Elf3,Elf5,Elf2,Elk1,Elf4,Ets1,Etv5,Elf1,Gabpa,Sfpi1,Spdef,Erf,Etv2,Ets2,Fev,Etv1,Spic,Fli1,Elk3,Elk4,Gabpb1,Etv3,Erg,Spib</t>
  </si>
  <si>
    <t>Gmpr2,Ubl5,Hspe1,Rps6,Rpl32,Naca,Rps27a,Rps20,Rpl27,Rpl26,Rpl36a,Rpl10,Rpl34-ps1,Rpl34,Ift20</t>
  </si>
  <si>
    <t>taipale-GGGGTCAAAGGTCA-Rxra-DBD</t>
  </si>
  <si>
    <t>Eef1b2,Rpl34-ps1,Rpl34,Rpl27,Hspe1,Grpel1,Rpl32,Timm9</t>
  </si>
  <si>
    <t>taipale-GGGGTCAAAGGTCA-RXRG-DBD</t>
  </si>
  <si>
    <t>Rxrg,Pparg,Nr2f2,Nr2f1,Hnf4a,Nr2e3,Ppard,Ppara,Hnf4g,Rxra,Nr2f6,Rxrb,Nr1h2</t>
  </si>
  <si>
    <t>Eef1b2,Rpl34-ps1,Rpl34,Rpl27,Hspe1,Rpl32,Grpel1,Timm9</t>
  </si>
  <si>
    <t>Rps6,Rpl27,Ubl5,Rpl32,Gmpr2,Rpl36a,Ift20,Zbtb11,Eef1b2,Rpl21,Rps27a,Rps17,Naca</t>
  </si>
  <si>
    <t>Ubl5,Rps6,Gmpr2,Rpl36a,Rpl32,Rpl27</t>
  </si>
  <si>
    <t>taipale-GGGGTCAAAGGTCA-RXRB-DBD</t>
  </si>
  <si>
    <t>Rxrb,Pparg,Nr2f1,Nr2f2,Hnf4a,Ppara,Ppard,Nr2e3,Hnf4g,Rxra,Nr2f6,Rxrg,Nr1h2,Nr5a2,Nr5a1</t>
  </si>
  <si>
    <t>Eef1b2,Rpl34-ps1,Rpl34,Rpl27,Hspe1,Rpl32,Timm9,Grpel1</t>
  </si>
  <si>
    <t>Cfl1,Rpl27,Rps6,Ubl5,Gmpr2,Naca,Zbtb11,Rpl32,Rpl34-ps1,Rpl34</t>
  </si>
  <si>
    <t>taipale-GGGGTCAAAGGTCA-RXRA-DBD</t>
  </si>
  <si>
    <t>Rxra,Pparg,Nr2f1,Nr2f2,Hnf4a,Nr2e3,Ppard,Ppara,Hnf4g,Nr2f6,Rxrg,Rxrb,Nr1h2</t>
  </si>
  <si>
    <t>Rps6,Ubl5,Rpl27,Cfl1,Gmpr2,Rpl32,Ift20,Naca,Rpl36a,Rpl34-ps1,Rpl34,Rps27a,Rpl21,Hspe1,Rpl10,Zbtb11,Eef1b2,Rpl26,Rps4x</t>
  </si>
  <si>
    <t>Ubl5,Rps6,Zbtb11,Gmpr2,Rpl27,Rpl26,Rpl32,Ift20,Eef1b2,Rps27a,Rpl36a,Cfl1,Rpl34-ps1,Rpl34,Naca,Rpl21,Rpl22,Rpl10,Rpl23a,Rps17</t>
  </si>
  <si>
    <t>Rps6,Gmpr2,Ubl5,Rpl27,Cfl1,Zbtb11,Ift20,Rps27a,Rpl26,Rpl34-ps1,Rpl34,Rpl32,Rpl36a,Rpl21,Eef1b2,Bud31,Naca</t>
  </si>
  <si>
    <t>taipale-GGGGTCAAAGGTCA-RXRA-full</t>
  </si>
  <si>
    <t>Rxra,Pparg,Nr2f2,Nr2f1,Hnf4a,Nr2e3,Ppara,Ppard,Hnf4g,Nr2f6,Rxrg,Rxrb,Nr1h2</t>
  </si>
  <si>
    <t>Eef1b2,Rpl34-ps1,Rpl34,Hspe1,Rpl27,Rpl32</t>
  </si>
  <si>
    <t>Ubl5,Rps6,Rpl27,Gmpr2,Cfl1,Rpl32,Ift20,Naca,Rpl36a,Rps17,Rpl21,Zbtb11,Rpl26,Rps27a,Eef1b2,Rpl34-ps1,Rpl34,Rpl10</t>
  </si>
  <si>
    <t>taipale-ACCCGGAAGTN-Elf5-DBD</t>
  </si>
  <si>
    <t>Ehf,Elf3,Elf5,Elf4,Elf2,Etv5,Spic,Etv2,Elf1,Ets2,Erf,Elk1,Ets1,Elk3,Fev,Etv1,Fli1,Etv3,Gabpa,Spib,Erg,Elk4,Gabpb1,Etv4,Sfpi1,Etv6</t>
  </si>
  <si>
    <t>Ubl5,Rps6,Gmpr2,Rpl36a,Hspe1,Rpl32,Rpl27,Rps27a,Naca,Rpl34-ps1,Rpl34,Rpl26,Rpl10,Rpl21,Cfl1,Rps20,Tmsb4x</t>
  </si>
  <si>
    <t>Ubl5,Rps6,Zbtb11,Gmpr2,Rpl26,Rpl27,Rpl32,Ift20,Eef1b2,Rps27a,Rpl36a,Cfl1,Rpl34-ps1,Rpl34,Rpl21,Naca,Rpl22,Rpl23a,Rpl10,Rps17</t>
  </si>
  <si>
    <t>Rps6,Ubl5,Gmpr2,Rpl27,Cfl1,Naca,Rpl32,Ift20,Rpl36a,Rpl26,Rps27a,Zbtb11,Rpl34-ps1,Rpl34,Rpl21,Rpl10,Rps17</t>
  </si>
  <si>
    <t>Cfl1,Rpl27,Ubl5,Rps6,Gmpr2,Ift20,Rpl10,Rpl26,Rps27a,Rpl34-ps1,Rpl34,Rpl21</t>
  </si>
  <si>
    <t>Ubl5,Rps6,Cfl1,Rpl27,Gmpr2,Ift20,Rpl32,Rpl26,Zbtb11,Rpl21,Naca,Rpl36a,Rpl34-ps1,Rpl34,Rps27a,Rps17,Bud31,Eef1b2</t>
  </si>
  <si>
    <t>Ubl5,Cfl1,Rps6,Hspe1,Ift20,Gmpr2,Rpl32,Rps27a,Rpl21,Rpl10,Rps20,Rps4x,Rps17,Eef1b2,Rpl27,Rpl26,Grpel1,Rpl34-ps1,Rpl34</t>
  </si>
  <si>
    <t>Ubl5,Gmpr2,Cfl1,Rpl27,Rps6,Ift20,Rpl32,Zbtb11,Rpl26,Naca,Rpl36a,Rps17,Rpl34-ps1,Rpl34,Rpl21,Rps27a,Bud31,Eef1b2</t>
  </si>
  <si>
    <t>Ubl5,Zbtb11,Rpl27,Gmpr2,Rps6,Cfl1,Rpl26,Rpl32,Ift20,Eef1b2,Naca,Rpl10,Rpl22,Rps27a,Rpl34-ps1,Rpl34</t>
  </si>
  <si>
    <t>taipale-ACCCGGAAGTN-ELF5-full</t>
  </si>
  <si>
    <t>Elf5,Ehf,Elf3,Elf4,Elf2,Etv5,Spic,Elf1,Ets2,Etv2,Erf,Ets1,Elk3,Elk1,Fev,Fli1,Etv1,Gabpa,Etv3,Spib,Erg,Elk4,Gabpb1,Etv6,Sfpi1,Etv4</t>
  </si>
  <si>
    <t>Ubl5,Rps6,Gmpr2,Rpl36a,Rpl27,Rpl32,Hspe1,Naca,Rps27a,Rpl26,Rpl10,Rpl21,Rpl34-ps1,Rpl34,Rps20</t>
  </si>
  <si>
    <t>Cfl1,Rpl27,Ubl5,Rps6,Gmpr2,Ift20,Rpl10,Rpl26,Rps27a,Rpl21,Rpl34-ps1,Rpl34</t>
  </si>
  <si>
    <t>Ubl5,Gmpr2,Rps6,Rpl27,Zbtb11,Rpl26,Rpl32,Ift20,Cfl1,Rps27a,Rpl34-ps1,Rpl34,Bud31,Rpl36a,Naca,Eef1b2,Rpl22,Rpl21,Rpl10,Rps17,Hspe1,Grpel1</t>
  </si>
  <si>
    <t>Ubl5,Rps6,Rpl27,Rpl32,Gmpr2,Zbtb11,Rps17,Eef1b2,Rps27a,Rpl21,Naca,Ift20,Rpl10,Rpl23a,Rpl26,Cfl1,Bud31,Grpel1</t>
  </si>
  <si>
    <t>Ubl5,Rpl27,Rps6,Gmpr2,Cfl1,Rpl32,Ift20,Rpl26,Rpl36a,Rpl21,Rps17,Zbtb11,Naca,Rpl34-ps1,Rpl34,Rps27a,Eef1b2,Bud31</t>
  </si>
  <si>
    <t>Cfl1,Rps6,Ubl5,Gmpr2,Rpl32,Rpl26,Rpl10,Hspe1,Naca,Rpl36a,Rps27a,Grpel1,Rpl21,Rpl27,Eef1b2,Zbtb11,Rpl34-ps1,Rpl34</t>
  </si>
  <si>
    <t>Ubl5,Gmpr2,Rpl27,Rps6,Cfl1,Zbtb11,Ift20,Rpl26,Rpl34-ps1,Rpl34,Naca,Rpl36a,Rps27a,Rpl32,Rpl21,Bud31</t>
  </si>
  <si>
    <t>Ubl5,Rpl27,Rps6,Gmpr2,Cfl1,Zbtb11,Rpl32,Rpl26,Naca,Ift20,Rps17,Rpl21,Rpl36a,Bud31,Eef1b2,Rpl34-ps1,Rpl34,Rps27a,Rpl22</t>
  </si>
  <si>
    <t>transfac_public-M00512</t>
  </si>
  <si>
    <t>Pparg,Nr2f1,Nr2f2,Hnf4a,Nr2e3,Hnf4g,Ppard,Ppara,Rara,Rxra,Nr2f6,Rxrg,Rxrb,Nr1h2</t>
  </si>
  <si>
    <t>Eef1b2,Hspe1,Rpl34-ps1,Rpl34,Rpl27</t>
  </si>
  <si>
    <t>Ubl5,Rps6,Gmpr2,Rpl27,Ift20,Rpl26,Rpl34-ps1,Rpl34,Zbtb11,Rpl36a,Naca,Cfl1,Rps27a,Rpl32,Rpl21</t>
  </si>
  <si>
    <t>Ubl5,Gmpr2,Cfl1,Rps6,Rpl27,Ift20,Zbtb11,Rpl32,Rpl26,Rpl34-ps1,Rpl34,Naca,Rpl21,Rpl36a,Rps27a,Bud31,Eef1b2</t>
  </si>
  <si>
    <t>Gmpr2,Ubl5,Rpl27,Rps6,Zbtb11,Cfl1,Rpl26,Ift20,Rps27a,Rpl34-ps1,Rpl34,Rpl32,Naca,Rpl36a,Bud31,Rpl22,Rpl21,Eef1b2</t>
  </si>
  <si>
    <t>Ubl5,Rps6,Rpl27,Gmpr2,Rpl32,Cfl1,Ift20,Rpl26,Zbtb11,Rpl21,Eef1b2,Rpl36a,Naca,Rps17,Rps27a,Rpl34-ps1,Rpl34,Bud31,Rpl10</t>
  </si>
  <si>
    <t>Gmpr2,Ubl5,Zbtb11,Rps6,Rpl32,Rpl26,Ift20,Cfl1,Rpl27,Rps27a,Naca,Rpl21,Rpl22,Rpl36a,Bud31,Rpl34-ps1,Rpl34,Hspe1</t>
  </si>
  <si>
    <t>Ubl5,Rps6,Rpl27,Gmpr2,Cfl1,Ift20,Rpl32,Rpl26,Rpl21,Zbtb11,Rpl36a,Naca,Rpl34-ps1,Rpl34,Bud31,Rps17,Rps27a,Eef1b2</t>
  </si>
  <si>
    <t>Rps6,Ubl5,Gmpr2,Rpl27,Cfl1,Naca,Rps27a,Rpl36a,Rpl26,Rpl34-ps1,Rpl34,Ift20,Rpl32,Rpl10,Rpl21,Zbtb11,Rps17</t>
  </si>
  <si>
    <t>Ubl5,Rps6,Rpl27,Gmpr2,Cfl1,Ift20,Rpl32,Rpl26,Rpl36a,Naca,Zbtb11,Rpl21,Rpl34-ps1,Rpl34,Rps17,Bud31</t>
  </si>
  <si>
    <t>swissregulon-RXRG_dimer.p3</t>
  </si>
  <si>
    <t>Rxrg,Rxra,Rxrb,Pparg,Ppara,Nr1h2,Nr2f2,Nr2f1,Nr2e3,Ppard,Hnf4g,Hnf4a,Nr2f6</t>
  </si>
  <si>
    <t>Eef1b2,Rpl34-ps1,Rpl34,Hspe1,Rpl27,Rpl32,Timm9,Rps27a,Rps23,Rps6</t>
  </si>
  <si>
    <t>Ubl5,Gmpr2,Zbtb11,Rpl27,Rps6,Rpl26,Cfl1,Ift20,Rpl32,Rps27a,Rpl22,Bud31,Eef1b2,Naca,Rpl34-ps1,Rpl34,Rpl36a,Rpl21,Hspe1,Rpl10</t>
  </si>
  <si>
    <t>Rps6,Ubl5,Rpl27,Rpl32,Rpl36a,Hspe1,Ift20,Gmpr2,Rpl10,Rpl21,Rpl34-ps1,Rpl34</t>
  </si>
  <si>
    <t>Ubl5,Rps6,Gmpr2,Rpl27,Rpl26,Zbtb11,Ift20,Rpl34-ps1,Rpl34,Naca,Rps27a,Rps17,Rpl21,Rpl32,Bud31,Rpl10,Rpl36a</t>
  </si>
  <si>
    <t>Ubl5,Rps6,Gmpr2,Rpl27,Zbtb11,Ift20,Rpl26,Rpl32,Rpl36a,Eef1b2,Rps27a,Cfl1,Naca,Rpl34-ps1,Rpl34,Rpl21,Rps17,Bud31,Grpel1,Rpl10,Rpl23a</t>
  </si>
  <si>
    <t>taipale-RRGGTCAAAGGTCA-NR2F6-DBD</t>
  </si>
  <si>
    <t>Nr2f6,Pparg,Nr2e3,Hnf4a,Nr2f1,Nr2f2,Hnf4g,Ppara,Ppard,Rxra,Rxrg,Rxrb,Nr1h2</t>
  </si>
  <si>
    <t>Eef1b2,Rpl34-ps1,Rpl34,Rpl27,Hspe1,Rpl32</t>
  </si>
  <si>
    <t>Ubl5,Gmpr2,Rps6,Rpl27,Zbtb11,Cfl1,Ift20,Rpl26,Rpl32,Rpl36a,Rpl34-ps1,Rpl34,Rps27a,Naca,Eef1b2,Rpl21</t>
  </si>
  <si>
    <t>Ubl5,Rps6,Gmpr2,Rpl27,Zbtb11,Ift20,Rpl26,Rpl32,Cfl1,Rpl21,Eef1b2,Naca,Rpl36a,Rps27a,Rpl34-ps1,Rpl34,Rps17,Bud31,Rpl10,Rpl22,Grpel1</t>
  </si>
  <si>
    <t>Ubl5,Rps6,Gmpr2,Rpl27,Zbtb11,Ift20,Rpl32,Rpl26,Naca,Rpl36a,Cfl1,Eef1b2,Rps27a,Rpl21,Rpl34-ps1,Rpl34,Rps17,Rpl10,Bud31,Rpl23a,Grpel1</t>
  </si>
  <si>
    <t>taipale-RRGGTCAAAGGTCA-NR2C2-DBD</t>
  </si>
  <si>
    <t>Nr2c2,Pparg,Hnf4a,Nr2f1,Nr2f2,Ppard,Ppara,Nr2e3,Hnf4g,Rxra,Nr2f6,Rxrg,Rxrb,Nr1h2</t>
  </si>
  <si>
    <t>Eef1b2,Rpl34-ps1,Rpl34,Rpl27,Hspe1,Timm9,Rpl32,Rps27a</t>
  </si>
  <si>
    <t>Rps6,Ubl5,Zbtb11,Rpl27,Rpl32,Gmpr2,Naca,Rpl26,Ift20,Rps27a,Eef1b2</t>
  </si>
  <si>
    <t>Ubl5,Gmpr2,Rps6,Rpl27,Cfl1,Zbtb11,Ift20,Rpl26,Rpl32,Rps27a,Bud31,Rpl21,Naca,Rpl34-ps1,Rpl36a,Rpl34,Rpl22,Eef1b2</t>
  </si>
  <si>
    <t>Rps6,Ubl5,Rpl27,Gmpr2,Ift20,Rpl32,Rpl26,Cfl1,Rpl21,Rpl36a,Naca,Zbtb11,Rps27a,Rpl34-ps1,Rpl34</t>
  </si>
  <si>
    <t>Ubl5,Gmpr2,Rps6,Zbtb11,Rpl27,Rpl26,Cfl1,Ift20,Rpl32,Rps27a,Eef1b2,Naca,Bud31,Rpl34-ps1,Rpl34,Rpl21,Rpl36a,Rpl22,Rps17,Rpl10,Hspe1,Grpel1</t>
  </si>
  <si>
    <t>Ubl5,Gmpr2,Rps6,Rpl27,Zbtb11,Rpl26,Rpl32,Ift20,Rps27a,Naca,Eef1b2,Bud31,Rpl22,Rpl34-ps1,Rpl36a,Rpl34,Rps17,Rpl21,Cfl1,Rpl10</t>
  </si>
  <si>
    <t>jaspar-MA0065.1</t>
  </si>
  <si>
    <t>Pparg,Nr2f2,Nr2f1,Hnf4a,Nr2e3,Ppard,Ppara,Hnf4g,Rxra,Nr2f6,Rara,Rxrg,Rxrb,Nr1h2</t>
  </si>
  <si>
    <t>Ubl5,Rps6,Rpl27,Gmpr2,Ift20,Rpl32,Rpl36a,Cfl1,Naca,Rpl21,Rpl26,Rpl34-ps1,Rpl34,Rpl10,Rps17,Zbtb11,Rps27a</t>
  </si>
  <si>
    <t>Ubl5,Rps6,Rpl27,Gmpr2,Cfl1,Rpl32,Ift20,Rpl26,Rpl21,Zbtb11,Rps17,Rpl36a,Bud31,Naca,Rps27a,Eef1b2,Rpl34-ps1,Rpl34</t>
  </si>
  <si>
    <t>taipale-TTACGYAM-GMEB2-DBD</t>
  </si>
  <si>
    <t>Gmeb2</t>
  </si>
  <si>
    <t>Rpl9,Rpl21,Rpl34-ps1,Rpl34,Rpl10</t>
  </si>
  <si>
    <t>Ubl5,Gmpr2,Rps6,Rpl27,Cfl1,Zbtb11,Rpl26,Ift20,Rps27a,Rpl32,Rpl34-ps1,Rpl21,Rpl34,Naca,Bud31,Rpl22,Rpl36a,Hspe1,Eef1b2,Rps17</t>
  </si>
  <si>
    <t>Rps6,Ubl5,Rpl32,Gmpr2,Ift20,Rpl26,Naca,Cfl1,Rps27a,Zbtb11,Hspe1,Rpl21,Eef1b2,Rpl34-ps1,Rpl34,Rpl10,Rps17,Rpl27</t>
  </si>
  <si>
    <t>Rps6,Ubl5,Zbtb11,Gmpr2,Rpl32,Rpl27,Eef1b2,Ift20,Rpl26,Rps27a,Naca,Rpl34-ps1,Rpl34,Rpl23a,Rpl21,Rpl10,Rpl36a,Hspe1,Cfl1</t>
  </si>
  <si>
    <t>Ubl5,Zbtb11,Rpl26,Rps6,Ift20,Rpl32,Cfl1,Rps27a,Eef1b2,Naca,Gmpr2,Rpl27,Rpl22,Rps17,Rpl34-ps1,Rpl34</t>
  </si>
  <si>
    <t>Ubl5,Rps6,Rpl32,Gmpr2,Ift20,Rpl26,Cfl1,Hspe1,Rps27a,Zbtb11,Rpl34-ps1,Rpl34,Rpl21,Naca</t>
  </si>
  <si>
    <t>taipale-NRGGTCANNGGTCAN-NR2F1-DBD</t>
  </si>
  <si>
    <t>Nr2f1,Pparg,Hnf4a,Nr2e3,Nr2f2,Ppara,Ppard,Hnf4g,Rxra,Nr2f6,Rxrg,Rxrb,Nr1h2</t>
  </si>
  <si>
    <t>Eef1b2,Rpl34-ps1,Rpl34,Hspe1,Rpl27,Rpl32,Timm9,Rps27a,Grpel1,Ift20</t>
  </si>
  <si>
    <t>Ubl5,Rps6,Rpl27,Gmpr2,Ift20,Zbtb11,Rpl32,Rpl26,Cfl1,Rpl36a,Rpl21,Naca,Rpl34-ps1,Rpl34,Rps27a,Eef1b2</t>
  </si>
  <si>
    <t>Rps6,Ubl5,Gmpr2,Ift20,Rpl27,Hspe1,Rpl32,Rps27a,Rpl21,Rpl36a,Zbtb11,Naca,Cfl1,Rpl26,Rpl34-ps1,Rpl34,Eef1b2,Rpl10</t>
  </si>
  <si>
    <t>Ubl5,Rps6,Rpl27,Gmpr2,Ift20,Rpl32,Cfl1,Naca,Rpl36a,Rpl21,Rpl34-ps1,Rpl34,Rpl26,Rpl10,Rps17,Rps27a,Zbtb11,Bud31</t>
  </si>
  <si>
    <t>Rps6,Gmpr2,Rpl27,Ubl5,Ift20,Rpl36a,Zbtb11,Cfl1,Naca,Rps27a,Rpl26,Rpl32,Rpl34-ps1,Rpl34</t>
  </si>
  <si>
    <t>Cfl1,Ubl5,Rpl32,Rps6,Rpl26,Rps27a,Gmpr2,Rpl21,Hspe1,Rpl10,Ift20,Naca,Rpl34-ps1,Rpl34</t>
  </si>
  <si>
    <t>Rps6,Ubl5,Gmpr2,Rpl27,Zbtb11,Ift20,Cfl1,Rpl26,Rpl32,Rps27a,Rpl36a,Rpl21,Naca,Eef1b2,Rpl34-ps1,Rpl34</t>
  </si>
  <si>
    <t>Rps6,Ubl5,Gmpr2,Cfl1,Rpl32,Rpl27,Rpl26,Naca,Ift20,Zbtb11,Rps27a,Rps17,Rpl36a,Eef1b2,Rpl21,Rpl34-ps1,Rpl34,Hspe1,Rpl10</t>
  </si>
  <si>
    <t>taipale-GGGGTCAAAGGTCA-RXRG-full</t>
  </si>
  <si>
    <t>Rxrg,Pparg,Nr2f1,Nr2f2,Hnf4a,Nr2e3,Ppara,Ppard,Hnf4g,Rxra,Nr2f6,Rxrb,Nr1h2,Nr5a2,Nr5a1</t>
  </si>
  <si>
    <t>Eef1b2,Rpl34-ps1,Rpl34,Rpl27,Rpl32</t>
  </si>
  <si>
    <t>Ubl5,Rps6,Gmpr2,Rpl27,Zbtb11,Ift20,Rpl26,Rpl32,Rps27a,Naca,Rpl21,Eef1b2,Cfl1,Rpl34-ps1,Rpl34,Rpl36a,Bud31,Rps17,Hspe1,Rpl10,Rpl22</t>
  </si>
  <si>
    <t>transfac_pro-M01078</t>
  </si>
  <si>
    <t>Ets1,Ets2,Etv2,Elk3,Fev,Etv1,Erf,Etv5,Gabpa,Elk4,Etv3,Fli1,Erg,Elk1,Ehf,Elf2,Spdef,Elf3,Elf1,Spic,Gabpb1,Elf4,Elf5,Spib,Sfpi1,Gata2,Gata3,Gata4,Gata6,Gata1,Gata5</t>
  </si>
  <si>
    <t>Gmpr2,Rps6,Rpl32,Ubl5,Rpl27,Rpl10,Naca,Rpl36a,Rps4x</t>
  </si>
  <si>
    <t>Ubl5,Rps6,Rpl27,Gmpr2,Rpl32,Ift20,Cfl1,Rpl21,Naca,Rpl26,Rpl36a,Zbtb11,Rps27a,Rpl10,Rps4x,Eef1b2,Rpl34-ps1,Rpl34,Bud31,Rpl22,Rps17</t>
  </si>
  <si>
    <t>Rpl27,Ubl5,Rps6,Gmpr2,Zbtb11,Ift20,Rpl26,Naca,Rps27a,Rpl32,Cfl1,Rpl21,Rpl34-ps1,Rpl34,Rpl36a</t>
  </si>
  <si>
    <t>transfac_pro-M01660</t>
  </si>
  <si>
    <t>Gabpa,Gabpb1</t>
  </si>
  <si>
    <t>Ubl5,Rpl34-ps1,Rpl34,Rpl27,Tmsb4x,Rps6,Rpl36a,Rpl32,Rpl10,Gmpr2,Cfl1</t>
  </si>
  <si>
    <t>Ubl5,Rps6,Gmpr2,Rpl27,Zbtb11,Rpl32,Rpl26,Ift20,Rpl21,Eef1b2,Rps27a,Rpl36a,Naca,Cfl1,Rpl34-ps1,Rpl34,Rpl22,Bud31,Rps17,Rpl10,Hspe1,Rpl23a</t>
  </si>
  <si>
    <t>Rps6,Ubl5,Rpl27,Rpl32,Gmpr2,Zbtb11,Eef1b2,Ift20,Rps17,Cfl1,Rpl26,Rps27a,Rpl10,Naca,Rpl21,Rpl23a,Rpl34-ps1,Rpl34</t>
  </si>
  <si>
    <t>Rps6,Ubl5,Gmpr2,Rpl32,Ift20,Rpl26,Naca,Rpl36a,Rps27a,Rpl10,Hspe1,Rpl21,Rps17,Rpl34-ps1,Rpl34</t>
  </si>
  <si>
    <t>Ubl5,Rpl26,Gmpr2,Rpl32,Rpl36a,Rps27a,Rps20,Rpl34-ps1,Rpl34,Rps6,Rpl10,Naca</t>
  </si>
  <si>
    <t>Ubl5,Rps6,Rpl27,Gmpr2,Rpl32,Cfl1,Ift20,Naca,Zbtb11,Rpl26,Rpl21,Eef1b2,Rps17,Rps27a,Rpl36a,Rpl34-ps1,Rpl34,Bud31,Rpl10,Rpl22</t>
  </si>
  <si>
    <t>Ubl5,Rps6,Rpl27,Gmpr2,Rpl32,Cfl1,Ift20,Zbtb11,Rpl26,Rpl21,Rpl36a,Naca,Rpl34-ps1,Rpl34,Rps27a,Eef1b2</t>
  </si>
  <si>
    <t>Rps6,Ubl5,Cfl1,Rpl32,Ift20,Rpl26,Rps24,Grpel1,Rpl27,Tmsb4x,Rps27a,Rpl34-ps1,Rpl34,Bud31,Rpl21</t>
  </si>
  <si>
    <t>Ubl5,Gmpr2,Rps6,Rpl27,Rpl26,Cfl1,Ift20,Rpl32,Rps17,Zbtb11,Rps27a,Naca,Rpl21,Rpl34-ps1,Rpl34,Rpl36a,Bud31</t>
  </si>
  <si>
    <t>transfac_pro-M03791</t>
  </si>
  <si>
    <t>Ets1,Ets2,Etv2,Fli1,Gabpb1,Gabpa,Etv5,Etv1,Erg,Fev,Elk3,Erf,Elk1,Etv3,Elk4,Elf3</t>
  </si>
  <si>
    <t>Cfl1,Rpl27,Ubl5,Gmpr2,Rps6,Rpl10,Ift20,Rps17,Rpl34-ps1,Rpl34,Rps27a</t>
  </si>
  <si>
    <t>Rps6,Ubl5,Ift20,Gmpr2,Hspe1,Rpl32,Rpl27,Rps27a,Rpl21,Rpl36a,Naca,Zbtb11,Rpl26,Cfl1,Rpl10,Rpl34-ps1,Rpl34</t>
  </si>
  <si>
    <t>Rps6,Rpl32,Ubl5,Eef1b2,Rpl36a,Rpl27,Ift20,Zbtb11,Rps27a,Gmpr2,Cfl1,Grpel1,Rpl26,Rps17,Rpl21,Rpl10</t>
  </si>
  <si>
    <t>Ubl5,Rps6,Rpl32,Gmpr2,Rpl27,Cfl1,Zbtb11,Eef1b2,Rpl26,Rps27a,Ift20,Rps17,Naca,Rpl34-ps1,Rpl34,Rpl23a,Rpl10,Rpl36a,Rpl21</t>
  </si>
  <si>
    <t>Rps6,Ubl5,Gmpr2,Rpl27,Ift20,Naca,Rpl32,Rpl34-ps1,Rpl34,Rpl21,Rpl26,Rps27a,Zbtb11,Cfl1,Rpl36a,Eef1b2,Rps17,Rps20,Rpl10,Hspe1</t>
  </si>
  <si>
    <t>Gmpr2,Ubl5,Rps6,Rpl34-ps1,Rpl34,Rpl32,Rpl26,Rps27a,Ift20,Zbtb11,Cfl1,Grpel1,Rpl7,Naca,Hspe1</t>
  </si>
  <si>
    <t>transfac_pro-M02042</t>
  </si>
  <si>
    <t>Spic,Spib,Sfpi1,Elf3,Erf,Ets2,Etv2,Ets1,Etv5,Etv3,Ehf,Gabpb1,Etv1,Fev,Elf5,Fli1,Gabpa,Elf2,Erg,Elk4,Elk3,Elk1,Elf1,Etv4,Elf4,Etv6,Nfatc3</t>
  </si>
  <si>
    <t>Rps6,Rpl27,Rpl36a,Ubl5,Rpl26,Gmpr2,Tmsb4x,Ift20,Rpl32,Naca,Rpl34-ps1,Rpl34</t>
  </si>
  <si>
    <t>Ubl5,Rps6,Gmpr2,Rpl27,Zbtb11,Rpl32,Eef1b2,Ift20,Cfl1,Rps17,Rps27a,Hspe1,Rpl34-ps1,Rpl34,Rpl26,Rpl21,Naca,Rpl36a,Rpl23a,Rpl10</t>
  </si>
  <si>
    <t>Rps6,Ubl5,Ift20,Rpl32,Cfl1,Gmpr2,Rpl21,Zbtb11,Rps17,Eef1b2,Rpl26,Rps27a</t>
  </si>
  <si>
    <t>Rps6,Ubl5,Rpl27,Ift20,Rpl32,Hspe1,Rpl36a,Gmpr2,Rpl10,Rpl26,Grpel1,Rpl34-ps1,Rpl34,Rps27a,Naca,Rps4x,Rpl21</t>
  </si>
  <si>
    <t>Rps6,Ubl5,Rpl27,Gmpr2,Rpl32,Zbtb11,Rpl26,Ift20,Rps27a,Eef1b2,Naca,Rpl36a,Cfl1,Rps17,Rpl34-ps1,Rpl34,Rpl10,Rpl21</t>
  </si>
  <si>
    <t>Ubl5,Rps6,Gmpr2,Zbtb11,Rpl27,Rpl26,Ift20,Rpl32,Rpl21,Rps27a,Eef1b2,Naca,Rpl36a,Rpl34-ps1,Rpl34,Rpl22,Cfl1,Bud31,Hspe1,Rps17</t>
  </si>
  <si>
    <t>Rps27a,Gmpr2,Cfl1,Rpl23a</t>
  </si>
  <si>
    <t>Ubl5,Rps6,Gmpr2,Rpl32,Hspe1,Rpl26,Naca,Ift20,Rpl36a,Cfl1,Rpl34-ps1,Rpl34,Rpl10,Grpel1,Rps27a</t>
  </si>
  <si>
    <t>Ubl5,Zbtb11,Rps6,Gmpr2,Rpl26,Ift20,Cfl1,Rpl32,Rps27a,Rpl27,Eef1b2,Rpl21,Rps17,Naca,Rpl34-ps1,Bud31,Rpl34,Rpl22</t>
  </si>
  <si>
    <t>Rps6,Ubl5,Hspe1,Ift20,Gmpr2,Rps27a,Rpl32,Cfl1,Rpl27,Rpl21,Naca,Rpl36a,Rpl34-ps1,Rpl34</t>
  </si>
  <si>
    <t>jaspar-PF0103.1</t>
  </si>
  <si>
    <t>Rpl34-ps1,Rpl34,Zbtb11,Rpl35a,Tmsb4x,Naca</t>
  </si>
  <si>
    <t>Rps6,Ubl5,Gmpr2,Ift20,Rps27a,Hspe1,Rpl34-ps1,Rpl34,Rpl21,Cfl1,Naca,Rpl32,Rpl26,Rps20,Rpl27,Grpel1,Rpl10</t>
  </si>
  <si>
    <t>Ubl5,Rpl26,Rps6,Rpl27,Rpl22,Zbtb11,Gmpr2,Rpl34-ps1,Rpl34,Ift20,Rps17,Naca,Rpl10,Cfl1,Rpl21,Rpl32,Rpl36a,Bud31,Rps27a,Rps20</t>
  </si>
  <si>
    <t>Rps6,Ubl5,Rpl32,Zbtb11,Ift20,Cfl1,Rpl27,Rpl26,Gmpr2,Rps27a,Eef1b2,Rpl21,Rps17,Bud31,Rpl34-ps1,Rpl34,Naca,Hspe1,Rpl10</t>
  </si>
  <si>
    <t>tfdimers-MD00182</t>
  </si>
  <si>
    <t>Tfap4,Ets1</t>
  </si>
  <si>
    <t>Rps17,Rps27a,Rpl34-ps1,Rpl34</t>
  </si>
  <si>
    <t>Naca,Zbtb11,Rpl34-ps1,Rpl35a,Rpl34,Rpl21</t>
  </si>
  <si>
    <t>taipale-GACCCCCYGYTGNGN-ZIC3-full</t>
  </si>
  <si>
    <t>Zic3,Zic4,Zic5,Glis1</t>
  </si>
  <si>
    <t>Rpl34-ps1,Rpl34,Rps17</t>
  </si>
  <si>
    <t>Rpl27,Rps6,Tmsb4x,Gmpr2,Ubl5,Rpl36a</t>
  </si>
  <si>
    <t>Rps6,Ubl5,Gmpr2,Zbtb11,Rpl27,Ift20,Rpl26,Rpl32,Rps27a,Eef1b2,Rpl21,Cfl1,Naca,Rpl22,Hspe1,Rpl36a,Rpl34-ps1,Rpl34,Bud31</t>
  </si>
  <si>
    <t>Rpl27,Rps6,Ubl5,Rpl32,Naca,Gmpr2,Cfl1,Zbtb11,Rpl10,Rpl34-ps1,Rpl34,Rpl21,Rpl36a</t>
  </si>
  <si>
    <t>taipale-RRGGTCAAAGGTCA-Nr2f6-DBD</t>
  </si>
  <si>
    <t>Pparg,Nr2e3,Hnf4a,Nr2f2,Nr2f1,Hnf4g,Ppara,Ppard,Nr2f6,Rxra,Rxrg,Rxrb,Nr1h2,Nr5a2,Nr5a1</t>
  </si>
  <si>
    <t>Eef1b2,Rpl34-ps1,Rpl34</t>
  </si>
  <si>
    <t>taipale-AMCCGGATGTN-SPDEF-DBD</t>
  </si>
  <si>
    <t>Spdef,Etv5,Elk4,Elk1,Elf1</t>
  </si>
  <si>
    <t>Rps20,Ubl5,Gmpr2,Rpl26,Rpl32,Rps6,Naca,Ift20,Rpl34-ps1,Rpl34</t>
  </si>
  <si>
    <t>Rps6,Rpl32,Rpl36a,Rpl27,Ift20,Ubl5,Gmpr2,Eef1b2,Tmsb4x,Hspe1,Rps27a,Rpl34-ps1,Rpl34</t>
  </si>
  <si>
    <t>taipale-GACCMCCYRMTGNGN-Zic3-DBD</t>
  </si>
  <si>
    <t>Zic4,Zic5,Glis1,Glis2</t>
  </si>
  <si>
    <t>Eef1b2,Rpl32,Rpl21</t>
  </si>
  <si>
    <t>Rps6,Ubl5,Rpl32,Gmpr2,Ift20,Hspe1,Rps27a,Rpl27,Rpl36a,Rpl21,Cfl1,Naca,Rpl26,Zbtb11,Eef1b2,Rpl10,Rpl34-ps1,Rpl34</t>
  </si>
  <si>
    <t>Cfl1,Ubl5,Rps6,Rpl32,Rps27a,Rpl34-ps1,Rpl34,Ift20,Rpl21,Rpl26,Hspe1,Gmpr2,Rpl10,Grpel1,Rpl27,Rps4x,Eef1b2,Rps20,Rps17</t>
  </si>
  <si>
    <t>Rps6,Hspe1,Ubl5,Ift20,Cfl1,Rpl27,Rpl32,Rps27a,Rpl36a,Gmpr2,Rpl10,Naca,Grpel1,Rpl21,Rpl34-ps1,Rpl34</t>
  </si>
  <si>
    <t>Rps27a,Gmpr2,Cfl1,Rpl7,Rps23,Rpl23a,Rpl35a,Ift20</t>
  </si>
  <si>
    <t>Rps6,Gmpr2,Ubl5,Ift20,Hspe1,Rps27a,Rpl27,Rpl32,Zbtb11,Rpl34-ps1,Rpl34,Naca,Rpl26,Rpl21</t>
  </si>
  <si>
    <t>transfac_pro-M02914</t>
  </si>
  <si>
    <t>Sp4,Klf7,Klf6,Klf3,Klf12,Klf5,Klf15</t>
  </si>
  <si>
    <t>Rpl34-ps1,Rpl34,Ubl5,Grpel1,Rps24,Rps6,Rps27a,Rpl10</t>
  </si>
  <si>
    <t>transfac_pro-M01198</t>
  </si>
  <si>
    <t>Pparg,Nr2e3,Ppara,Nr2f2,Nr2f1,Hnf4g,Hnf4a,Ppard,Rxra,Nr2f6,Rxrg,Rxrb,Nr1h2,Nr5a2,Nr5a1</t>
  </si>
  <si>
    <t>Cfl1,Ubl5,Gmpr2,Zbtb11,Ift20,Rpl26,Rps27a,Rps6,Rpl32,Eef1b2,Rpl34-ps1,Rpl34,Rpl22,Rpl36a,Rpl21,Bud31,Rps20,Grpel1</t>
  </si>
  <si>
    <t>taipale-RRGGTCAAAGGTCA-NR2F6-full</t>
  </si>
  <si>
    <t>Nr2f6,Pparg,Nr2e3,Hnf4a,Nr2f1,Nr2f2,Ppara,Ppard,Hnf4g,Rxra,Rxrg,Rxrb,Nr1h2</t>
  </si>
  <si>
    <t>jaspar-PB0012.1</t>
  </si>
  <si>
    <t>Elf3,Ehf,Elf5,Ets1,Elf2,Spic,Sfpi1,Elf1,Elf4,Elk1,Spib,Etv2,Etv5</t>
  </si>
  <si>
    <t>sienna3_gene.txt</t>
  </si>
  <si>
    <t>transfac_pro-M02743</t>
  </si>
  <si>
    <t>Dlx1,Nxph1,Sox4,Meis2,Lgr5,Grb2,Plekha1</t>
  </si>
  <si>
    <t>skyblue3_gene.txt</t>
  </si>
  <si>
    <t>Sympk,Zfp14,Zfp74,Rtn2,Zfp420,Zfp27,Zfp940,Zfp146</t>
  </si>
  <si>
    <t>Blvrb,Ccdc9,Rtn2,Ankrd27,Trappc6a,Bloc1s3,Man2b1,Apoe</t>
  </si>
  <si>
    <t>jaspar-PF0080.1</t>
  </si>
  <si>
    <t>Sympk,Zfp74,Zfp27,Zfp180,Zfp420,Zfp14,Zfp940,Opa3,Zfp94,Mid1,Rtn2</t>
  </si>
  <si>
    <t>yetfasco-1501</t>
  </si>
  <si>
    <t>2310045N01Rik,Mef2b,Mef2c,Mef2a,Mef2d</t>
  </si>
  <si>
    <t>Ercc1,Cdh18,Psmb7,Mid1,Zfp27,Ccdc9,Mrps30</t>
  </si>
  <si>
    <t>Cdh18,Zfp27,Psmb7,Ercc1,Sympk,Mid1</t>
  </si>
  <si>
    <t>yetfasco-1354</t>
  </si>
  <si>
    <t>Gm7148,Tgif2,Tgif1</t>
  </si>
  <si>
    <t>Blvrb,Ccdc9,Zfp940,Zfp420,Ilf2</t>
  </si>
  <si>
    <t>factorbook-UA10</t>
  </si>
  <si>
    <t>Zfp110,Zfp369</t>
  </si>
  <si>
    <t>Zfp27,Zfp772,Zfp940,Zfp146,Zfp14</t>
  </si>
  <si>
    <t>Ech1,Fkrp,Sympk,Hnrnph3,Mia2,Zfp27,Kptn</t>
  </si>
  <si>
    <t>yetfasco-1448</t>
  </si>
  <si>
    <t>Mef2a,2310045N01Rik,Mef2b,Mef2d,Mef2c</t>
  </si>
  <si>
    <t>Cdh18,Ercc1,Psmb7,Mid1</t>
  </si>
  <si>
    <t>Sympk,Mia2,Ech1,Hnrnph3,Fkrp,Zfp27,Kptn</t>
  </si>
  <si>
    <t>transfac_pro-M02017</t>
  </si>
  <si>
    <t>Kptn,Mark4,Ccdc9,Mid1,Psmb7</t>
  </si>
  <si>
    <t>Ccdc9,Ilf2,Zfp27,Sympk,Fkrp,Ercc2,Pafah1b3,Clip3,Zfp14,Zcchc11,Ercc1,Mark4,Ankrd27,Zfp146,Zfp180,Trim28,Trappc6a,Mid1,Rtn2,Zfp74,Opa3,Sae1</t>
  </si>
  <si>
    <t>Sympk,Zfp74,Zfp420,Zfp180,Zfp14,Zfp940,Rtn2,Zfp27</t>
  </si>
  <si>
    <t>Ech1,Hnrnph3,Hnrnpa1,Fkrp,Kptn,Zfp27</t>
  </si>
  <si>
    <t>Blvrb,Ankrd27,Ccdc9,Rtn2,Apoe,Mark4,Zfp27,Bloc1s3,Trappc6a,Trim28,Pafah1b3,Mid1,Zcchc11,Man2b1,Zfp420,Hnrnph3</t>
  </si>
  <si>
    <t>homer-M01520</t>
  </si>
  <si>
    <t>steelblue_gene.txt</t>
  </si>
  <si>
    <t>Rmi1,Gm15772,Rpp38,Uimc1,Srp19</t>
  </si>
  <si>
    <t>Rmi1,Gm15772,Rpp38,Srp19,Uimc1</t>
  </si>
  <si>
    <t>Dpy30,Ppp1r11,Tsg101,Gm15772,Rmi1,Tmem181a,Als2cl,Rpp38,Coq2</t>
  </si>
  <si>
    <t>Arl8a,Tmem181a,2700062C07Rik,Rmi1</t>
  </si>
  <si>
    <t>Gla,Rpp38,Fam149b</t>
  </si>
  <si>
    <t>Gm15772,2700062C07Rik,Ppp1r11,Tsg101,Cog8,Tshz2,Fam161b,Fam149b,Dpy30,Srp19,Tmem181a</t>
  </si>
  <si>
    <t>Tsg101,Dpy30,Ppp1r11,Rmi1,Fam118b,Tmem181a,Gm15772,Coq2,Als2cl,Enpp4</t>
  </si>
  <si>
    <t>Gla,Fam118b,Tmem181a,2700062C07Rik</t>
  </si>
  <si>
    <t>Tsg101,Dpy30,Ppp1r11</t>
  </si>
  <si>
    <t>Gla,Fam118b,Tmem181a</t>
  </si>
  <si>
    <t>Tsg101,Fam149b,Ppp1r11,Dpy30</t>
  </si>
  <si>
    <t>yetfasco-1023</t>
  </si>
  <si>
    <t>Arnt,Bhlhe40</t>
  </si>
  <si>
    <t>Gla,Msrb2,Rmi1</t>
  </si>
  <si>
    <t>tfdimers-MD00521</t>
  </si>
  <si>
    <t>Tbp,Churc1</t>
  </si>
  <si>
    <t>Cryz,Gla,Tshz2</t>
  </si>
  <si>
    <t>homer-M01472</t>
  </si>
  <si>
    <t>Bhlhe40,Arnt,Srebf1,Usf1,Mycn,Arntl,Arntl2,Atf3,Mlx,Srebf2</t>
  </si>
  <si>
    <t>Dpy30,Fam118b,Uimc1,Coq2,Rmi1,Enpp4</t>
  </si>
  <si>
    <t>Ppp1r11,Tsg101,Fam149b,Tmem181a,2700062C07Rik,Cog8,Dynlt1b</t>
  </si>
  <si>
    <t>swissregulon-bHLH_family.p2</t>
  </si>
  <si>
    <t>Arntl,Olig2,Clock,Hey1,Tfe3,Id1,Mxi1,Hey2,Mnt,Mitf,Mxd4,Npas2,Olig1,Hes6,Mxd3,Mlxipl,Heyl,Arntl2,Mycn,Myc,Max,Usf1,Usf2,Arnt,Arnt2,Mycs</t>
  </si>
  <si>
    <t>Gla,Fam118b,Tmem181a,2700062C07Rik,Dynlt1b</t>
  </si>
  <si>
    <t>hdpi-YWHAZ</t>
  </si>
  <si>
    <t>Ywhaz</t>
  </si>
  <si>
    <t>Ppp1r11,Tmem181a,Dynlt1b</t>
  </si>
  <si>
    <t>Dpy30,Tsg101,Ppp1r11,Als2cl,Fam118b,Coq2,Tmem181a,Rmi1,Tshz2,Enpp4</t>
  </si>
  <si>
    <t>flyfactorsurvey-Mio_bigmax_SANGER_5_FBgn0039509</t>
  </si>
  <si>
    <t>Mlx,Srebf1,Usf1,Arnt,Srebf2</t>
  </si>
  <si>
    <t>yetfasco-994</t>
  </si>
  <si>
    <t>Rmi1,Tshz2,Gys1</t>
  </si>
  <si>
    <t>transfac_pro-M03130</t>
  </si>
  <si>
    <t>Tcf3,Tal1,Tcf4,Zbtb18,Tcf12,Zfp146,Zfp260,Twist1,Twist2,Bhlhe22,Neurod1</t>
  </si>
  <si>
    <t>Tmem181a,Msrb2</t>
  </si>
  <si>
    <t>Ppp1r11,Tsg101,Fam149b,Gm15772,2700062C07Rik</t>
  </si>
  <si>
    <t>yetfasco-1221</t>
  </si>
  <si>
    <t>Mef2a,Mef2b,2310045N01Rik,Mef2c,Mef2d,Rfx2,Rfx3,Rfx4,Rfx8,Rfx6,Rfx1</t>
  </si>
  <si>
    <t>Fam118b,Rmi1,Cryz</t>
  </si>
  <si>
    <t>Gla,Fam118b</t>
  </si>
  <si>
    <t>Gla,Rmi1,Fam118b,2700062C07Rik,Tmem181a,Fam149b,Enpp4,Pgk1,Tshz2</t>
  </si>
  <si>
    <t>yetfasco-1460</t>
  </si>
  <si>
    <t>Myc,Mycn,Arnt,Max,Usf2,Usf1,Mnt,Mycs,Hey1</t>
  </si>
  <si>
    <t>Fam118b,Tmem181a,Tshz2,Dynlt1b,Gys1</t>
  </si>
  <si>
    <t>yetfasco-1518</t>
  </si>
  <si>
    <t>Bhlhe40,Srebf1,Arnt,Usf1,Arntl,Arntl2,Mlx,Srebf2,Atf3</t>
  </si>
  <si>
    <t>homer-M00083</t>
  </si>
  <si>
    <t>Hif1a</t>
  </si>
  <si>
    <t>Gla,Rmi1</t>
  </si>
  <si>
    <t>Ppp1r11,Tsg101,Fam149b,2700062C07Rik,Cog8,Gm15772,Tmem181a,Dpy30,Dynlt1b</t>
  </si>
  <si>
    <t>flyfactorsurvey-Usf_SANGER_5_FBgn0029711</t>
  </si>
  <si>
    <t>Usf1,Usf2,Myc,Max,Atf3,Arnt2,Arntl,Olig2,Hey1,Id1,Clock,Hey2,Mnt,Npas2,Olig1,Hes6,Heyl,Arntl2,Srebf2</t>
  </si>
  <si>
    <t>taipale-AGGTGTKANNTMACACCT-MGA-DBD</t>
  </si>
  <si>
    <t>Mga,Eomes,Tbx21,Tbx4,Tbx15,Tbx1,Tbr1,Tbx2</t>
  </si>
  <si>
    <t>Rpp38,2700062C07Rik,Tsg101,Enpp4,Fam149b</t>
  </si>
  <si>
    <t>Gla,Tshz2</t>
  </si>
  <si>
    <t>factorbook-NFY-UA2</t>
  </si>
  <si>
    <t>Pbx3</t>
  </si>
  <si>
    <t>Gys1,Rmi1</t>
  </si>
  <si>
    <t>yetfasco-396</t>
  </si>
  <si>
    <t>Bhlhe40,Arnt,Srebf1,Usf1,Usf2,Mycn,Arntl,Arntl2,Atf3,Mlx,Srebf2</t>
  </si>
  <si>
    <t>yetfasco-643</t>
  </si>
  <si>
    <t>Usf1,Arnt,Srebf1,Bhlhe40,Usf2,Myc,Max,Mlx,Srebf2,Helt,Atf3,Arnt2</t>
  </si>
  <si>
    <t>elemento-CACGTGA</t>
  </si>
  <si>
    <t>Bhlhe40,Srebf1,Arnt,Usf1,Arntl,Arntl2,Srebf2,Atf3,Mlx</t>
  </si>
  <si>
    <t>yetfasco-1551</t>
  </si>
  <si>
    <t>Arnt,Myc,Max,Mycn,Arnt2,Arntl,Olig2,Clock,Hey1,Hey2,Mnt,Id1,Npas2,Hes6,Olig1,Heyl,Arntl2,Mycs</t>
  </si>
  <si>
    <t>Gla,Fam118b,2700062C07Rik,Msrb2,Tshz2,Dynlt1b,Tmem181a,Pgk1,Rpp38,Dpy30</t>
  </si>
  <si>
    <t>transfac_pro-M03860</t>
  </si>
  <si>
    <t>Usf2,Usf1,Tfe3,Mxi1,Hand1,Bhlhe40,Mxd4,Tcf12,Myf6,Mitf,Myf5,Myc,Nhlh1,Bhlhe41,Max,Tal1,Myod1,Tcf4,Myog,Hand2,Mxd3,Tcf3,Mxd1,Tal2,Mycn,Ascl1,Tfeb,Arid5b,Arnt,Mycs,Atf3,Arnt2,Gata2,Gata3,Gata4,Gata6,Gata1,Gata5,Mnt,Arntl,Arntl2</t>
  </si>
  <si>
    <t>Gla,Fam118b,Tmem181a,Als2cl,2700062C07Rik,Nup210,Gys1,Pgk1,Rmi1,Dynlt1b</t>
  </si>
  <si>
    <t>transfac_pro-M01779</t>
  </si>
  <si>
    <t>Srebf1,Mlx</t>
  </si>
  <si>
    <t>Gm15772,Tsg101,Ppp1r11</t>
  </si>
  <si>
    <t>violet_gene.txt</t>
  </si>
  <si>
    <t>hdpi-PQBP1</t>
  </si>
  <si>
    <t>Pqbp1</t>
  </si>
  <si>
    <t>Ecel1,Gca,Pmch,Rbms3,Fggy,Ahi1,Mmp15,Gap43,Zwint,Adcyap1</t>
  </si>
  <si>
    <t>Vat1,Nbeal2,Akt2,Pbxip1,Celf6,Resp18,Nrsn2,Baiap3,Ece2,Grb10,Rftn1,Pnmal2,Gprc5b,Rbms3,Btbd11</t>
  </si>
  <si>
    <t>Vat1,Nbeal2,Akt2,Pbxip1,Resp18,Celf6,Nrsn2,Baiap3,Ece2,Gprc5b,Grb10,Pnmal2,Rftn1,Rbms3,Ahi1,Lnx1,Ass1,Btbd11,Tmem130</t>
  </si>
  <si>
    <t>Vat1,Akt2,Baiap3,Ece2,Nbeal2,Nrsn2,Celf6,Rbms3,Grb10,Lnx1,Pnmal2,Ahi1</t>
  </si>
  <si>
    <r>
      <rPr>
        <b/>
        <sz val="12"/>
        <color rgb="FFFF0000"/>
        <rFont val="Calibri (Body)"/>
      </rPr>
      <t>Sfpi1</t>
    </r>
    <r>
      <rPr>
        <sz val="12"/>
        <color theme="1"/>
        <rFont val="Calibri"/>
        <family val="2"/>
        <scheme val="minor"/>
      </rPr>
      <t>,Spib,Spic,Ehf,Elf3,Elk1,Ets1,Gabpb1,Elf5,Gata2,Gata3,Gata4,Gata6,Gata1,Gata5,Myb,Pura,Mzf1,Ltf</t>
    </r>
  </si>
  <si>
    <t>brown4_gene.txt_2</t>
  </si>
  <si>
    <t>brown4_gene.txt_3</t>
  </si>
  <si>
    <t>brown4_gene.txt_4</t>
  </si>
  <si>
    <t>brown4_gene.txt_7</t>
  </si>
  <si>
    <t>brown4_gene.txt_9</t>
  </si>
  <si>
    <t>brown4_gene.txt_12</t>
  </si>
  <si>
    <t>brown4_gene.txt_13</t>
  </si>
  <si>
    <t>brown4_gene.txt_14</t>
  </si>
  <si>
    <t>brown4_gene.txt_15</t>
  </si>
  <si>
    <t>Module Name</t>
  </si>
  <si>
    <t>nTFs</t>
  </si>
  <si>
    <t>nTarget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rgb="FFFF0000"/>
      <name val="Calibri (Body)"/>
    </font>
    <font>
      <sz val="12"/>
      <color theme="8" tint="-0.499984740745262"/>
      <name val="Calibri"/>
      <family val="2"/>
      <scheme val="minor"/>
    </font>
    <font>
      <b/>
      <sz val="12"/>
      <color theme="8" tint="-0.499984740745262"/>
      <name val="Calibri"/>
      <family val="2"/>
      <scheme val="minor"/>
    </font>
    <font>
      <b/>
      <sz val="14"/>
      <color rgb="FFC00000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0" xfId="0" applyFont="1"/>
    <xf numFmtId="0" fontId="0" fillId="0" borderId="2" xfId="0" applyBorder="1"/>
    <xf numFmtId="0" fontId="0" fillId="0" borderId="3" xfId="0" applyBorder="1"/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4" fillId="0" borderId="0" xfId="0" applyFont="1" applyBorder="1" applyAlignment="1">
      <alignment horizontal="center"/>
    </xf>
    <xf numFmtId="0" fontId="0" fillId="0" borderId="5" xfId="0" applyBorder="1"/>
    <xf numFmtId="0" fontId="4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/>
    </xf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1" xfId="0" applyFont="1" applyBorder="1"/>
    <xf numFmtId="0" fontId="10" fillId="0" borderId="6" xfId="0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10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74"/>
  <sheetViews>
    <sheetView tabSelected="1" workbookViewId="0">
      <selection activeCell="H16" sqref="H1:H1048576"/>
    </sheetView>
  </sheetViews>
  <sheetFormatPr baseColWidth="10" defaultRowHeight="16"/>
  <cols>
    <col min="1" max="1" width="22.1640625" style="4" customWidth="1"/>
    <col min="2" max="2" width="10.83203125" style="1"/>
    <col min="3" max="3" width="45.1640625" style="2" customWidth="1"/>
    <col min="4" max="4" width="10.83203125" style="1"/>
    <col min="5" max="6" width="15.83203125" style="1" customWidth="1"/>
    <col min="7" max="7" width="10.83203125" style="17"/>
    <col min="8" max="8" width="202.1640625" style="19" customWidth="1"/>
    <col min="9" max="9" width="125.5" style="2" customWidth="1"/>
    <col min="53" max="53" width="38.33203125" customWidth="1"/>
  </cols>
  <sheetData>
    <row r="1" spans="1:9" s="8" customFormat="1" ht="19">
      <c r="A1" s="14" t="s">
        <v>1151</v>
      </c>
      <c r="B1" s="6" t="s">
        <v>1</v>
      </c>
      <c r="C1" s="7" t="s">
        <v>2</v>
      </c>
      <c r="D1" s="6" t="s">
        <v>3</v>
      </c>
      <c r="E1" s="6" t="s">
        <v>4</v>
      </c>
      <c r="F1" s="6" t="s">
        <v>1153</v>
      </c>
      <c r="G1" s="16" t="s">
        <v>1152</v>
      </c>
      <c r="H1" s="18" t="s">
        <v>5</v>
      </c>
      <c r="I1" s="7" t="s">
        <v>6</v>
      </c>
    </row>
    <row r="2" spans="1:9">
      <c r="A2" s="23" t="s">
        <v>528</v>
      </c>
      <c r="B2" s="1">
        <v>1</v>
      </c>
      <c r="C2" s="2" t="s">
        <v>529</v>
      </c>
      <c r="D2" s="1">
        <v>6.7032600000000002</v>
      </c>
      <c r="E2" s="1" t="s">
        <v>7</v>
      </c>
      <c r="F2" s="1">
        <f t="shared" ref="F2:F65" si="0">LEN(TRIM(I2))-LEN(SUBSTITUTE(TRIM(I2),",",""))+1</f>
        <v>22</v>
      </c>
      <c r="G2" s="17">
        <f t="shared" ref="G2:G19" si="1">LEN(TRIM(H2))-LEN(SUBSTITUTE(TRIM(H2),",",""))+1</f>
        <v>19</v>
      </c>
      <c r="H2" s="19" t="s">
        <v>1141</v>
      </c>
      <c r="I2" s="2" t="s">
        <v>531</v>
      </c>
    </row>
    <row r="3" spans="1:9">
      <c r="A3" s="23" t="s">
        <v>528</v>
      </c>
      <c r="B3" s="1">
        <v>2</v>
      </c>
      <c r="C3" s="2" t="s">
        <v>532</v>
      </c>
      <c r="D3" s="1">
        <v>6.65327</v>
      </c>
      <c r="E3" s="1" t="s">
        <v>7</v>
      </c>
      <c r="F3" s="1">
        <f t="shared" si="0"/>
        <v>22</v>
      </c>
      <c r="G3" s="17">
        <f t="shared" si="1"/>
        <v>7</v>
      </c>
      <c r="H3" s="19" t="s">
        <v>533</v>
      </c>
      <c r="I3" s="2" t="s">
        <v>534</v>
      </c>
    </row>
    <row r="4" spans="1:9">
      <c r="A4" s="23" t="s">
        <v>528</v>
      </c>
      <c r="B4" s="1">
        <v>3</v>
      </c>
      <c r="C4" s="2" t="s">
        <v>535</v>
      </c>
      <c r="D4" s="1">
        <v>6.5850999999999997</v>
      </c>
      <c r="E4" s="1" t="s">
        <v>8</v>
      </c>
      <c r="F4" s="1">
        <f t="shared" si="0"/>
        <v>8</v>
      </c>
      <c r="G4" s="17">
        <f t="shared" si="1"/>
        <v>3</v>
      </c>
      <c r="H4" s="19" t="s">
        <v>536</v>
      </c>
      <c r="I4" s="2" t="s">
        <v>537</v>
      </c>
    </row>
    <row r="5" spans="1:9">
      <c r="A5" s="23" t="s">
        <v>528</v>
      </c>
      <c r="B5" s="1">
        <v>4</v>
      </c>
      <c r="C5" s="2" t="s">
        <v>538</v>
      </c>
      <c r="D5" s="1">
        <v>6.4873900000000004</v>
      </c>
      <c r="E5" s="1" t="s">
        <v>7</v>
      </c>
      <c r="F5" s="1">
        <f t="shared" si="0"/>
        <v>21</v>
      </c>
      <c r="G5" s="17">
        <f t="shared" si="1"/>
        <v>9</v>
      </c>
      <c r="H5" s="19" t="s">
        <v>539</v>
      </c>
      <c r="I5" s="2" t="s">
        <v>540</v>
      </c>
    </row>
    <row r="6" spans="1:9">
      <c r="A6" s="23" t="s">
        <v>528</v>
      </c>
      <c r="B6" s="1">
        <v>5</v>
      </c>
      <c r="C6" s="2" t="s">
        <v>541</v>
      </c>
      <c r="D6" s="1">
        <v>6.2851699999999999</v>
      </c>
      <c r="E6" s="1" t="s">
        <v>7</v>
      </c>
      <c r="F6" s="1">
        <f t="shared" si="0"/>
        <v>16</v>
      </c>
      <c r="G6" s="17">
        <f t="shared" si="1"/>
        <v>8</v>
      </c>
      <c r="H6" s="19" t="s">
        <v>542</v>
      </c>
      <c r="I6" s="2" t="s">
        <v>543</v>
      </c>
    </row>
    <row r="7" spans="1:9">
      <c r="A7" s="23" t="s">
        <v>528</v>
      </c>
      <c r="B7" s="1">
        <v>6</v>
      </c>
      <c r="C7" s="2" t="s">
        <v>544</v>
      </c>
      <c r="D7" s="1">
        <v>5.9829600000000003</v>
      </c>
      <c r="E7" s="1" t="s">
        <v>7</v>
      </c>
      <c r="F7" s="1">
        <f t="shared" si="0"/>
        <v>20</v>
      </c>
      <c r="G7" s="17">
        <f t="shared" si="1"/>
        <v>3</v>
      </c>
      <c r="H7" s="19" t="s">
        <v>545</v>
      </c>
      <c r="I7" s="2" t="s">
        <v>546</v>
      </c>
    </row>
    <row r="8" spans="1:9">
      <c r="A8" s="23" t="s">
        <v>528</v>
      </c>
      <c r="B8" s="1">
        <v>7</v>
      </c>
      <c r="C8" s="2" t="s">
        <v>547</v>
      </c>
      <c r="D8" s="1">
        <v>5.7989100000000002</v>
      </c>
      <c r="E8" s="1" t="s">
        <v>9</v>
      </c>
      <c r="F8" s="1">
        <f t="shared" si="0"/>
        <v>5</v>
      </c>
      <c r="G8" s="17">
        <f t="shared" si="1"/>
        <v>13</v>
      </c>
      <c r="H8" s="19" t="s">
        <v>548</v>
      </c>
      <c r="I8" s="2" t="s">
        <v>549</v>
      </c>
    </row>
    <row r="9" spans="1:9">
      <c r="A9" s="23" t="s">
        <v>528</v>
      </c>
      <c r="B9" s="1">
        <v>8</v>
      </c>
      <c r="C9" s="2" t="s">
        <v>550</v>
      </c>
      <c r="D9" s="1">
        <v>5.6557599999999999</v>
      </c>
      <c r="E9" s="1" t="s">
        <v>9</v>
      </c>
      <c r="F9" s="1">
        <f t="shared" si="0"/>
        <v>15</v>
      </c>
      <c r="G9" s="17">
        <f t="shared" si="1"/>
        <v>12</v>
      </c>
      <c r="H9" s="19" t="s">
        <v>551</v>
      </c>
      <c r="I9" s="2" t="s">
        <v>552</v>
      </c>
    </row>
    <row r="10" spans="1:9">
      <c r="A10" s="23" t="s">
        <v>528</v>
      </c>
      <c r="B10" s="1">
        <v>9</v>
      </c>
      <c r="C10" s="2" t="s">
        <v>553</v>
      </c>
      <c r="D10" s="1">
        <v>5.1854100000000001</v>
      </c>
      <c r="E10" s="1" t="s">
        <v>11</v>
      </c>
      <c r="F10" s="1">
        <f t="shared" si="0"/>
        <v>10</v>
      </c>
      <c r="G10" s="17">
        <f t="shared" si="1"/>
        <v>1</v>
      </c>
      <c r="H10" s="19" t="s">
        <v>554</v>
      </c>
      <c r="I10" s="2" t="s">
        <v>555</v>
      </c>
    </row>
    <row r="11" spans="1:9">
      <c r="A11" s="23" t="s">
        <v>528</v>
      </c>
      <c r="B11" s="1">
        <v>10</v>
      </c>
      <c r="C11" s="2" t="s">
        <v>556</v>
      </c>
      <c r="D11" s="1">
        <v>5.1467799999999997</v>
      </c>
      <c r="E11" s="1" t="s">
        <v>9</v>
      </c>
      <c r="F11" s="1">
        <f t="shared" si="0"/>
        <v>11</v>
      </c>
      <c r="G11" s="17">
        <f t="shared" si="1"/>
        <v>13</v>
      </c>
      <c r="H11" s="19" t="s">
        <v>557</v>
      </c>
      <c r="I11" s="2" t="s">
        <v>558</v>
      </c>
    </row>
    <row r="12" spans="1:9">
      <c r="A12" s="23" t="s">
        <v>528</v>
      </c>
      <c r="B12" s="1">
        <v>12</v>
      </c>
      <c r="C12" s="2" t="s">
        <v>559</v>
      </c>
      <c r="D12" s="1">
        <v>5.0468000000000002</v>
      </c>
      <c r="E12" s="1" t="s">
        <v>9</v>
      </c>
      <c r="F12" s="1">
        <f t="shared" si="0"/>
        <v>6</v>
      </c>
      <c r="G12" s="17">
        <f t="shared" si="1"/>
        <v>13</v>
      </c>
      <c r="H12" s="19" t="s">
        <v>560</v>
      </c>
      <c r="I12" s="2" t="s">
        <v>561</v>
      </c>
    </row>
    <row r="13" spans="1:9">
      <c r="A13" s="23" t="s">
        <v>528</v>
      </c>
      <c r="B13" s="1">
        <v>13</v>
      </c>
      <c r="C13" s="2" t="s">
        <v>562</v>
      </c>
      <c r="D13" s="1">
        <v>5.0104499999999996</v>
      </c>
      <c r="E13" s="1" t="s">
        <v>9</v>
      </c>
      <c r="F13" s="1">
        <f t="shared" si="0"/>
        <v>22</v>
      </c>
      <c r="G13" s="17">
        <f t="shared" si="1"/>
        <v>13</v>
      </c>
      <c r="H13" s="19" t="s">
        <v>563</v>
      </c>
      <c r="I13" s="2" t="s">
        <v>564</v>
      </c>
    </row>
    <row r="14" spans="1:9">
      <c r="A14" s="23" t="s">
        <v>528</v>
      </c>
      <c r="B14" s="1">
        <v>14</v>
      </c>
      <c r="C14" s="2" t="s">
        <v>565</v>
      </c>
      <c r="D14" s="1">
        <v>4.6946099999999999</v>
      </c>
      <c r="E14" s="1" t="s">
        <v>9</v>
      </c>
      <c r="F14" s="1">
        <f t="shared" si="0"/>
        <v>19</v>
      </c>
      <c r="G14" s="17">
        <f t="shared" si="1"/>
        <v>16</v>
      </c>
      <c r="H14" s="19" t="s">
        <v>566</v>
      </c>
      <c r="I14" s="2" t="s">
        <v>567</v>
      </c>
    </row>
    <row r="15" spans="1:9">
      <c r="A15" s="23" t="s">
        <v>528</v>
      </c>
      <c r="B15" s="1">
        <v>15</v>
      </c>
      <c r="C15" s="2" t="s">
        <v>568</v>
      </c>
      <c r="D15" s="1">
        <v>4.5878100000000002</v>
      </c>
      <c r="E15" s="1" t="s">
        <v>8</v>
      </c>
      <c r="F15" s="1">
        <f t="shared" si="0"/>
        <v>5</v>
      </c>
      <c r="G15" s="17">
        <f t="shared" si="1"/>
        <v>32</v>
      </c>
      <c r="H15" s="19" t="s">
        <v>569</v>
      </c>
      <c r="I15" s="2" t="s">
        <v>570</v>
      </c>
    </row>
    <row r="16" spans="1:9">
      <c r="A16" s="23" t="s">
        <v>528</v>
      </c>
      <c r="B16" s="1">
        <v>18</v>
      </c>
      <c r="C16" s="2" t="s">
        <v>571</v>
      </c>
      <c r="D16" s="1">
        <v>4.1969900000000004</v>
      </c>
      <c r="E16" s="1" t="s">
        <v>22</v>
      </c>
      <c r="F16" s="1">
        <f t="shared" si="0"/>
        <v>13</v>
      </c>
      <c r="G16" s="17">
        <f t="shared" si="1"/>
        <v>19</v>
      </c>
      <c r="H16" s="19" t="s">
        <v>572</v>
      </c>
      <c r="I16" s="2" t="s">
        <v>573</v>
      </c>
    </row>
    <row r="17" spans="1:9">
      <c r="A17" s="23" t="s">
        <v>528</v>
      </c>
      <c r="B17" s="1">
        <v>20</v>
      </c>
      <c r="C17" s="2" t="s">
        <v>574</v>
      </c>
      <c r="D17" s="1">
        <v>4.0401999999999996</v>
      </c>
      <c r="E17" s="1" t="s">
        <v>7</v>
      </c>
      <c r="F17" s="1">
        <f t="shared" si="0"/>
        <v>23</v>
      </c>
      <c r="G17" s="17">
        <f t="shared" si="1"/>
        <v>4</v>
      </c>
      <c r="H17" s="19" t="s">
        <v>575</v>
      </c>
      <c r="I17" s="2" t="s">
        <v>576</v>
      </c>
    </row>
    <row r="18" spans="1:9">
      <c r="A18" s="23" t="s">
        <v>528</v>
      </c>
      <c r="B18" s="1">
        <v>21</v>
      </c>
      <c r="C18" s="2" t="s">
        <v>577</v>
      </c>
      <c r="D18" s="1">
        <v>4.02203</v>
      </c>
      <c r="E18" s="1" t="s">
        <v>28</v>
      </c>
      <c r="F18" s="1">
        <f t="shared" si="0"/>
        <v>3</v>
      </c>
      <c r="G18" s="17">
        <f t="shared" si="1"/>
        <v>5</v>
      </c>
      <c r="H18" s="19" t="s">
        <v>578</v>
      </c>
      <c r="I18" s="2" t="s">
        <v>579</v>
      </c>
    </row>
    <row r="19" spans="1:9">
      <c r="A19" s="23" t="s">
        <v>528</v>
      </c>
      <c r="B19" s="1">
        <v>22</v>
      </c>
      <c r="C19" s="2" t="s">
        <v>580</v>
      </c>
      <c r="D19" s="1">
        <v>4.0015799999999997</v>
      </c>
      <c r="E19" s="1" t="s">
        <v>31</v>
      </c>
      <c r="F19" s="1">
        <f t="shared" si="0"/>
        <v>23</v>
      </c>
      <c r="G19" s="17">
        <f t="shared" si="1"/>
        <v>6</v>
      </c>
      <c r="H19" s="19" t="s">
        <v>581</v>
      </c>
      <c r="I19" s="2" t="s">
        <v>582</v>
      </c>
    </row>
    <row r="20" spans="1:9">
      <c r="A20" s="5" t="s">
        <v>0</v>
      </c>
      <c r="B20" s="1">
        <v>4</v>
      </c>
      <c r="C20" s="2" t="s">
        <v>10</v>
      </c>
      <c r="D20" s="1">
        <v>4.6926699999999997</v>
      </c>
      <c r="E20" s="1" t="s">
        <v>11</v>
      </c>
      <c r="F20" s="1">
        <f t="shared" si="0"/>
        <v>15</v>
      </c>
      <c r="G20" s="17">
        <v>0</v>
      </c>
      <c r="H20" s="19" t="s">
        <v>12</v>
      </c>
      <c r="I20" s="2" t="s">
        <v>13</v>
      </c>
    </row>
    <row r="21" spans="1:9">
      <c r="A21" s="5" t="s">
        <v>0</v>
      </c>
      <c r="B21" s="1">
        <v>5</v>
      </c>
      <c r="C21" s="2" t="s">
        <v>14</v>
      </c>
      <c r="D21" s="1">
        <v>4.6871600000000004</v>
      </c>
      <c r="E21" s="1" t="s">
        <v>15</v>
      </c>
      <c r="F21" s="1">
        <f t="shared" si="0"/>
        <v>7</v>
      </c>
      <c r="G21" s="17">
        <f t="shared" ref="G21:G84" si="2">LEN(TRIM(H21))-LEN(SUBSTITUTE(TRIM(H21),",",""))+1</f>
        <v>4</v>
      </c>
      <c r="H21" s="19" t="s">
        <v>16</v>
      </c>
      <c r="I21" s="2" t="s">
        <v>17</v>
      </c>
    </row>
    <row r="22" spans="1:9">
      <c r="A22" s="5" t="s">
        <v>0</v>
      </c>
      <c r="B22" s="1">
        <v>6</v>
      </c>
      <c r="C22" s="2" t="s">
        <v>18</v>
      </c>
      <c r="D22" s="1">
        <v>4.4540800000000003</v>
      </c>
      <c r="E22" s="1" t="s">
        <v>11</v>
      </c>
      <c r="F22" s="1">
        <f t="shared" si="0"/>
        <v>5</v>
      </c>
      <c r="G22" s="17">
        <f t="shared" si="2"/>
        <v>12</v>
      </c>
      <c r="H22" s="19" t="s">
        <v>19</v>
      </c>
      <c r="I22" s="2" t="s">
        <v>20</v>
      </c>
    </row>
    <row r="23" spans="1:9">
      <c r="A23" s="5" t="s">
        <v>0</v>
      </c>
      <c r="B23" s="1">
        <v>9</v>
      </c>
      <c r="C23" s="2" t="s">
        <v>23</v>
      </c>
      <c r="D23" s="1">
        <v>4.0393100000000004</v>
      </c>
      <c r="E23" s="1" t="s">
        <v>24</v>
      </c>
      <c r="F23" s="1">
        <f t="shared" si="0"/>
        <v>9</v>
      </c>
      <c r="G23" s="17">
        <f t="shared" si="2"/>
        <v>1</v>
      </c>
      <c r="H23" s="19" t="s">
        <v>25</v>
      </c>
      <c r="I23" s="2" t="s">
        <v>26</v>
      </c>
    </row>
    <row r="24" spans="1:9">
      <c r="A24" s="5" t="s">
        <v>0</v>
      </c>
      <c r="B24" s="1">
        <v>10</v>
      </c>
      <c r="C24" s="2" t="s">
        <v>27</v>
      </c>
      <c r="D24" s="1">
        <v>4.0356399999999999</v>
      </c>
      <c r="E24" s="1" t="s">
        <v>28</v>
      </c>
      <c r="F24" s="1">
        <f t="shared" si="0"/>
        <v>8</v>
      </c>
      <c r="G24" s="17">
        <f t="shared" si="2"/>
        <v>4</v>
      </c>
      <c r="H24" s="19" t="s">
        <v>29</v>
      </c>
      <c r="I24" s="2" t="s">
        <v>30</v>
      </c>
    </row>
    <row r="25" spans="1:9">
      <c r="A25" s="5" t="s">
        <v>47</v>
      </c>
      <c r="B25" s="1">
        <v>1</v>
      </c>
      <c r="C25" s="2" t="s">
        <v>48</v>
      </c>
      <c r="D25" s="1">
        <v>5.9426399999999999</v>
      </c>
      <c r="E25" s="1" t="s">
        <v>7</v>
      </c>
      <c r="F25" s="1">
        <f t="shared" si="0"/>
        <v>145</v>
      </c>
      <c r="G25" s="17">
        <f t="shared" si="2"/>
        <v>19</v>
      </c>
      <c r="H25" s="19" t="s">
        <v>49</v>
      </c>
      <c r="I25" s="2" t="s">
        <v>50</v>
      </c>
    </row>
    <row r="26" spans="1:9">
      <c r="A26" s="5" t="s">
        <v>47</v>
      </c>
      <c r="B26" s="1">
        <v>2</v>
      </c>
      <c r="C26" s="2" t="s">
        <v>51</v>
      </c>
      <c r="D26" s="1">
        <v>5.6606500000000004</v>
      </c>
      <c r="E26" s="1" t="s">
        <v>7</v>
      </c>
      <c r="F26" s="1">
        <f t="shared" si="0"/>
        <v>49</v>
      </c>
      <c r="G26" s="17">
        <f t="shared" si="2"/>
        <v>24</v>
      </c>
      <c r="H26" s="19" t="s">
        <v>52</v>
      </c>
      <c r="I26" s="2" t="s">
        <v>53</v>
      </c>
    </row>
    <row r="27" spans="1:9">
      <c r="A27" s="5" t="s">
        <v>47</v>
      </c>
      <c r="B27" s="1">
        <v>3</v>
      </c>
      <c r="C27" s="2" t="s">
        <v>54</v>
      </c>
      <c r="D27" s="1">
        <v>5.4114300000000002</v>
      </c>
      <c r="E27" s="1" t="s">
        <v>7</v>
      </c>
      <c r="F27" s="1">
        <f t="shared" si="0"/>
        <v>76</v>
      </c>
      <c r="G27" s="17">
        <f t="shared" si="2"/>
        <v>24</v>
      </c>
      <c r="H27" s="19" t="s">
        <v>55</v>
      </c>
      <c r="I27" s="2" t="s">
        <v>56</v>
      </c>
    </row>
    <row r="28" spans="1:9">
      <c r="A28" s="5" t="s">
        <v>47</v>
      </c>
      <c r="B28" s="1">
        <v>4</v>
      </c>
      <c r="C28" s="2" t="s">
        <v>57</v>
      </c>
      <c r="D28" s="1">
        <v>5.3588199999999997</v>
      </c>
      <c r="E28" s="1" t="s">
        <v>7</v>
      </c>
      <c r="F28" s="1">
        <f t="shared" si="0"/>
        <v>209</v>
      </c>
      <c r="G28" s="17">
        <f t="shared" si="2"/>
        <v>17</v>
      </c>
      <c r="H28" s="19" t="s">
        <v>58</v>
      </c>
      <c r="I28" s="2" t="s">
        <v>59</v>
      </c>
    </row>
    <row r="29" spans="1:9">
      <c r="A29" s="5" t="s">
        <v>47</v>
      </c>
      <c r="B29" s="1">
        <v>5</v>
      </c>
      <c r="C29" s="2" t="s">
        <v>60</v>
      </c>
      <c r="D29" s="1">
        <v>5.2683600000000004</v>
      </c>
      <c r="E29" s="1" t="s">
        <v>7</v>
      </c>
      <c r="F29" s="1">
        <f t="shared" si="0"/>
        <v>49</v>
      </c>
      <c r="G29" s="17">
        <f t="shared" si="2"/>
        <v>24</v>
      </c>
      <c r="H29" s="19" t="s">
        <v>61</v>
      </c>
      <c r="I29" s="2" t="s">
        <v>62</v>
      </c>
    </row>
    <row r="30" spans="1:9">
      <c r="A30" s="5" t="s">
        <v>47</v>
      </c>
      <c r="B30" s="1">
        <v>6</v>
      </c>
      <c r="C30" s="2" t="s">
        <v>63</v>
      </c>
      <c r="D30" s="1">
        <v>5.1603599999999998</v>
      </c>
      <c r="E30" s="1" t="s">
        <v>7</v>
      </c>
      <c r="F30" s="1">
        <f t="shared" si="0"/>
        <v>97</v>
      </c>
      <c r="G30" s="17">
        <f t="shared" si="2"/>
        <v>24</v>
      </c>
      <c r="H30" s="19" t="s">
        <v>64</v>
      </c>
      <c r="I30" s="2" t="s">
        <v>65</v>
      </c>
    </row>
    <row r="31" spans="1:9">
      <c r="A31" s="5" t="s">
        <v>47</v>
      </c>
      <c r="B31" s="1">
        <v>7</v>
      </c>
      <c r="C31" s="2" t="s">
        <v>66</v>
      </c>
      <c r="D31" s="1">
        <v>5.0408299999999997</v>
      </c>
      <c r="E31" s="1" t="s">
        <v>7</v>
      </c>
      <c r="F31" s="1">
        <f t="shared" si="0"/>
        <v>55</v>
      </c>
      <c r="G31" s="17">
        <f t="shared" si="2"/>
        <v>24</v>
      </c>
      <c r="H31" s="19" t="s">
        <v>67</v>
      </c>
      <c r="I31" s="2" t="s">
        <v>68</v>
      </c>
    </row>
    <row r="32" spans="1:9">
      <c r="A32" s="5" t="s">
        <v>47</v>
      </c>
      <c r="B32" s="1">
        <v>8</v>
      </c>
      <c r="C32" s="2" t="s">
        <v>69</v>
      </c>
      <c r="D32" s="1">
        <v>4.9619099999999996</v>
      </c>
      <c r="E32" s="1" t="s">
        <v>7</v>
      </c>
      <c r="F32" s="1">
        <f t="shared" si="0"/>
        <v>37</v>
      </c>
      <c r="G32" s="17">
        <f t="shared" si="2"/>
        <v>23</v>
      </c>
      <c r="H32" s="19" t="s">
        <v>70</v>
      </c>
      <c r="I32" s="2" t="s">
        <v>71</v>
      </c>
    </row>
    <row r="33" spans="1:9">
      <c r="A33" s="5" t="s">
        <v>47</v>
      </c>
      <c r="B33" s="1">
        <v>9</v>
      </c>
      <c r="C33" s="2" t="s">
        <v>72</v>
      </c>
      <c r="D33" s="1">
        <v>4.9116</v>
      </c>
      <c r="E33" s="1" t="s">
        <v>7</v>
      </c>
      <c r="F33" s="1">
        <f t="shared" si="0"/>
        <v>54</v>
      </c>
      <c r="G33" s="17">
        <f t="shared" si="2"/>
        <v>23</v>
      </c>
      <c r="H33" s="19" t="s">
        <v>73</v>
      </c>
      <c r="I33" s="2" t="s">
        <v>74</v>
      </c>
    </row>
    <row r="34" spans="1:9">
      <c r="A34" s="5" t="s">
        <v>47</v>
      </c>
      <c r="B34" s="1">
        <v>10</v>
      </c>
      <c r="C34" s="2" t="s">
        <v>75</v>
      </c>
      <c r="D34" s="1">
        <v>4.6314599999999997</v>
      </c>
      <c r="E34" s="1" t="s">
        <v>8</v>
      </c>
      <c r="F34" s="1">
        <f t="shared" si="0"/>
        <v>31</v>
      </c>
      <c r="G34" s="17">
        <f t="shared" si="2"/>
        <v>8</v>
      </c>
      <c r="H34" s="19" t="s">
        <v>76</v>
      </c>
      <c r="I34" s="2" t="s">
        <v>77</v>
      </c>
    </row>
    <row r="35" spans="1:9">
      <c r="A35" s="5" t="s">
        <v>47</v>
      </c>
      <c r="B35" s="1">
        <v>11</v>
      </c>
      <c r="C35" s="2" t="s">
        <v>78</v>
      </c>
      <c r="D35" s="1">
        <v>4.6245399999999997</v>
      </c>
      <c r="E35" s="1" t="s">
        <v>7</v>
      </c>
      <c r="F35" s="1">
        <f t="shared" si="0"/>
        <v>123</v>
      </c>
      <c r="G35" s="17">
        <f t="shared" si="2"/>
        <v>25</v>
      </c>
      <c r="H35" s="19" t="s">
        <v>79</v>
      </c>
      <c r="I35" s="2" t="s">
        <v>80</v>
      </c>
    </row>
    <row r="36" spans="1:9">
      <c r="A36" s="5" t="s">
        <v>47</v>
      </c>
      <c r="B36" s="1">
        <v>13</v>
      </c>
      <c r="C36" s="2" t="s">
        <v>81</v>
      </c>
      <c r="D36" s="1">
        <v>4.5170000000000003</v>
      </c>
      <c r="E36" s="1" t="s">
        <v>9</v>
      </c>
      <c r="F36" s="1">
        <f t="shared" si="0"/>
        <v>77</v>
      </c>
      <c r="G36" s="17">
        <f t="shared" si="2"/>
        <v>1</v>
      </c>
      <c r="H36" s="19" t="s">
        <v>82</v>
      </c>
      <c r="I36" s="2" t="s">
        <v>83</v>
      </c>
    </row>
    <row r="37" spans="1:9">
      <c r="A37" s="5" t="s">
        <v>47</v>
      </c>
      <c r="B37" s="1">
        <v>14</v>
      </c>
      <c r="C37" s="2" t="s">
        <v>84</v>
      </c>
      <c r="D37" s="1">
        <v>4.49254</v>
      </c>
      <c r="E37" s="1" t="s">
        <v>9</v>
      </c>
      <c r="F37" s="1">
        <f t="shared" si="0"/>
        <v>29</v>
      </c>
      <c r="G37" s="17">
        <f t="shared" si="2"/>
        <v>1</v>
      </c>
      <c r="H37" s="19" t="s">
        <v>82</v>
      </c>
      <c r="I37" s="2" t="s">
        <v>85</v>
      </c>
    </row>
    <row r="38" spans="1:9">
      <c r="A38" s="5" t="s">
        <v>47</v>
      </c>
      <c r="B38" s="1">
        <v>15</v>
      </c>
      <c r="C38" s="2" t="s">
        <v>86</v>
      </c>
      <c r="D38" s="1">
        <v>4.4519299999999999</v>
      </c>
      <c r="E38" s="1" t="s">
        <v>8</v>
      </c>
      <c r="F38" s="1">
        <f t="shared" si="0"/>
        <v>36</v>
      </c>
      <c r="G38" s="17">
        <f t="shared" si="2"/>
        <v>36</v>
      </c>
      <c r="H38" s="19" t="s">
        <v>87</v>
      </c>
      <c r="I38" s="2" t="s">
        <v>88</v>
      </c>
    </row>
    <row r="39" spans="1:9">
      <c r="A39" s="5" t="s">
        <v>47</v>
      </c>
      <c r="B39" s="1">
        <v>16</v>
      </c>
      <c r="C39" s="2" t="s">
        <v>89</v>
      </c>
      <c r="D39" s="1">
        <v>4.4066999999999998</v>
      </c>
      <c r="E39" s="1" t="s">
        <v>8</v>
      </c>
      <c r="F39" s="1">
        <f t="shared" si="0"/>
        <v>39</v>
      </c>
      <c r="G39" s="17">
        <f t="shared" si="2"/>
        <v>10</v>
      </c>
      <c r="H39" s="19" t="s">
        <v>90</v>
      </c>
      <c r="I39" s="2" t="s">
        <v>91</v>
      </c>
    </row>
    <row r="40" spans="1:9">
      <c r="A40" s="5" t="s">
        <v>47</v>
      </c>
      <c r="B40" s="1">
        <v>17</v>
      </c>
      <c r="C40" s="2" t="s">
        <v>92</v>
      </c>
      <c r="D40" s="1">
        <v>4.4062400000000004</v>
      </c>
      <c r="E40" s="1" t="s">
        <v>7</v>
      </c>
      <c r="F40" s="1">
        <f t="shared" si="0"/>
        <v>30</v>
      </c>
      <c r="G40" s="17">
        <f t="shared" si="2"/>
        <v>27</v>
      </c>
      <c r="H40" s="19" t="s">
        <v>93</v>
      </c>
      <c r="I40" s="2" t="s">
        <v>94</v>
      </c>
    </row>
    <row r="41" spans="1:9">
      <c r="A41" s="5" t="s">
        <v>47</v>
      </c>
      <c r="B41" s="1">
        <v>18</v>
      </c>
      <c r="C41" s="2" t="s">
        <v>95</v>
      </c>
      <c r="D41" s="1">
        <v>4.3993099999999998</v>
      </c>
      <c r="E41" s="1" t="s">
        <v>8</v>
      </c>
      <c r="F41" s="1">
        <f t="shared" si="0"/>
        <v>41</v>
      </c>
      <c r="G41" s="17">
        <f t="shared" si="2"/>
        <v>38</v>
      </c>
      <c r="H41" s="19" t="s">
        <v>96</v>
      </c>
      <c r="I41" s="2" t="s">
        <v>97</v>
      </c>
    </row>
    <row r="42" spans="1:9">
      <c r="A42" s="5" t="s">
        <v>47</v>
      </c>
      <c r="B42" s="1">
        <v>19</v>
      </c>
      <c r="C42" s="2" t="s">
        <v>98</v>
      </c>
      <c r="D42" s="1">
        <v>4.39147</v>
      </c>
      <c r="E42" s="1" t="s">
        <v>8</v>
      </c>
      <c r="F42" s="1">
        <f t="shared" si="0"/>
        <v>49</v>
      </c>
      <c r="G42" s="17">
        <f t="shared" si="2"/>
        <v>14</v>
      </c>
      <c r="H42" s="19" t="s">
        <v>99</v>
      </c>
      <c r="I42" s="2" t="s">
        <v>100</v>
      </c>
    </row>
    <row r="43" spans="1:9">
      <c r="A43" s="5" t="s">
        <v>47</v>
      </c>
      <c r="B43" s="1">
        <v>20</v>
      </c>
      <c r="C43" s="2" t="s">
        <v>101</v>
      </c>
      <c r="D43" s="1">
        <v>4.39147</v>
      </c>
      <c r="E43" s="1" t="s">
        <v>8</v>
      </c>
      <c r="F43" s="1">
        <f t="shared" si="0"/>
        <v>49</v>
      </c>
      <c r="G43" s="17">
        <f t="shared" si="2"/>
        <v>14</v>
      </c>
      <c r="H43" s="19" t="s">
        <v>99</v>
      </c>
      <c r="I43" s="2" t="s">
        <v>100</v>
      </c>
    </row>
    <row r="44" spans="1:9">
      <c r="A44" s="5" t="s">
        <v>47</v>
      </c>
      <c r="B44" s="1">
        <v>21</v>
      </c>
      <c r="C44" s="2" t="s">
        <v>102</v>
      </c>
      <c r="D44" s="1">
        <v>4.3245500000000003</v>
      </c>
      <c r="E44" s="1" t="s">
        <v>8</v>
      </c>
      <c r="F44" s="1">
        <f t="shared" si="0"/>
        <v>21</v>
      </c>
      <c r="G44" s="17">
        <f t="shared" si="2"/>
        <v>10</v>
      </c>
      <c r="H44" s="19" t="s">
        <v>103</v>
      </c>
      <c r="I44" s="2" t="s">
        <v>104</v>
      </c>
    </row>
    <row r="45" spans="1:9">
      <c r="A45" s="5" t="s">
        <v>47</v>
      </c>
      <c r="B45" s="1">
        <v>22</v>
      </c>
      <c r="C45" s="2" t="s">
        <v>105</v>
      </c>
      <c r="D45" s="1">
        <v>4.3222399999999999</v>
      </c>
      <c r="E45" s="1" t="s">
        <v>8</v>
      </c>
      <c r="F45" s="1">
        <f t="shared" si="0"/>
        <v>28</v>
      </c>
      <c r="G45" s="17">
        <f t="shared" si="2"/>
        <v>1</v>
      </c>
      <c r="H45" s="19" t="s">
        <v>106</v>
      </c>
      <c r="I45" s="2" t="s">
        <v>107</v>
      </c>
    </row>
    <row r="46" spans="1:9">
      <c r="A46" s="5" t="s">
        <v>47</v>
      </c>
      <c r="B46" s="1">
        <v>23</v>
      </c>
      <c r="C46" s="2" t="s">
        <v>108</v>
      </c>
      <c r="D46" s="1">
        <v>4.3088600000000001</v>
      </c>
      <c r="E46" s="1" t="s">
        <v>8</v>
      </c>
      <c r="F46" s="1">
        <f t="shared" si="0"/>
        <v>27</v>
      </c>
      <c r="G46" s="17">
        <f t="shared" si="2"/>
        <v>2</v>
      </c>
      <c r="H46" s="19" t="s">
        <v>109</v>
      </c>
      <c r="I46" s="2" t="s">
        <v>110</v>
      </c>
    </row>
    <row r="47" spans="1:9">
      <c r="A47" s="5" t="s">
        <v>47</v>
      </c>
      <c r="B47" s="1">
        <v>24</v>
      </c>
      <c r="C47" s="2" t="s">
        <v>111</v>
      </c>
      <c r="D47" s="1">
        <v>4.2626999999999997</v>
      </c>
      <c r="E47" s="1" t="s">
        <v>7</v>
      </c>
      <c r="F47" s="1">
        <f t="shared" si="0"/>
        <v>68</v>
      </c>
      <c r="G47" s="17">
        <f t="shared" si="2"/>
        <v>23</v>
      </c>
      <c r="H47" s="19" t="s">
        <v>112</v>
      </c>
      <c r="I47" s="2" t="s">
        <v>113</v>
      </c>
    </row>
    <row r="48" spans="1:9">
      <c r="A48" s="5" t="s">
        <v>47</v>
      </c>
      <c r="B48" s="1">
        <v>25</v>
      </c>
      <c r="C48" s="2" t="s">
        <v>114</v>
      </c>
      <c r="D48" s="1">
        <v>4.2585499999999996</v>
      </c>
      <c r="E48" s="1" t="s">
        <v>7</v>
      </c>
      <c r="F48" s="1">
        <f t="shared" si="0"/>
        <v>40</v>
      </c>
      <c r="G48" s="17">
        <f t="shared" si="2"/>
        <v>21</v>
      </c>
      <c r="H48" s="19" t="s">
        <v>115</v>
      </c>
      <c r="I48" s="2" t="s">
        <v>116</v>
      </c>
    </row>
    <row r="49" spans="1:9">
      <c r="A49" s="5" t="s">
        <v>47</v>
      </c>
      <c r="B49" s="1">
        <v>26</v>
      </c>
      <c r="C49" s="2" t="s">
        <v>117</v>
      </c>
      <c r="D49" s="1">
        <v>4.2442399999999996</v>
      </c>
      <c r="E49" s="1" t="s">
        <v>9</v>
      </c>
      <c r="F49" s="1">
        <f t="shared" si="0"/>
        <v>51</v>
      </c>
      <c r="G49" s="17">
        <f t="shared" si="2"/>
        <v>1</v>
      </c>
      <c r="H49" s="19" t="s">
        <v>82</v>
      </c>
      <c r="I49" s="2" t="s">
        <v>118</v>
      </c>
    </row>
    <row r="50" spans="1:9">
      <c r="A50" s="5" t="s">
        <v>47</v>
      </c>
      <c r="B50" s="1">
        <v>27</v>
      </c>
      <c r="C50" s="2" t="s">
        <v>119</v>
      </c>
      <c r="D50" s="1">
        <v>4.2110099999999999</v>
      </c>
      <c r="E50" s="1" t="s">
        <v>8</v>
      </c>
      <c r="F50" s="1">
        <f t="shared" si="0"/>
        <v>37</v>
      </c>
      <c r="G50" s="17">
        <f t="shared" si="2"/>
        <v>10</v>
      </c>
      <c r="H50" s="19" t="s">
        <v>120</v>
      </c>
      <c r="I50" s="2" t="s">
        <v>121</v>
      </c>
    </row>
    <row r="51" spans="1:9">
      <c r="A51" s="5" t="s">
        <v>47</v>
      </c>
      <c r="B51" s="1">
        <v>28</v>
      </c>
      <c r="C51" s="2" t="s">
        <v>122</v>
      </c>
      <c r="D51" s="1">
        <v>4.1593200000000001</v>
      </c>
      <c r="E51" s="1" t="s">
        <v>7</v>
      </c>
      <c r="F51" s="1">
        <f t="shared" si="0"/>
        <v>47</v>
      </c>
      <c r="G51" s="17">
        <f t="shared" si="2"/>
        <v>23</v>
      </c>
      <c r="H51" s="19" t="s">
        <v>123</v>
      </c>
      <c r="I51" s="2" t="s">
        <v>124</v>
      </c>
    </row>
    <row r="52" spans="1:9">
      <c r="A52" s="5" t="s">
        <v>47</v>
      </c>
      <c r="B52" s="1">
        <v>29</v>
      </c>
      <c r="C52" s="2" t="s">
        <v>125</v>
      </c>
      <c r="D52" s="1">
        <v>4.1256300000000001</v>
      </c>
      <c r="E52" s="1" t="s">
        <v>8</v>
      </c>
      <c r="F52" s="1">
        <f t="shared" si="0"/>
        <v>39</v>
      </c>
      <c r="G52" s="17">
        <f t="shared" si="2"/>
        <v>36</v>
      </c>
      <c r="H52" s="19" t="s">
        <v>126</v>
      </c>
      <c r="I52" s="2" t="s">
        <v>127</v>
      </c>
    </row>
    <row r="53" spans="1:9">
      <c r="A53" s="5" t="s">
        <v>47</v>
      </c>
      <c r="B53" s="1">
        <v>31</v>
      </c>
      <c r="C53" s="2" t="s">
        <v>128</v>
      </c>
      <c r="D53" s="1">
        <v>4.0923999999999996</v>
      </c>
      <c r="E53" s="1" t="s">
        <v>7</v>
      </c>
      <c r="F53" s="1">
        <f t="shared" si="0"/>
        <v>28</v>
      </c>
      <c r="G53" s="17">
        <f t="shared" si="2"/>
        <v>26</v>
      </c>
      <c r="H53" s="19" t="s">
        <v>129</v>
      </c>
      <c r="I53" s="2" t="s">
        <v>130</v>
      </c>
    </row>
    <row r="54" spans="1:9">
      <c r="A54" s="5" t="s">
        <v>47</v>
      </c>
      <c r="B54" s="1">
        <v>32</v>
      </c>
      <c r="C54" s="2" t="s">
        <v>131</v>
      </c>
      <c r="D54" s="1">
        <v>4.0882500000000004</v>
      </c>
      <c r="E54" s="1" t="s">
        <v>8</v>
      </c>
      <c r="F54" s="1">
        <f t="shared" si="0"/>
        <v>37</v>
      </c>
      <c r="G54" s="17">
        <f t="shared" si="2"/>
        <v>10</v>
      </c>
      <c r="H54" s="19" t="s">
        <v>132</v>
      </c>
      <c r="I54" s="2" t="s">
        <v>133</v>
      </c>
    </row>
    <row r="55" spans="1:9">
      <c r="A55" s="5" t="s">
        <v>47</v>
      </c>
      <c r="B55" s="1">
        <v>33</v>
      </c>
      <c r="C55" s="2" t="s">
        <v>134</v>
      </c>
      <c r="D55" s="1">
        <v>4.0850200000000001</v>
      </c>
      <c r="E55" s="1" t="s">
        <v>7</v>
      </c>
      <c r="F55" s="1">
        <f t="shared" si="0"/>
        <v>80</v>
      </c>
      <c r="G55" s="17">
        <f t="shared" si="2"/>
        <v>24</v>
      </c>
      <c r="H55" s="19" t="s">
        <v>135</v>
      </c>
      <c r="I55" s="2" t="s">
        <v>136</v>
      </c>
    </row>
    <row r="56" spans="1:9">
      <c r="A56" s="5" t="s">
        <v>47</v>
      </c>
      <c r="B56" s="1">
        <v>34</v>
      </c>
      <c r="C56" s="2" t="s">
        <v>137</v>
      </c>
      <c r="D56" s="1">
        <v>4.0379399999999999</v>
      </c>
      <c r="E56" s="1" t="s">
        <v>8</v>
      </c>
      <c r="F56" s="1">
        <f t="shared" si="0"/>
        <v>34</v>
      </c>
      <c r="G56" s="17">
        <f t="shared" si="2"/>
        <v>12</v>
      </c>
      <c r="H56" s="19" t="s">
        <v>138</v>
      </c>
      <c r="I56" s="2" t="s">
        <v>139</v>
      </c>
    </row>
    <row r="57" spans="1:9">
      <c r="A57" s="5" t="s">
        <v>47</v>
      </c>
      <c r="B57" s="1">
        <v>35</v>
      </c>
      <c r="C57" s="2" t="s">
        <v>140</v>
      </c>
      <c r="D57" s="1">
        <v>4.0213299999999998</v>
      </c>
      <c r="E57" s="1" t="s">
        <v>9</v>
      </c>
      <c r="F57" s="1">
        <f t="shared" si="0"/>
        <v>19</v>
      </c>
      <c r="G57" s="17">
        <f t="shared" si="2"/>
        <v>1</v>
      </c>
      <c r="H57" s="19" t="s">
        <v>82</v>
      </c>
      <c r="I57" s="2" t="s">
        <v>141</v>
      </c>
    </row>
    <row r="58" spans="1:9" s="29" customFormat="1">
      <c r="A58" s="24" t="s">
        <v>254</v>
      </c>
      <c r="B58" s="25">
        <v>1</v>
      </c>
      <c r="C58" s="26" t="s">
        <v>255</v>
      </c>
      <c r="D58" s="25">
        <v>4.3458600000000001</v>
      </c>
      <c r="E58" s="25" t="s">
        <v>7</v>
      </c>
      <c r="F58" s="25">
        <f t="shared" si="0"/>
        <v>597</v>
      </c>
      <c r="G58" s="27">
        <f t="shared" si="2"/>
        <v>1</v>
      </c>
      <c r="H58" s="28" t="s">
        <v>256</v>
      </c>
      <c r="I58" s="26" t="s">
        <v>257</v>
      </c>
    </row>
    <row r="59" spans="1:9" s="29" customFormat="1">
      <c r="A59" s="24" t="s">
        <v>254</v>
      </c>
      <c r="B59" s="25">
        <v>2</v>
      </c>
      <c r="C59" s="26" t="s">
        <v>258</v>
      </c>
      <c r="D59" s="25">
        <v>3.99715</v>
      </c>
      <c r="E59" s="25" t="s">
        <v>7</v>
      </c>
      <c r="F59" s="25">
        <f t="shared" si="0"/>
        <v>582</v>
      </c>
      <c r="G59" s="27">
        <f t="shared" si="2"/>
        <v>1</v>
      </c>
      <c r="H59" s="28" t="s">
        <v>259</v>
      </c>
      <c r="I59" s="26" t="s">
        <v>260</v>
      </c>
    </row>
    <row r="60" spans="1:9">
      <c r="A60" s="5" t="s">
        <v>285</v>
      </c>
      <c r="B60" s="1">
        <v>1</v>
      </c>
      <c r="C60" s="2" t="s">
        <v>286</v>
      </c>
      <c r="D60" s="1">
        <v>4.8885899999999998</v>
      </c>
      <c r="E60" s="1" t="s">
        <v>7</v>
      </c>
      <c r="F60" s="1">
        <f t="shared" si="0"/>
        <v>11</v>
      </c>
      <c r="G60" s="17">
        <f t="shared" si="2"/>
        <v>1</v>
      </c>
      <c r="H60" s="19" t="s">
        <v>287</v>
      </c>
      <c r="I60" s="2" t="s">
        <v>288</v>
      </c>
    </row>
    <row r="61" spans="1:9">
      <c r="A61" s="5" t="s">
        <v>1142</v>
      </c>
      <c r="B61" s="1">
        <v>2</v>
      </c>
      <c r="C61" s="2" t="s">
        <v>289</v>
      </c>
      <c r="D61" s="1">
        <v>4.7259399999999996</v>
      </c>
      <c r="E61" s="1" t="s">
        <v>8</v>
      </c>
      <c r="F61" s="1">
        <f t="shared" si="0"/>
        <v>8</v>
      </c>
      <c r="G61" s="17">
        <f t="shared" si="2"/>
        <v>6</v>
      </c>
      <c r="H61" s="19" t="s">
        <v>290</v>
      </c>
      <c r="I61" s="2" t="s">
        <v>291</v>
      </c>
    </row>
    <row r="62" spans="1:9">
      <c r="A62" s="5" t="s">
        <v>1143</v>
      </c>
      <c r="B62" s="1">
        <v>3</v>
      </c>
      <c r="C62" s="2" t="s">
        <v>292</v>
      </c>
      <c r="D62" s="1">
        <v>4.5688399999999998</v>
      </c>
      <c r="E62" s="1" t="s">
        <v>9</v>
      </c>
      <c r="F62" s="1">
        <f t="shared" si="0"/>
        <v>5</v>
      </c>
      <c r="G62" s="17">
        <f t="shared" si="2"/>
        <v>4</v>
      </c>
      <c r="H62" s="19" t="s">
        <v>16</v>
      </c>
      <c r="I62" s="2" t="s">
        <v>293</v>
      </c>
    </row>
    <row r="63" spans="1:9">
      <c r="A63" s="5" t="s">
        <v>1144</v>
      </c>
      <c r="B63" s="1">
        <v>4</v>
      </c>
      <c r="C63" s="2" t="s">
        <v>294</v>
      </c>
      <c r="D63" s="1">
        <v>4.5651400000000004</v>
      </c>
      <c r="E63" s="1" t="s">
        <v>11</v>
      </c>
      <c r="F63" s="1">
        <f t="shared" si="0"/>
        <v>9</v>
      </c>
      <c r="G63" s="17">
        <f t="shared" si="2"/>
        <v>11</v>
      </c>
      <c r="H63" s="19" t="s">
        <v>295</v>
      </c>
      <c r="I63" s="2" t="s">
        <v>296</v>
      </c>
    </row>
    <row r="64" spans="1:9">
      <c r="A64" s="5" t="s">
        <v>1145</v>
      </c>
      <c r="B64" s="1">
        <v>7</v>
      </c>
      <c r="C64" s="2" t="s">
        <v>297</v>
      </c>
      <c r="D64" s="1">
        <v>4.3396600000000003</v>
      </c>
      <c r="E64" s="1" t="s">
        <v>11</v>
      </c>
      <c r="F64" s="1">
        <f t="shared" si="0"/>
        <v>10</v>
      </c>
      <c r="G64" s="17">
        <f t="shared" si="2"/>
        <v>9</v>
      </c>
      <c r="H64" s="19" t="s">
        <v>298</v>
      </c>
      <c r="I64" s="2" t="s">
        <v>299</v>
      </c>
    </row>
    <row r="65" spans="1:9">
      <c r="A65" s="5" t="s">
        <v>1146</v>
      </c>
      <c r="B65" s="1">
        <v>9</v>
      </c>
      <c r="C65" s="2" t="s">
        <v>300</v>
      </c>
      <c r="D65" s="1">
        <v>4.2453900000000004</v>
      </c>
      <c r="E65" s="1" t="s">
        <v>22</v>
      </c>
      <c r="F65" s="1">
        <f t="shared" si="0"/>
        <v>19</v>
      </c>
      <c r="G65" s="17">
        <f t="shared" si="2"/>
        <v>5</v>
      </c>
      <c r="H65" s="19" t="s">
        <v>301</v>
      </c>
      <c r="I65" s="2" t="s">
        <v>302</v>
      </c>
    </row>
    <row r="66" spans="1:9">
      <c r="A66" s="5" t="s">
        <v>1147</v>
      </c>
      <c r="B66" s="1">
        <v>12</v>
      </c>
      <c r="C66" s="2" t="s">
        <v>303</v>
      </c>
      <c r="D66" s="1">
        <v>4.1659199999999998</v>
      </c>
      <c r="E66" s="1" t="s">
        <v>11</v>
      </c>
      <c r="F66" s="1">
        <f t="shared" ref="F66:F120" si="3">LEN(TRIM(I66))-LEN(SUBSTITUTE(TRIM(I66),",",""))+1</f>
        <v>5</v>
      </c>
      <c r="G66" s="17">
        <f t="shared" si="2"/>
        <v>20</v>
      </c>
      <c r="H66" s="19" t="s">
        <v>304</v>
      </c>
      <c r="I66" s="2" t="s">
        <v>305</v>
      </c>
    </row>
    <row r="67" spans="1:9">
      <c r="A67" s="5" t="s">
        <v>1148</v>
      </c>
      <c r="B67" s="1">
        <v>13</v>
      </c>
      <c r="C67" s="2" t="s">
        <v>306</v>
      </c>
      <c r="D67" s="1">
        <v>4.0735099999999997</v>
      </c>
      <c r="E67" s="1" t="s">
        <v>8</v>
      </c>
      <c r="F67" s="1">
        <f t="shared" si="3"/>
        <v>9</v>
      </c>
      <c r="G67" s="17">
        <f t="shared" si="2"/>
        <v>6</v>
      </c>
      <c r="H67" s="19" t="s">
        <v>307</v>
      </c>
      <c r="I67" s="2" t="s">
        <v>308</v>
      </c>
    </row>
    <row r="68" spans="1:9">
      <c r="A68" s="5" t="s">
        <v>1149</v>
      </c>
      <c r="B68" s="1">
        <v>14</v>
      </c>
      <c r="C68" s="2" t="s">
        <v>309</v>
      </c>
      <c r="D68" s="1">
        <v>4.0513300000000001</v>
      </c>
      <c r="E68" s="1" t="s">
        <v>31</v>
      </c>
      <c r="F68" s="1">
        <f t="shared" si="3"/>
        <v>19</v>
      </c>
      <c r="G68" s="17">
        <f t="shared" si="2"/>
        <v>6</v>
      </c>
      <c r="H68" s="19" t="s">
        <v>310</v>
      </c>
      <c r="I68" s="2" t="s">
        <v>311</v>
      </c>
    </row>
    <row r="69" spans="1:9">
      <c r="A69" s="5" t="s">
        <v>1150</v>
      </c>
      <c r="B69" s="1">
        <v>15</v>
      </c>
      <c r="C69" s="2" t="s">
        <v>312</v>
      </c>
      <c r="D69" s="1">
        <v>4.0457799999999997</v>
      </c>
      <c r="E69" s="1" t="s">
        <v>32</v>
      </c>
      <c r="F69" s="1">
        <f t="shared" si="3"/>
        <v>9</v>
      </c>
      <c r="G69" s="17">
        <f t="shared" si="2"/>
        <v>1</v>
      </c>
      <c r="H69" s="19" t="s">
        <v>313</v>
      </c>
      <c r="I69" s="2" t="s">
        <v>314</v>
      </c>
    </row>
    <row r="70" spans="1:9">
      <c r="A70" s="5" t="s">
        <v>322</v>
      </c>
      <c r="B70" s="1">
        <v>1</v>
      </c>
      <c r="C70" s="2" t="s">
        <v>317</v>
      </c>
      <c r="D70" s="1">
        <v>5.2222200000000001</v>
      </c>
      <c r="E70" s="1" t="s">
        <v>7</v>
      </c>
      <c r="F70" s="1">
        <f t="shared" si="3"/>
        <v>16</v>
      </c>
      <c r="G70" s="17">
        <f t="shared" si="2"/>
        <v>17</v>
      </c>
      <c r="H70" s="19" t="s">
        <v>318</v>
      </c>
      <c r="I70" s="2" t="s">
        <v>323</v>
      </c>
    </row>
    <row r="71" spans="1:9">
      <c r="A71" s="5" t="s">
        <v>322</v>
      </c>
      <c r="B71" s="1">
        <v>3</v>
      </c>
      <c r="C71" s="2" t="s">
        <v>324</v>
      </c>
      <c r="D71" s="1">
        <v>4.3620999999999999</v>
      </c>
      <c r="E71" s="1" t="s">
        <v>7</v>
      </c>
      <c r="F71" s="1">
        <f t="shared" si="3"/>
        <v>13</v>
      </c>
      <c r="G71" s="17">
        <f t="shared" si="2"/>
        <v>20</v>
      </c>
      <c r="H71" s="19" t="s">
        <v>325</v>
      </c>
      <c r="I71" s="2" t="s">
        <v>326</v>
      </c>
    </row>
    <row r="72" spans="1:9">
      <c r="A72" s="5" t="s">
        <v>322</v>
      </c>
      <c r="B72" s="1">
        <v>4</v>
      </c>
      <c r="C72" s="2" t="s">
        <v>327</v>
      </c>
      <c r="D72" s="1">
        <v>4.3401699999999996</v>
      </c>
      <c r="E72" s="1" t="s">
        <v>7</v>
      </c>
      <c r="F72" s="1">
        <f t="shared" si="3"/>
        <v>15</v>
      </c>
      <c r="G72" s="17">
        <f t="shared" si="2"/>
        <v>18</v>
      </c>
      <c r="H72" s="19" t="s">
        <v>328</v>
      </c>
      <c r="I72" s="2" t="s">
        <v>329</v>
      </c>
    </row>
    <row r="73" spans="1:9">
      <c r="A73" s="5" t="s">
        <v>322</v>
      </c>
      <c r="B73" s="1">
        <v>5</v>
      </c>
      <c r="C73" s="2" t="s">
        <v>319</v>
      </c>
      <c r="D73" s="1">
        <v>4.2863499999999997</v>
      </c>
      <c r="E73" s="1" t="s">
        <v>7</v>
      </c>
      <c r="F73" s="1">
        <f t="shared" si="3"/>
        <v>17</v>
      </c>
      <c r="G73" s="17">
        <f t="shared" si="2"/>
        <v>18</v>
      </c>
      <c r="H73" s="19" t="s">
        <v>320</v>
      </c>
      <c r="I73" s="2" t="s">
        <v>330</v>
      </c>
    </row>
    <row r="74" spans="1:9">
      <c r="A74" s="5" t="s">
        <v>322</v>
      </c>
      <c r="B74" s="1">
        <v>7</v>
      </c>
      <c r="C74" s="2" t="s">
        <v>331</v>
      </c>
      <c r="D74" s="1">
        <v>4.2385099999999998</v>
      </c>
      <c r="E74" s="1" t="s">
        <v>9</v>
      </c>
      <c r="F74" s="1">
        <f t="shared" si="3"/>
        <v>19</v>
      </c>
      <c r="G74" s="17">
        <f t="shared" si="2"/>
        <v>4</v>
      </c>
      <c r="H74" s="19" t="s">
        <v>332</v>
      </c>
      <c r="I74" s="2" t="s">
        <v>333</v>
      </c>
    </row>
    <row r="75" spans="1:9">
      <c r="A75" s="5" t="s">
        <v>322</v>
      </c>
      <c r="B75" s="1">
        <v>8</v>
      </c>
      <c r="C75" s="2" t="s">
        <v>334</v>
      </c>
      <c r="D75" s="1">
        <v>4.2016299999999998</v>
      </c>
      <c r="E75" s="1" t="s">
        <v>7</v>
      </c>
      <c r="F75" s="1">
        <f t="shared" si="3"/>
        <v>13</v>
      </c>
      <c r="G75" s="17">
        <f t="shared" si="2"/>
        <v>20</v>
      </c>
      <c r="H75" s="19" t="s">
        <v>335</v>
      </c>
      <c r="I75" s="2" t="s">
        <v>336</v>
      </c>
    </row>
    <row r="76" spans="1:9">
      <c r="A76" s="5" t="s">
        <v>337</v>
      </c>
      <c r="B76" s="1">
        <v>2</v>
      </c>
      <c r="C76" s="2" t="s">
        <v>338</v>
      </c>
      <c r="D76" s="1">
        <v>4.5088699999999999</v>
      </c>
      <c r="E76" s="1" t="s">
        <v>8</v>
      </c>
      <c r="F76" s="1">
        <f t="shared" si="3"/>
        <v>15</v>
      </c>
      <c r="G76" s="17">
        <f t="shared" si="2"/>
        <v>1</v>
      </c>
      <c r="H76" s="19" t="s">
        <v>339</v>
      </c>
      <c r="I76" s="2" t="s">
        <v>340</v>
      </c>
    </row>
    <row r="77" spans="1:9">
      <c r="A77" s="5" t="s">
        <v>337</v>
      </c>
      <c r="B77" s="1">
        <v>3</v>
      </c>
      <c r="C77" s="2" t="s">
        <v>279</v>
      </c>
      <c r="D77" s="1">
        <v>4.21258</v>
      </c>
      <c r="E77" s="1" t="s">
        <v>9</v>
      </c>
      <c r="F77" s="1">
        <f t="shared" si="3"/>
        <v>64</v>
      </c>
      <c r="G77" s="17">
        <f t="shared" si="2"/>
        <v>4</v>
      </c>
      <c r="H77" s="19" t="s">
        <v>280</v>
      </c>
      <c r="I77" s="2" t="s">
        <v>341</v>
      </c>
    </row>
    <row r="78" spans="1:9">
      <c r="A78" s="5" t="s">
        <v>342</v>
      </c>
      <c r="B78" s="1">
        <v>1</v>
      </c>
      <c r="C78" s="2" t="s">
        <v>343</v>
      </c>
      <c r="D78" s="1">
        <v>4.9035900000000003</v>
      </c>
      <c r="E78" s="1" t="s">
        <v>7</v>
      </c>
      <c r="F78" s="1">
        <f t="shared" si="3"/>
        <v>22</v>
      </c>
      <c r="G78" s="17">
        <f t="shared" si="2"/>
        <v>4</v>
      </c>
      <c r="H78" s="19" t="s">
        <v>344</v>
      </c>
      <c r="I78" s="2" t="s">
        <v>345</v>
      </c>
    </row>
    <row r="79" spans="1:9">
      <c r="A79" s="5" t="s">
        <v>342</v>
      </c>
      <c r="B79" s="1">
        <v>2</v>
      </c>
      <c r="C79" s="2" t="s">
        <v>234</v>
      </c>
      <c r="D79" s="1">
        <v>4.79495</v>
      </c>
      <c r="E79" s="1" t="s">
        <v>8</v>
      </c>
      <c r="F79" s="1">
        <f t="shared" si="3"/>
        <v>33</v>
      </c>
      <c r="G79" s="17">
        <f t="shared" si="2"/>
        <v>3</v>
      </c>
      <c r="H79" s="19" t="s">
        <v>235</v>
      </c>
      <c r="I79" s="2" t="s">
        <v>346</v>
      </c>
    </row>
    <row r="80" spans="1:9">
      <c r="A80" s="5" t="s">
        <v>342</v>
      </c>
      <c r="B80" s="1">
        <v>3</v>
      </c>
      <c r="C80" s="2" t="s">
        <v>347</v>
      </c>
      <c r="D80" s="1">
        <v>4.7387699999999997</v>
      </c>
      <c r="E80" s="1" t="s">
        <v>7</v>
      </c>
      <c r="F80" s="1">
        <f t="shared" si="3"/>
        <v>18</v>
      </c>
      <c r="G80" s="17">
        <f t="shared" si="2"/>
        <v>4</v>
      </c>
      <c r="H80" s="19" t="s">
        <v>348</v>
      </c>
      <c r="I80" s="2" t="s">
        <v>349</v>
      </c>
    </row>
    <row r="81" spans="1:9">
      <c r="A81" s="5" t="s">
        <v>342</v>
      </c>
      <c r="B81" s="1">
        <v>4</v>
      </c>
      <c r="C81" s="2" t="s">
        <v>350</v>
      </c>
      <c r="D81" s="1">
        <v>4.5746900000000004</v>
      </c>
      <c r="E81" s="1" t="s">
        <v>7</v>
      </c>
      <c r="F81" s="1">
        <f t="shared" si="3"/>
        <v>15</v>
      </c>
      <c r="G81" s="17">
        <f t="shared" si="2"/>
        <v>4</v>
      </c>
      <c r="H81" s="19" t="s">
        <v>16</v>
      </c>
      <c r="I81" s="2" t="s">
        <v>351</v>
      </c>
    </row>
    <row r="82" spans="1:9">
      <c r="A82" s="5" t="s">
        <v>342</v>
      </c>
      <c r="B82" s="1">
        <v>5</v>
      </c>
      <c r="C82" s="2" t="s">
        <v>352</v>
      </c>
      <c r="D82" s="1">
        <v>4.4261400000000002</v>
      </c>
      <c r="E82" s="1" t="s">
        <v>7</v>
      </c>
      <c r="F82" s="1">
        <f t="shared" si="3"/>
        <v>12</v>
      </c>
      <c r="G82" s="17">
        <f t="shared" si="2"/>
        <v>4</v>
      </c>
      <c r="H82" s="19" t="s">
        <v>16</v>
      </c>
      <c r="I82" s="2" t="s">
        <v>353</v>
      </c>
    </row>
    <row r="83" spans="1:9">
      <c r="A83" s="5" t="s">
        <v>342</v>
      </c>
      <c r="B83" s="1">
        <v>6</v>
      </c>
      <c r="C83" s="2" t="s">
        <v>354</v>
      </c>
      <c r="D83" s="1">
        <v>4.3618300000000003</v>
      </c>
      <c r="E83" s="1" t="s">
        <v>7</v>
      </c>
      <c r="F83" s="1">
        <f t="shared" si="3"/>
        <v>12</v>
      </c>
      <c r="G83" s="17">
        <f t="shared" si="2"/>
        <v>4</v>
      </c>
      <c r="H83" s="19" t="s">
        <v>16</v>
      </c>
      <c r="I83" s="2" t="s">
        <v>355</v>
      </c>
    </row>
    <row r="84" spans="1:9">
      <c r="A84" s="5" t="s">
        <v>342</v>
      </c>
      <c r="B84" s="1">
        <v>7</v>
      </c>
      <c r="C84" s="2" t="s">
        <v>356</v>
      </c>
      <c r="D84" s="1">
        <v>4.3307900000000004</v>
      </c>
      <c r="E84" s="1" t="s">
        <v>7</v>
      </c>
      <c r="F84" s="1">
        <f t="shared" si="3"/>
        <v>19</v>
      </c>
      <c r="G84" s="17">
        <f t="shared" si="2"/>
        <v>4</v>
      </c>
      <c r="H84" s="19" t="s">
        <v>16</v>
      </c>
      <c r="I84" s="2" t="s">
        <v>357</v>
      </c>
    </row>
    <row r="85" spans="1:9">
      <c r="A85" s="5" t="s">
        <v>342</v>
      </c>
      <c r="B85" s="1">
        <v>8</v>
      </c>
      <c r="C85" s="2" t="s">
        <v>358</v>
      </c>
      <c r="D85" s="1">
        <v>4.2657499999999997</v>
      </c>
      <c r="E85" s="1" t="s">
        <v>9</v>
      </c>
      <c r="F85" s="1">
        <f t="shared" si="3"/>
        <v>34</v>
      </c>
      <c r="G85" s="17">
        <f t="shared" ref="G85:G120" si="4">LEN(TRIM(H85))-LEN(SUBSTITUTE(TRIM(H85),",",""))+1</f>
        <v>9</v>
      </c>
      <c r="H85" s="19" t="s">
        <v>359</v>
      </c>
      <c r="I85" s="2" t="s">
        <v>360</v>
      </c>
    </row>
    <row r="86" spans="1:9">
      <c r="A86" s="5" t="s">
        <v>342</v>
      </c>
      <c r="B86" s="1">
        <v>9</v>
      </c>
      <c r="C86" s="2" t="s">
        <v>361</v>
      </c>
      <c r="D86" s="1">
        <v>4.2265800000000002</v>
      </c>
      <c r="E86" s="1" t="s">
        <v>11</v>
      </c>
      <c r="F86" s="1">
        <f t="shared" si="3"/>
        <v>72</v>
      </c>
      <c r="G86" s="17">
        <f t="shared" si="4"/>
        <v>2</v>
      </c>
      <c r="H86" s="19" t="s">
        <v>205</v>
      </c>
      <c r="I86" s="2" t="s">
        <v>362</v>
      </c>
    </row>
    <row r="87" spans="1:9">
      <c r="A87" s="5" t="s">
        <v>342</v>
      </c>
      <c r="B87" s="1">
        <v>10</v>
      </c>
      <c r="C87" s="2" t="s">
        <v>363</v>
      </c>
      <c r="D87" s="1">
        <v>4.1541499999999996</v>
      </c>
      <c r="E87" s="1" t="s">
        <v>15</v>
      </c>
      <c r="F87" s="1">
        <f t="shared" si="3"/>
        <v>23</v>
      </c>
      <c r="G87" s="17">
        <f t="shared" si="4"/>
        <v>8</v>
      </c>
      <c r="H87" s="19" t="s">
        <v>364</v>
      </c>
      <c r="I87" s="2" t="s">
        <v>365</v>
      </c>
    </row>
    <row r="88" spans="1:9">
      <c r="A88" s="5" t="s">
        <v>342</v>
      </c>
      <c r="B88" s="1">
        <v>11</v>
      </c>
      <c r="C88" s="2" t="s">
        <v>366</v>
      </c>
      <c r="D88" s="1">
        <v>4.1430600000000002</v>
      </c>
      <c r="E88" s="1" t="s">
        <v>15</v>
      </c>
      <c r="F88" s="1">
        <f t="shared" si="3"/>
        <v>43</v>
      </c>
      <c r="G88" s="17">
        <f t="shared" si="4"/>
        <v>5</v>
      </c>
      <c r="H88" s="19" t="s">
        <v>367</v>
      </c>
      <c r="I88" s="2" t="s">
        <v>368</v>
      </c>
    </row>
    <row r="89" spans="1:9">
      <c r="A89" s="5" t="s">
        <v>342</v>
      </c>
      <c r="B89" s="1">
        <v>12</v>
      </c>
      <c r="C89" s="2" t="s">
        <v>369</v>
      </c>
      <c r="D89" s="1">
        <v>4.13863</v>
      </c>
      <c r="E89" s="1" t="s">
        <v>11</v>
      </c>
      <c r="F89" s="1">
        <f t="shared" si="3"/>
        <v>38</v>
      </c>
      <c r="G89" s="17">
        <f t="shared" si="4"/>
        <v>3</v>
      </c>
      <c r="H89" s="19" t="s">
        <v>370</v>
      </c>
      <c r="I89" s="2" t="s">
        <v>371</v>
      </c>
    </row>
    <row r="90" spans="1:9">
      <c r="A90" s="5" t="s">
        <v>342</v>
      </c>
      <c r="B90" s="1">
        <v>13</v>
      </c>
      <c r="C90" s="2" t="s">
        <v>204</v>
      </c>
      <c r="D90" s="1">
        <v>4.1223700000000001</v>
      </c>
      <c r="E90" s="1" t="s">
        <v>11</v>
      </c>
      <c r="F90" s="1">
        <f t="shared" si="3"/>
        <v>14</v>
      </c>
      <c r="G90" s="17">
        <f t="shared" si="4"/>
        <v>2</v>
      </c>
      <c r="H90" s="19" t="s">
        <v>205</v>
      </c>
      <c r="I90" s="2" t="s">
        <v>372</v>
      </c>
    </row>
    <row r="91" spans="1:9">
      <c r="A91" s="5" t="s">
        <v>342</v>
      </c>
      <c r="B91" s="1">
        <v>15</v>
      </c>
      <c r="C91" s="2" t="s">
        <v>373</v>
      </c>
      <c r="D91" s="1">
        <v>4.0758000000000001</v>
      </c>
      <c r="E91" s="1" t="s">
        <v>11</v>
      </c>
      <c r="F91" s="1">
        <f t="shared" si="3"/>
        <v>45</v>
      </c>
      <c r="G91" s="17">
        <f t="shared" si="4"/>
        <v>3</v>
      </c>
      <c r="H91" s="19" t="s">
        <v>370</v>
      </c>
      <c r="I91" s="2" t="s">
        <v>374</v>
      </c>
    </row>
    <row r="92" spans="1:9">
      <c r="A92" s="5" t="s">
        <v>342</v>
      </c>
      <c r="B92" s="1">
        <v>16</v>
      </c>
      <c r="C92" s="2" t="s">
        <v>375</v>
      </c>
      <c r="D92" s="1">
        <v>4.0706300000000004</v>
      </c>
      <c r="E92" s="1" t="s">
        <v>7</v>
      </c>
      <c r="F92" s="1">
        <f t="shared" si="3"/>
        <v>29</v>
      </c>
      <c r="G92" s="17">
        <f t="shared" si="4"/>
        <v>4</v>
      </c>
      <c r="H92" s="19" t="s">
        <v>16</v>
      </c>
      <c r="I92" s="2" t="s">
        <v>376</v>
      </c>
    </row>
    <row r="93" spans="1:9">
      <c r="A93" s="5" t="s">
        <v>342</v>
      </c>
      <c r="B93" s="1">
        <v>17</v>
      </c>
      <c r="C93" s="2" t="s">
        <v>377</v>
      </c>
      <c r="D93" s="1">
        <v>4.0321999999999996</v>
      </c>
      <c r="E93" s="1" t="s">
        <v>7</v>
      </c>
      <c r="F93" s="1">
        <f t="shared" si="3"/>
        <v>11</v>
      </c>
      <c r="G93" s="17">
        <f t="shared" si="4"/>
        <v>4</v>
      </c>
      <c r="H93" s="19" t="s">
        <v>16</v>
      </c>
      <c r="I93" s="2" t="s">
        <v>378</v>
      </c>
    </row>
    <row r="94" spans="1:9">
      <c r="A94" s="5" t="s">
        <v>389</v>
      </c>
      <c r="B94" s="1">
        <v>1</v>
      </c>
      <c r="C94" s="2" t="s">
        <v>390</v>
      </c>
      <c r="D94" s="1">
        <v>6.47079</v>
      </c>
      <c r="E94" s="1" t="s">
        <v>7</v>
      </c>
      <c r="F94" s="1">
        <f t="shared" si="3"/>
        <v>8</v>
      </c>
      <c r="G94" s="17">
        <f t="shared" si="4"/>
        <v>1</v>
      </c>
      <c r="H94" s="19" t="s">
        <v>391</v>
      </c>
      <c r="I94" s="2" t="s">
        <v>392</v>
      </c>
    </row>
    <row r="95" spans="1:9">
      <c r="A95" s="5" t="s">
        <v>389</v>
      </c>
      <c r="B95" s="1">
        <v>2</v>
      </c>
      <c r="C95" s="2" t="s">
        <v>366</v>
      </c>
      <c r="D95" s="1">
        <v>6.25068</v>
      </c>
      <c r="E95" s="1" t="s">
        <v>8</v>
      </c>
      <c r="F95" s="1">
        <f t="shared" si="3"/>
        <v>17</v>
      </c>
      <c r="G95" s="17">
        <f t="shared" si="4"/>
        <v>5</v>
      </c>
      <c r="H95" s="19" t="s">
        <v>367</v>
      </c>
      <c r="I95" s="2" t="s">
        <v>393</v>
      </c>
    </row>
    <row r="96" spans="1:9">
      <c r="A96" s="5" t="s">
        <v>389</v>
      </c>
      <c r="B96" s="1">
        <v>4</v>
      </c>
      <c r="C96" s="2" t="s">
        <v>385</v>
      </c>
      <c r="D96" s="1">
        <v>5.8189299999999999</v>
      </c>
      <c r="E96" s="1" t="s">
        <v>8</v>
      </c>
      <c r="F96" s="1">
        <f t="shared" si="3"/>
        <v>11</v>
      </c>
      <c r="G96" s="17">
        <f t="shared" si="4"/>
        <v>7</v>
      </c>
      <c r="H96" s="19" t="s">
        <v>380</v>
      </c>
      <c r="I96" s="2" t="s">
        <v>394</v>
      </c>
    </row>
    <row r="97" spans="1:9">
      <c r="A97" s="5" t="s">
        <v>389</v>
      </c>
      <c r="B97" s="1">
        <v>5</v>
      </c>
      <c r="C97" s="2" t="s">
        <v>395</v>
      </c>
      <c r="D97" s="1">
        <v>5.6016399999999997</v>
      </c>
      <c r="E97" s="1" t="s">
        <v>8</v>
      </c>
      <c r="F97" s="1">
        <f t="shared" si="3"/>
        <v>7</v>
      </c>
      <c r="G97" s="17">
        <f t="shared" si="4"/>
        <v>3</v>
      </c>
      <c r="H97" s="19" t="s">
        <v>396</v>
      </c>
      <c r="I97" s="2" t="s">
        <v>397</v>
      </c>
    </row>
    <row r="98" spans="1:9">
      <c r="A98" s="5" t="s">
        <v>389</v>
      </c>
      <c r="B98" s="1">
        <v>6</v>
      </c>
      <c r="C98" s="2" t="s">
        <v>398</v>
      </c>
      <c r="D98" s="1">
        <v>5.5169899999999998</v>
      </c>
      <c r="E98" s="1" t="s">
        <v>9</v>
      </c>
      <c r="F98" s="1">
        <f t="shared" si="3"/>
        <v>23</v>
      </c>
      <c r="G98" s="17">
        <f t="shared" si="4"/>
        <v>3</v>
      </c>
      <c r="H98" s="19" t="s">
        <v>399</v>
      </c>
      <c r="I98" s="2" t="s">
        <v>400</v>
      </c>
    </row>
    <row r="99" spans="1:9">
      <c r="A99" s="5" t="s">
        <v>389</v>
      </c>
      <c r="B99" s="1">
        <v>7</v>
      </c>
      <c r="C99" s="2" t="s">
        <v>40</v>
      </c>
      <c r="D99" s="1">
        <v>5.4041100000000002</v>
      </c>
      <c r="E99" s="1" t="s">
        <v>11</v>
      </c>
      <c r="F99" s="1">
        <f t="shared" si="3"/>
        <v>5</v>
      </c>
      <c r="G99" s="17">
        <f t="shared" si="4"/>
        <v>4</v>
      </c>
      <c r="H99" s="19" t="s">
        <v>41</v>
      </c>
      <c r="I99" s="2" t="s">
        <v>401</v>
      </c>
    </row>
    <row r="100" spans="1:9">
      <c r="A100" s="5" t="s">
        <v>389</v>
      </c>
      <c r="B100" s="1">
        <v>8</v>
      </c>
      <c r="C100" s="2" t="s">
        <v>402</v>
      </c>
      <c r="D100" s="1">
        <v>5.3956400000000002</v>
      </c>
      <c r="E100" s="1" t="s">
        <v>15</v>
      </c>
      <c r="F100" s="1">
        <f t="shared" si="3"/>
        <v>5</v>
      </c>
      <c r="G100" s="17">
        <f t="shared" si="4"/>
        <v>7</v>
      </c>
      <c r="H100" s="19" t="s">
        <v>403</v>
      </c>
      <c r="I100" s="2" t="s">
        <v>404</v>
      </c>
    </row>
    <row r="101" spans="1:9">
      <c r="A101" s="5" t="s">
        <v>389</v>
      </c>
      <c r="B101" s="1">
        <v>10</v>
      </c>
      <c r="C101" s="2" t="s">
        <v>384</v>
      </c>
      <c r="D101" s="1">
        <v>5.2347999999999999</v>
      </c>
      <c r="E101" s="1" t="s">
        <v>8</v>
      </c>
      <c r="F101" s="1">
        <f t="shared" si="3"/>
        <v>17</v>
      </c>
      <c r="G101" s="17">
        <f t="shared" si="4"/>
        <v>7</v>
      </c>
      <c r="H101" s="19" t="s">
        <v>380</v>
      </c>
      <c r="I101" s="2" t="s">
        <v>405</v>
      </c>
    </row>
    <row r="102" spans="1:9">
      <c r="A102" s="5" t="s">
        <v>389</v>
      </c>
      <c r="B102" s="1">
        <v>11</v>
      </c>
      <c r="C102" s="2" t="s">
        <v>406</v>
      </c>
      <c r="D102" s="1">
        <v>5.2150400000000001</v>
      </c>
      <c r="E102" s="1" t="s">
        <v>8</v>
      </c>
      <c r="F102" s="1">
        <f t="shared" si="3"/>
        <v>20</v>
      </c>
      <c r="G102" s="17">
        <f t="shared" si="4"/>
        <v>6</v>
      </c>
      <c r="H102" s="19" t="s">
        <v>407</v>
      </c>
      <c r="I102" s="2" t="s">
        <v>408</v>
      </c>
    </row>
    <row r="103" spans="1:9">
      <c r="A103" s="5" t="s">
        <v>389</v>
      </c>
      <c r="B103" s="1">
        <v>12</v>
      </c>
      <c r="C103" s="2" t="s">
        <v>409</v>
      </c>
      <c r="D103" s="1">
        <v>4.7776500000000004</v>
      </c>
      <c r="E103" s="1" t="s">
        <v>22</v>
      </c>
      <c r="F103" s="1">
        <f t="shared" si="3"/>
        <v>4</v>
      </c>
      <c r="G103" s="17">
        <f t="shared" si="4"/>
        <v>2</v>
      </c>
      <c r="H103" s="19" t="s">
        <v>410</v>
      </c>
      <c r="I103" s="2" t="s">
        <v>411</v>
      </c>
    </row>
    <row r="104" spans="1:9">
      <c r="A104" s="5" t="s">
        <v>389</v>
      </c>
      <c r="B104" s="1">
        <v>14</v>
      </c>
      <c r="C104" s="2" t="s">
        <v>363</v>
      </c>
      <c r="D104" s="1">
        <v>4.69299</v>
      </c>
      <c r="E104" s="1" t="s">
        <v>8</v>
      </c>
      <c r="F104" s="1">
        <f t="shared" si="3"/>
        <v>9</v>
      </c>
      <c r="G104" s="17">
        <f t="shared" si="4"/>
        <v>8</v>
      </c>
      <c r="H104" s="19" t="s">
        <v>364</v>
      </c>
      <c r="I104" s="2" t="s">
        <v>412</v>
      </c>
    </row>
    <row r="105" spans="1:9">
      <c r="A105" s="5" t="s">
        <v>389</v>
      </c>
      <c r="B105" s="1">
        <v>16</v>
      </c>
      <c r="C105" s="2" t="s">
        <v>413</v>
      </c>
      <c r="D105" s="1">
        <v>4.5518999999999998</v>
      </c>
      <c r="E105" s="1" t="s">
        <v>15</v>
      </c>
      <c r="F105" s="1">
        <f t="shared" si="3"/>
        <v>8</v>
      </c>
      <c r="G105" s="17">
        <f t="shared" si="4"/>
        <v>3</v>
      </c>
      <c r="H105" s="19" t="s">
        <v>414</v>
      </c>
      <c r="I105" s="2" t="s">
        <v>415</v>
      </c>
    </row>
    <row r="106" spans="1:9">
      <c r="A106" s="5" t="s">
        <v>389</v>
      </c>
      <c r="B106" s="1">
        <v>17</v>
      </c>
      <c r="C106" s="2" t="s">
        <v>416</v>
      </c>
      <c r="D106" s="1">
        <v>4.5321400000000001</v>
      </c>
      <c r="E106" s="1" t="s">
        <v>31</v>
      </c>
      <c r="F106" s="1">
        <f t="shared" si="3"/>
        <v>4</v>
      </c>
      <c r="G106" s="17">
        <f t="shared" si="4"/>
        <v>1</v>
      </c>
      <c r="H106" s="19" t="s">
        <v>417</v>
      </c>
      <c r="I106" s="2" t="s">
        <v>418</v>
      </c>
    </row>
    <row r="107" spans="1:9">
      <c r="A107" s="5" t="s">
        <v>389</v>
      </c>
      <c r="B107" s="1">
        <v>18</v>
      </c>
      <c r="C107" s="2" t="s">
        <v>419</v>
      </c>
      <c r="D107" s="1">
        <v>4.5321400000000001</v>
      </c>
      <c r="E107" s="1" t="s">
        <v>32</v>
      </c>
      <c r="F107" s="1">
        <f t="shared" si="3"/>
        <v>20</v>
      </c>
      <c r="G107" s="17">
        <f t="shared" si="4"/>
        <v>1</v>
      </c>
      <c r="H107" s="19" t="s">
        <v>420</v>
      </c>
      <c r="I107" s="2" t="s">
        <v>421</v>
      </c>
    </row>
    <row r="108" spans="1:9">
      <c r="A108" s="5" t="s">
        <v>389</v>
      </c>
      <c r="B108" s="1">
        <v>19</v>
      </c>
      <c r="C108" s="2" t="s">
        <v>172</v>
      </c>
      <c r="D108" s="1">
        <v>4.5293200000000002</v>
      </c>
      <c r="E108" s="1" t="s">
        <v>33</v>
      </c>
      <c r="F108" s="1">
        <f t="shared" si="3"/>
        <v>4</v>
      </c>
      <c r="G108" s="17">
        <f t="shared" si="4"/>
        <v>2</v>
      </c>
      <c r="H108" s="19" t="s">
        <v>46</v>
      </c>
      <c r="I108" s="2" t="s">
        <v>422</v>
      </c>
    </row>
    <row r="109" spans="1:9">
      <c r="A109" s="5" t="s">
        <v>389</v>
      </c>
      <c r="B109" s="1">
        <v>20</v>
      </c>
      <c r="C109" s="2" t="s">
        <v>379</v>
      </c>
      <c r="D109" s="1">
        <v>4.5123899999999999</v>
      </c>
      <c r="E109" s="1" t="s">
        <v>8</v>
      </c>
      <c r="F109" s="1">
        <f t="shared" si="3"/>
        <v>15</v>
      </c>
      <c r="G109" s="17">
        <f t="shared" si="4"/>
        <v>7</v>
      </c>
      <c r="H109" s="19" t="s">
        <v>380</v>
      </c>
      <c r="I109" s="2" t="s">
        <v>423</v>
      </c>
    </row>
    <row r="110" spans="1:9">
      <c r="A110" s="5" t="s">
        <v>389</v>
      </c>
      <c r="B110" s="1">
        <v>21</v>
      </c>
      <c r="C110" s="2" t="s">
        <v>424</v>
      </c>
      <c r="D110" s="1">
        <v>4.4108000000000001</v>
      </c>
      <c r="E110" s="1" t="s">
        <v>34</v>
      </c>
      <c r="F110" s="1">
        <f t="shared" si="3"/>
        <v>3</v>
      </c>
      <c r="G110" s="17">
        <f t="shared" si="4"/>
        <v>2</v>
      </c>
      <c r="H110" s="19" t="s">
        <v>425</v>
      </c>
      <c r="I110" s="2" t="s">
        <v>426</v>
      </c>
    </row>
    <row r="111" spans="1:9">
      <c r="A111" s="5" t="s">
        <v>389</v>
      </c>
      <c r="B111" s="1">
        <v>23</v>
      </c>
      <c r="C111" s="2" t="s">
        <v>427</v>
      </c>
      <c r="D111" s="1">
        <v>4.3402500000000002</v>
      </c>
      <c r="E111" s="1" t="s">
        <v>36</v>
      </c>
      <c r="F111" s="1">
        <f t="shared" si="3"/>
        <v>4</v>
      </c>
      <c r="G111" s="17">
        <f t="shared" si="4"/>
        <v>8</v>
      </c>
      <c r="H111" s="19" t="s">
        <v>428</v>
      </c>
      <c r="I111" s="2" t="s">
        <v>429</v>
      </c>
    </row>
    <row r="112" spans="1:9">
      <c r="A112" s="5" t="s">
        <v>389</v>
      </c>
      <c r="B112" s="1">
        <v>24</v>
      </c>
      <c r="C112" s="2" t="s">
        <v>430</v>
      </c>
      <c r="D112" s="1">
        <v>4.29793</v>
      </c>
      <c r="E112" s="1" t="s">
        <v>37</v>
      </c>
      <c r="F112" s="1">
        <f t="shared" si="3"/>
        <v>3</v>
      </c>
      <c r="G112" s="17">
        <f t="shared" si="4"/>
        <v>1</v>
      </c>
      <c r="H112" s="19" t="s">
        <v>431</v>
      </c>
      <c r="I112" s="2" t="s">
        <v>432</v>
      </c>
    </row>
    <row r="113" spans="1:9">
      <c r="A113" s="5" t="s">
        <v>389</v>
      </c>
      <c r="B113" s="1">
        <v>26</v>
      </c>
      <c r="C113" s="2" t="s">
        <v>433</v>
      </c>
      <c r="D113" s="1">
        <v>4.2330199999999998</v>
      </c>
      <c r="E113" s="1" t="s">
        <v>38</v>
      </c>
      <c r="F113" s="1">
        <f t="shared" si="3"/>
        <v>8</v>
      </c>
      <c r="G113" s="17">
        <f t="shared" si="4"/>
        <v>1</v>
      </c>
      <c r="H113" s="19" t="s">
        <v>434</v>
      </c>
      <c r="I113" s="2" t="s">
        <v>435</v>
      </c>
    </row>
    <row r="114" spans="1:9">
      <c r="A114" s="5" t="s">
        <v>389</v>
      </c>
      <c r="B114" s="1">
        <v>32</v>
      </c>
      <c r="C114" s="2" t="s">
        <v>436</v>
      </c>
      <c r="D114" s="1">
        <v>4.1822299999999997</v>
      </c>
      <c r="E114" s="1" t="s">
        <v>38</v>
      </c>
      <c r="F114" s="1">
        <f t="shared" si="3"/>
        <v>16</v>
      </c>
      <c r="G114" s="17">
        <f t="shared" si="4"/>
        <v>4</v>
      </c>
      <c r="H114" s="19" t="s">
        <v>437</v>
      </c>
      <c r="I114" s="2" t="s">
        <v>438</v>
      </c>
    </row>
    <row r="115" spans="1:9">
      <c r="A115" s="5" t="s">
        <v>389</v>
      </c>
      <c r="B115" s="1">
        <v>34</v>
      </c>
      <c r="C115" s="2" t="s">
        <v>439</v>
      </c>
      <c r="D115" s="1">
        <v>4.1455399999999996</v>
      </c>
      <c r="E115" s="1" t="s">
        <v>36</v>
      </c>
      <c r="F115" s="1">
        <f t="shared" si="3"/>
        <v>3</v>
      </c>
      <c r="G115" s="17">
        <f t="shared" si="4"/>
        <v>4</v>
      </c>
      <c r="H115" s="19" t="s">
        <v>440</v>
      </c>
      <c r="I115" s="2" t="s">
        <v>441</v>
      </c>
    </row>
    <row r="116" spans="1:9">
      <c r="A116" s="5" t="s">
        <v>389</v>
      </c>
      <c r="B116" s="1">
        <v>35</v>
      </c>
      <c r="C116" s="2" t="s">
        <v>442</v>
      </c>
      <c r="D116" s="1">
        <v>4.1427199999999997</v>
      </c>
      <c r="E116" s="1" t="s">
        <v>38</v>
      </c>
      <c r="F116" s="1">
        <f t="shared" si="3"/>
        <v>18</v>
      </c>
      <c r="G116" s="17">
        <f t="shared" si="4"/>
        <v>1</v>
      </c>
      <c r="H116" s="19" t="s">
        <v>443</v>
      </c>
      <c r="I116" s="2" t="s">
        <v>444</v>
      </c>
    </row>
    <row r="117" spans="1:9">
      <c r="A117" s="5" t="s">
        <v>389</v>
      </c>
      <c r="B117" s="1">
        <v>36</v>
      </c>
      <c r="C117" s="2" t="s">
        <v>445</v>
      </c>
      <c r="D117" s="1">
        <v>4.1257900000000003</v>
      </c>
      <c r="E117" s="1" t="s">
        <v>15</v>
      </c>
      <c r="F117" s="1">
        <f t="shared" si="3"/>
        <v>4</v>
      </c>
      <c r="G117" s="17">
        <f t="shared" si="4"/>
        <v>8</v>
      </c>
      <c r="H117" s="19" t="s">
        <v>446</v>
      </c>
      <c r="I117" s="2" t="s">
        <v>447</v>
      </c>
    </row>
    <row r="118" spans="1:9">
      <c r="A118" s="5" t="s">
        <v>389</v>
      </c>
      <c r="B118" s="1">
        <v>38</v>
      </c>
      <c r="C118" s="2" t="s">
        <v>448</v>
      </c>
      <c r="D118" s="1">
        <v>4.07782</v>
      </c>
      <c r="E118" s="1" t="s">
        <v>15</v>
      </c>
      <c r="F118" s="1">
        <f t="shared" si="3"/>
        <v>3</v>
      </c>
      <c r="G118" s="17">
        <f t="shared" si="4"/>
        <v>9</v>
      </c>
      <c r="H118" s="19" t="s">
        <v>449</v>
      </c>
      <c r="I118" s="2" t="s">
        <v>450</v>
      </c>
    </row>
    <row r="119" spans="1:9">
      <c r="A119" s="5" t="s">
        <v>454</v>
      </c>
      <c r="B119" s="1">
        <v>1</v>
      </c>
      <c r="C119" s="2" t="s">
        <v>455</v>
      </c>
      <c r="D119" s="1">
        <v>5.1189</v>
      </c>
      <c r="E119" s="1" t="s">
        <v>7</v>
      </c>
      <c r="F119" s="1">
        <f t="shared" si="3"/>
        <v>35</v>
      </c>
      <c r="G119" s="17">
        <f t="shared" si="4"/>
        <v>26</v>
      </c>
      <c r="H119" s="19" t="s">
        <v>456</v>
      </c>
      <c r="I119" s="2" t="s">
        <v>457</v>
      </c>
    </row>
    <row r="120" spans="1:9">
      <c r="A120" s="5" t="s">
        <v>454</v>
      </c>
      <c r="B120" s="1">
        <v>2</v>
      </c>
      <c r="C120" s="2" t="s">
        <v>458</v>
      </c>
      <c r="D120" s="1">
        <v>4.3903800000000004</v>
      </c>
      <c r="E120" s="1" t="s">
        <v>7</v>
      </c>
      <c r="F120" s="1">
        <f t="shared" si="3"/>
        <v>75</v>
      </c>
      <c r="G120" s="17">
        <f t="shared" si="4"/>
        <v>34</v>
      </c>
      <c r="H120" s="19" t="s">
        <v>459</v>
      </c>
      <c r="I120" s="2" t="s">
        <v>460</v>
      </c>
    </row>
    <row r="121" spans="1:9">
      <c r="A121" s="5" t="s">
        <v>585</v>
      </c>
      <c r="B121" s="1">
        <v>1</v>
      </c>
      <c r="C121" s="2" t="s">
        <v>170</v>
      </c>
      <c r="D121" s="1">
        <v>5.0473600000000003</v>
      </c>
      <c r="E121" s="1" t="s">
        <v>7</v>
      </c>
      <c r="F121" s="1">
        <f t="shared" ref="F121:F152" si="5">LEN(TRIM(I121))-LEN(SUBSTITUTE(TRIM(I121),",",""))+1</f>
        <v>319</v>
      </c>
      <c r="G121" s="17">
        <f t="shared" ref="G121:G171" si="6">LEN(TRIM(H121))-LEN(SUBSTITUTE(TRIM(H121),",",""))+1</f>
        <v>21</v>
      </c>
      <c r="H121" s="19" t="s">
        <v>171</v>
      </c>
      <c r="I121" s="2" t="s">
        <v>586</v>
      </c>
    </row>
    <row r="122" spans="1:9">
      <c r="A122" s="5" t="s">
        <v>585</v>
      </c>
      <c r="B122" s="1">
        <v>2</v>
      </c>
      <c r="C122" s="2" t="s">
        <v>470</v>
      </c>
      <c r="D122" s="1">
        <v>5.00753</v>
      </c>
      <c r="E122" s="1" t="s">
        <v>7</v>
      </c>
      <c r="F122" s="1">
        <f t="shared" si="5"/>
        <v>324</v>
      </c>
      <c r="G122" s="17">
        <f t="shared" si="6"/>
        <v>21</v>
      </c>
      <c r="H122" s="19" t="s">
        <v>471</v>
      </c>
      <c r="I122" s="2" t="s">
        <v>587</v>
      </c>
    </row>
    <row r="123" spans="1:9">
      <c r="A123" s="5" t="s">
        <v>585</v>
      </c>
      <c r="B123" s="1">
        <v>4</v>
      </c>
      <c r="C123" s="2" t="s">
        <v>490</v>
      </c>
      <c r="D123" s="1">
        <v>4.9290900000000004</v>
      </c>
      <c r="E123" s="1" t="s">
        <v>7</v>
      </c>
      <c r="F123" s="1">
        <f t="shared" si="5"/>
        <v>266</v>
      </c>
      <c r="G123" s="17">
        <f t="shared" si="6"/>
        <v>17</v>
      </c>
      <c r="H123" s="19" t="s">
        <v>491</v>
      </c>
      <c r="I123" s="2" t="s">
        <v>588</v>
      </c>
    </row>
    <row r="124" spans="1:9">
      <c r="A124" s="5" t="s">
        <v>585</v>
      </c>
      <c r="B124" s="1">
        <v>5</v>
      </c>
      <c r="C124" s="2" t="s">
        <v>240</v>
      </c>
      <c r="D124" s="1">
        <v>4.8738099999999998</v>
      </c>
      <c r="E124" s="1" t="s">
        <v>7</v>
      </c>
      <c r="F124" s="1">
        <f t="shared" si="5"/>
        <v>349</v>
      </c>
      <c r="G124" s="17">
        <f t="shared" si="6"/>
        <v>25</v>
      </c>
      <c r="H124" s="19" t="s">
        <v>241</v>
      </c>
      <c r="I124" s="2" t="s">
        <v>589</v>
      </c>
    </row>
    <row r="125" spans="1:9">
      <c r="A125" s="5" t="s">
        <v>585</v>
      </c>
      <c r="B125" s="1">
        <v>6</v>
      </c>
      <c r="C125" s="2" t="s">
        <v>48</v>
      </c>
      <c r="D125" s="1">
        <v>4.8651200000000001</v>
      </c>
      <c r="E125" s="1" t="s">
        <v>7</v>
      </c>
      <c r="F125" s="1">
        <f t="shared" si="5"/>
        <v>312</v>
      </c>
      <c r="G125" s="17">
        <f t="shared" si="6"/>
        <v>19</v>
      </c>
      <c r="H125" s="19" t="s">
        <v>49</v>
      </c>
      <c r="I125" s="2" t="s">
        <v>590</v>
      </c>
    </row>
    <row r="126" spans="1:9">
      <c r="A126" s="5" t="s">
        <v>585</v>
      </c>
      <c r="B126" s="1">
        <v>7</v>
      </c>
      <c r="C126" s="2" t="s">
        <v>486</v>
      </c>
      <c r="D126" s="1">
        <v>4.8651200000000001</v>
      </c>
      <c r="E126" s="1" t="s">
        <v>7</v>
      </c>
      <c r="F126" s="1">
        <f t="shared" si="5"/>
        <v>235</v>
      </c>
      <c r="G126" s="17">
        <f t="shared" si="6"/>
        <v>17</v>
      </c>
      <c r="H126" s="19" t="s">
        <v>487</v>
      </c>
      <c r="I126" s="2" t="s">
        <v>591</v>
      </c>
    </row>
    <row r="127" spans="1:9">
      <c r="A127" s="5" t="s">
        <v>585</v>
      </c>
      <c r="B127" s="1">
        <v>8</v>
      </c>
      <c r="C127" s="2" t="s">
        <v>232</v>
      </c>
      <c r="D127" s="1">
        <v>4.8612599999999997</v>
      </c>
      <c r="E127" s="1" t="s">
        <v>7</v>
      </c>
      <c r="F127" s="1">
        <f t="shared" si="5"/>
        <v>344</v>
      </c>
      <c r="G127" s="17">
        <f t="shared" si="6"/>
        <v>24</v>
      </c>
      <c r="H127" s="19" t="s">
        <v>233</v>
      </c>
      <c r="I127" s="2" t="s">
        <v>592</v>
      </c>
    </row>
    <row r="128" spans="1:9">
      <c r="A128" s="5" t="s">
        <v>585</v>
      </c>
      <c r="B128" s="1">
        <v>9</v>
      </c>
      <c r="C128" s="2" t="s">
        <v>210</v>
      </c>
      <c r="D128" s="1">
        <v>4.8578799999999998</v>
      </c>
      <c r="E128" s="1" t="s">
        <v>7</v>
      </c>
      <c r="F128" s="1">
        <f t="shared" si="5"/>
        <v>245</v>
      </c>
      <c r="G128" s="17">
        <f t="shared" si="6"/>
        <v>18</v>
      </c>
      <c r="H128" s="19" t="s">
        <v>211</v>
      </c>
      <c r="I128" s="2" t="s">
        <v>593</v>
      </c>
    </row>
    <row r="129" spans="1:9">
      <c r="A129" s="5" t="s">
        <v>585</v>
      </c>
      <c r="B129" s="1">
        <v>10</v>
      </c>
      <c r="C129" s="2" t="s">
        <v>57</v>
      </c>
      <c r="D129" s="1">
        <v>4.8137100000000004</v>
      </c>
      <c r="E129" s="1" t="s">
        <v>7</v>
      </c>
      <c r="F129" s="1">
        <f t="shared" si="5"/>
        <v>347</v>
      </c>
      <c r="G129" s="17">
        <f t="shared" si="6"/>
        <v>17</v>
      </c>
      <c r="H129" s="19" t="s">
        <v>58</v>
      </c>
      <c r="I129" s="2" t="s">
        <v>594</v>
      </c>
    </row>
    <row r="130" spans="1:9">
      <c r="A130" s="5" t="s">
        <v>585</v>
      </c>
      <c r="B130" s="1">
        <v>11</v>
      </c>
      <c r="C130" s="2" t="s">
        <v>173</v>
      </c>
      <c r="D130" s="1">
        <v>4.8045400000000003</v>
      </c>
      <c r="E130" s="1" t="s">
        <v>7</v>
      </c>
      <c r="F130" s="1">
        <f t="shared" si="5"/>
        <v>322</v>
      </c>
      <c r="G130" s="17">
        <f t="shared" si="6"/>
        <v>24</v>
      </c>
      <c r="H130" s="19" t="s">
        <v>174</v>
      </c>
      <c r="I130" s="2" t="s">
        <v>595</v>
      </c>
    </row>
    <row r="131" spans="1:9">
      <c r="A131" s="5" t="s">
        <v>585</v>
      </c>
      <c r="B131" s="1">
        <v>12</v>
      </c>
      <c r="C131" s="2" t="s">
        <v>148</v>
      </c>
      <c r="D131" s="1">
        <v>4.7907799999999998</v>
      </c>
      <c r="E131" s="1" t="s">
        <v>7</v>
      </c>
      <c r="F131" s="1">
        <f t="shared" si="5"/>
        <v>163</v>
      </c>
      <c r="G131" s="17">
        <f t="shared" si="6"/>
        <v>25</v>
      </c>
      <c r="H131" s="19" t="s">
        <v>149</v>
      </c>
      <c r="I131" s="2" t="s">
        <v>596</v>
      </c>
    </row>
    <row r="132" spans="1:9">
      <c r="A132" s="5" t="s">
        <v>585</v>
      </c>
      <c r="B132" s="1">
        <v>13</v>
      </c>
      <c r="C132" s="2" t="s">
        <v>154</v>
      </c>
      <c r="D132" s="1">
        <v>4.7818500000000004</v>
      </c>
      <c r="E132" s="1" t="s">
        <v>7</v>
      </c>
      <c r="F132" s="1">
        <f t="shared" si="5"/>
        <v>331</v>
      </c>
      <c r="G132" s="17">
        <f t="shared" si="6"/>
        <v>19</v>
      </c>
      <c r="H132" s="19" t="s">
        <v>155</v>
      </c>
      <c r="I132" s="2" t="s">
        <v>597</v>
      </c>
    </row>
    <row r="133" spans="1:9">
      <c r="A133" s="5" t="s">
        <v>585</v>
      </c>
      <c r="B133" s="1">
        <v>14</v>
      </c>
      <c r="C133" s="2" t="s">
        <v>252</v>
      </c>
      <c r="D133" s="1">
        <v>4.7364699999999997</v>
      </c>
      <c r="E133" s="1" t="s">
        <v>7</v>
      </c>
      <c r="F133" s="1">
        <f t="shared" si="5"/>
        <v>347</v>
      </c>
      <c r="G133" s="17">
        <f t="shared" si="6"/>
        <v>24</v>
      </c>
      <c r="H133" s="19" t="s">
        <v>253</v>
      </c>
      <c r="I133" s="2" t="s">
        <v>598</v>
      </c>
    </row>
    <row r="134" spans="1:9">
      <c r="A134" s="5" t="s">
        <v>585</v>
      </c>
      <c r="B134" s="1">
        <v>15</v>
      </c>
      <c r="C134" s="2" t="s">
        <v>198</v>
      </c>
      <c r="D134" s="1">
        <v>4.7326100000000002</v>
      </c>
      <c r="E134" s="1" t="s">
        <v>7</v>
      </c>
      <c r="F134" s="1">
        <f t="shared" si="5"/>
        <v>290</v>
      </c>
      <c r="G134" s="17">
        <f t="shared" si="6"/>
        <v>25</v>
      </c>
      <c r="H134" s="19" t="s">
        <v>199</v>
      </c>
      <c r="I134" s="2" t="s">
        <v>599</v>
      </c>
    </row>
    <row r="135" spans="1:9">
      <c r="A135" s="5" t="s">
        <v>585</v>
      </c>
      <c r="B135" s="1">
        <v>16</v>
      </c>
      <c r="C135" s="2" t="s">
        <v>501</v>
      </c>
      <c r="D135" s="1">
        <v>4.7321200000000001</v>
      </c>
      <c r="E135" s="1" t="s">
        <v>7</v>
      </c>
      <c r="F135" s="1">
        <f t="shared" si="5"/>
        <v>256</v>
      </c>
      <c r="G135" s="17">
        <f t="shared" si="6"/>
        <v>18</v>
      </c>
      <c r="H135" s="19" t="s">
        <v>502</v>
      </c>
      <c r="I135" s="2" t="s">
        <v>600</v>
      </c>
    </row>
    <row r="136" spans="1:9">
      <c r="A136" s="5" t="s">
        <v>585</v>
      </c>
      <c r="B136" s="1">
        <v>17</v>
      </c>
      <c r="C136" s="2" t="s">
        <v>226</v>
      </c>
      <c r="D136" s="1">
        <v>4.7007500000000002</v>
      </c>
      <c r="E136" s="1" t="s">
        <v>7</v>
      </c>
      <c r="F136" s="1">
        <f t="shared" si="5"/>
        <v>338</v>
      </c>
      <c r="G136" s="17">
        <f t="shared" si="6"/>
        <v>21</v>
      </c>
      <c r="H136" s="19" t="s">
        <v>227</v>
      </c>
      <c r="I136" s="2" t="s">
        <v>601</v>
      </c>
    </row>
    <row r="137" spans="1:9">
      <c r="A137" s="5" t="s">
        <v>585</v>
      </c>
      <c r="B137" s="1">
        <v>18</v>
      </c>
      <c r="C137" s="2" t="s">
        <v>480</v>
      </c>
      <c r="D137" s="1">
        <v>4.6749200000000002</v>
      </c>
      <c r="E137" s="1" t="s">
        <v>7</v>
      </c>
      <c r="F137" s="1">
        <f t="shared" si="5"/>
        <v>234</v>
      </c>
      <c r="G137" s="17">
        <f t="shared" si="6"/>
        <v>22</v>
      </c>
      <c r="H137" s="19" t="s">
        <v>481</v>
      </c>
      <c r="I137" s="2" t="s">
        <v>602</v>
      </c>
    </row>
    <row r="138" spans="1:9">
      <c r="A138" s="5" t="s">
        <v>585</v>
      </c>
      <c r="B138" s="1">
        <v>19</v>
      </c>
      <c r="C138" s="2" t="s">
        <v>248</v>
      </c>
      <c r="D138" s="1">
        <v>4.6638200000000003</v>
      </c>
      <c r="E138" s="1" t="s">
        <v>7</v>
      </c>
      <c r="F138" s="1">
        <f t="shared" si="5"/>
        <v>202</v>
      </c>
      <c r="G138" s="17">
        <f t="shared" si="6"/>
        <v>17</v>
      </c>
      <c r="H138" s="19" t="s">
        <v>249</v>
      </c>
      <c r="I138" s="2" t="s">
        <v>603</v>
      </c>
    </row>
    <row r="139" spans="1:9">
      <c r="A139" s="5" t="s">
        <v>585</v>
      </c>
      <c r="B139" s="1">
        <v>20</v>
      </c>
      <c r="C139" s="2" t="s">
        <v>152</v>
      </c>
      <c r="D139" s="1">
        <v>4.6486099999999997</v>
      </c>
      <c r="E139" s="1" t="s">
        <v>7</v>
      </c>
      <c r="F139" s="1">
        <f t="shared" si="5"/>
        <v>302</v>
      </c>
      <c r="G139" s="17">
        <f t="shared" si="6"/>
        <v>20</v>
      </c>
      <c r="H139" s="19" t="s">
        <v>153</v>
      </c>
      <c r="I139" s="2" t="s">
        <v>604</v>
      </c>
    </row>
    <row r="140" spans="1:9">
      <c r="A140" s="5" t="s">
        <v>585</v>
      </c>
      <c r="B140" s="1">
        <v>21</v>
      </c>
      <c r="C140" s="2" t="s">
        <v>175</v>
      </c>
      <c r="D140" s="1">
        <v>4.6206100000000001</v>
      </c>
      <c r="E140" s="1" t="s">
        <v>7</v>
      </c>
      <c r="F140" s="1">
        <f t="shared" si="5"/>
        <v>253</v>
      </c>
      <c r="G140" s="17">
        <f t="shared" si="6"/>
        <v>1</v>
      </c>
      <c r="H140" s="19" t="s">
        <v>176</v>
      </c>
      <c r="I140" s="2" t="s">
        <v>605</v>
      </c>
    </row>
    <row r="141" spans="1:9">
      <c r="A141" s="5" t="s">
        <v>585</v>
      </c>
      <c r="B141" s="1">
        <v>22</v>
      </c>
      <c r="C141" s="2" t="s">
        <v>606</v>
      </c>
      <c r="D141" s="1">
        <v>4.5926099999999996</v>
      </c>
      <c r="E141" s="1" t="s">
        <v>7</v>
      </c>
      <c r="F141" s="1">
        <f t="shared" si="5"/>
        <v>284</v>
      </c>
      <c r="G141" s="17">
        <f t="shared" si="6"/>
        <v>19</v>
      </c>
      <c r="H141" s="19" t="s">
        <v>607</v>
      </c>
      <c r="I141" s="2" t="s">
        <v>608</v>
      </c>
    </row>
    <row r="142" spans="1:9">
      <c r="A142" s="5" t="s">
        <v>585</v>
      </c>
      <c r="B142" s="1">
        <v>23</v>
      </c>
      <c r="C142" s="2" t="s">
        <v>179</v>
      </c>
      <c r="D142" s="1">
        <v>4.5805400000000001</v>
      </c>
      <c r="E142" s="1" t="s">
        <v>7</v>
      </c>
      <c r="F142" s="1">
        <f t="shared" si="5"/>
        <v>308</v>
      </c>
      <c r="G142" s="17">
        <f t="shared" si="6"/>
        <v>23</v>
      </c>
      <c r="H142" s="19" t="s">
        <v>180</v>
      </c>
      <c r="I142" s="2" t="s">
        <v>609</v>
      </c>
    </row>
    <row r="143" spans="1:9">
      <c r="A143" s="5" t="s">
        <v>585</v>
      </c>
      <c r="B143" s="1">
        <v>24</v>
      </c>
      <c r="C143" s="2" t="s">
        <v>160</v>
      </c>
      <c r="D143" s="1">
        <v>4.5742700000000003</v>
      </c>
      <c r="E143" s="1" t="s">
        <v>7</v>
      </c>
      <c r="F143" s="1">
        <f t="shared" si="5"/>
        <v>349</v>
      </c>
      <c r="G143" s="17">
        <f t="shared" si="6"/>
        <v>23</v>
      </c>
      <c r="H143" s="19" t="s">
        <v>161</v>
      </c>
      <c r="I143" s="2" t="s">
        <v>610</v>
      </c>
    </row>
    <row r="144" spans="1:9">
      <c r="A144" s="5" t="s">
        <v>585</v>
      </c>
      <c r="B144" s="1">
        <v>25</v>
      </c>
      <c r="C144" s="2" t="s">
        <v>220</v>
      </c>
      <c r="D144" s="1">
        <v>4.5605099999999998</v>
      </c>
      <c r="E144" s="1" t="s">
        <v>7</v>
      </c>
      <c r="F144" s="1">
        <f t="shared" si="5"/>
        <v>338</v>
      </c>
      <c r="G144" s="17">
        <f t="shared" si="6"/>
        <v>24</v>
      </c>
      <c r="H144" s="19" t="s">
        <v>221</v>
      </c>
      <c r="I144" s="2" t="s">
        <v>611</v>
      </c>
    </row>
    <row r="145" spans="1:9">
      <c r="A145" s="5" t="s">
        <v>585</v>
      </c>
      <c r="B145" s="1">
        <v>26</v>
      </c>
      <c r="C145" s="2" t="s">
        <v>476</v>
      </c>
      <c r="D145" s="1">
        <v>4.55206</v>
      </c>
      <c r="E145" s="1" t="s">
        <v>7</v>
      </c>
      <c r="F145" s="1">
        <f t="shared" si="5"/>
        <v>321</v>
      </c>
      <c r="G145" s="17">
        <f t="shared" si="6"/>
        <v>25</v>
      </c>
      <c r="H145" s="19" t="s">
        <v>477</v>
      </c>
      <c r="I145" s="2" t="s">
        <v>612</v>
      </c>
    </row>
    <row r="146" spans="1:9">
      <c r="A146" s="5" t="s">
        <v>585</v>
      </c>
      <c r="B146" s="1">
        <v>27</v>
      </c>
      <c r="C146" s="2" t="s">
        <v>461</v>
      </c>
      <c r="D146" s="1">
        <v>4.5199600000000002</v>
      </c>
      <c r="E146" s="1" t="s">
        <v>7</v>
      </c>
      <c r="F146" s="1">
        <f t="shared" si="5"/>
        <v>254</v>
      </c>
      <c r="G146" s="17">
        <f t="shared" si="6"/>
        <v>24</v>
      </c>
      <c r="H146" s="19" t="s">
        <v>462</v>
      </c>
      <c r="I146" s="2" t="s">
        <v>613</v>
      </c>
    </row>
    <row r="147" spans="1:9">
      <c r="A147" s="5" t="s">
        <v>585</v>
      </c>
      <c r="B147" s="1">
        <v>28</v>
      </c>
      <c r="C147" s="2" t="s">
        <v>166</v>
      </c>
      <c r="D147" s="1">
        <v>4.5194700000000001</v>
      </c>
      <c r="E147" s="1" t="s">
        <v>7</v>
      </c>
      <c r="F147" s="1">
        <f t="shared" si="5"/>
        <v>273</v>
      </c>
      <c r="G147" s="17">
        <f t="shared" si="6"/>
        <v>23</v>
      </c>
      <c r="H147" s="19" t="s">
        <v>167</v>
      </c>
      <c r="I147" s="2" t="s">
        <v>614</v>
      </c>
    </row>
    <row r="148" spans="1:9">
      <c r="A148" s="5" t="s">
        <v>585</v>
      </c>
      <c r="B148" s="1">
        <v>29</v>
      </c>
      <c r="C148" s="2" t="s">
        <v>499</v>
      </c>
      <c r="D148" s="1">
        <v>4.5194700000000001</v>
      </c>
      <c r="E148" s="1" t="s">
        <v>7</v>
      </c>
      <c r="F148" s="1">
        <f t="shared" si="5"/>
        <v>301</v>
      </c>
      <c r="G148" s="17">
        <f t="shared" si="6"/>
        <v>25</v>
      </c>
      <c r="H148" s="19" t="s">
        <v>500</v>
      </c>
      <c r="I148" s="2" t="s">
        <v>615</v>
      </c>
    </row>
    <row r="149" spans="1:9">
      <c r="A149" s="5" t="s">
        <v>585</v>
      </c>
      <c r="B149" s="1">
        <v>30</v>
      </c>
      <c r="C149" s="2" t="s">
        <v>238</v>
      </c>
      <c r="D149" s="1">
        <v>4.5160999999999998</v>
      </c>
      <c r="E149" s="1" t="s">
        <v>7</v>
      </c>
      <c r="F149" s="1">
        <f t="shared" si="5"/>
        <v>310</v>
      </c>
      <c r="G149" s="17">
        <f t="shared" si="6"/>
        <v>25</v>
      </c>
      <c r="H149" s="19" t="s">
        <v>239</v>
      </c>
      <c r="I149" s="2" t="s">
        <v>616</v>
      </c>
    </row>
    <row r="150" spans="1:9">
      <c r="A150" s="5" t="s">
        <v>585</v>
      </c>
      <c r="B150" s="1">
        <v>31</v>
      </c>
      <c r="C150" s="2" t="s">
        <v>617</v>
      </c>
      <c r="D150" s="1">
        <v>4.5141600000000004</v>
      </c>
      <c r="E150" s="1" t="s">
        <v>8</v>
      </c>
      <c r="F150" s="1">
        <f t="shared" si="5"/>
        <v>341</v>
      </c>
      <c r="G150" s="17">
        <f t="shared" si="6"/>
        <v>19</v>
      </c>
      <c r="H150" s="19" t="s">
        <v>618</v>
      </c>
      <c r="I150" s="2" t="s">
        <v>619</v>
      </c>
    </row>
    <row r="151" spans="1:9">
      <c r="A151" s="5" t="s">
        <v>585</v>
      </c>
      <c r="B151" s="1">
        <v>32</v>
      </c>
      <c r="C151" s="2" t="s">
        <v>468</v>
      </c>
      <c r="D151" s="1">
        <v>4.4752999999999998</v>
      </c>
      <c r="E151" s="1" t="s">
        <v>7</v>
      </c>
      <c r="F151" s="1">
        <f t="shared" si="5"/>
        <v>132</v>
      </c>
      <c r="G151" s="17">
        <f t="shared" si="6"/>
        <v>20</v>
      </c>
      <c r="H151" s="19" t="s">
        <v>469</v>
      </c>
      <c r="I151" s="2" t="s">
        <v>620</v>
      </c>
    </row>
    <row r="152" spans="1:9">
      <c r="A152" s="5" t="s">
        <v>585</v>
      </c>
      <c r="B152" s="1">
        <v>33</v>
      </c>
      <c r="C152" s="2" t="s">
        <v>212</v>
      </c>
      <c r="D152" s="1">
        <v>4.4716800000000001</v>
      </c>
      <c r="E152" s="1" t="s">
        <v>7</v>
      </c>
      <c r="F152" s="1">
        <f t="shared" si="5"/>
        <v>203</v>
      </c>
      <c r="G152" s="17">
        <f t="shared" si="6"/>
        <v>26</v>
      </c>
      <c r="H152" s="19" t="s">
        <v>213</v>
      </c>
      <c r="I152" s="2" t="s">
        <v>621</v>
      </c>
    </row>
    <row r="153" spans="1:9">
      <c r="A153" s="5" t="s">
        <v>585</v>
      </c>
      <c r="B153" s="1">
        <v>34</v>
      </c>
      <c r="C153" s="2" t="s">
        <v>162</v>
      </c>
      <c r="D153" s="1">
        <v>4.4675799999999999</v>
      </c>
      <c r="E153" s="1" t="s">
        <v>7</v>
      </c>
      <c r="F153" s="1">
        <f t="shared" ref="F153:F216" si="7">LEN(TRIM(I153))-LEN(SUBSTITUTE(TRIM(I153),",",""))+1</f>
        <v>253</v>
      </c>
      <c r="G153" s="17">
        <f t="shared" si="6"/>
        <v>25</v>
      </c>
      <c r="H153" s="19" t="s">
        <v>163</v>
      </c>
      <c r="I153" s="2" t="s">
        <v>622</v>
      </c>
    </row>
    <row r="154" spans="1:9">
      <c r="A154" s="5" t="s">
        <v>585</v>
      </c>
      <c r="B154" s="1">
        <v>35</v>
      </c>
      <c r="C154" s="2" t="s">
        <v>478</v>
      </c>
      <c r="D154" s="1">
        <v>4.4461000000000004</v>
      </c>
      <c r="E154" s="1" t="s">
        <v>7</v>
      </c>
      <c r="F154" s="1">
        <f t="shared" si="7"/>
        <v>314</v>
      </c>
      <c r="G154" s="17">
        <f t="shared" si="6"/>
        <v>23</v>
      </c>
      <c r="H154" s="19" t="s">
        <v>479</v>
      </c>
      <c r="I154" s="2" t="s">
        <v>623</v>
      </c>
    </row>
    <row r="155" spans="1:9">
      <c r="A155" s="5" t="s">
        <v>585</v>
      </c>
      <c r="B155" s="1">
        <v>36</v>
      </c>
      <c r="C155" s="2" t="s">
        <v>242</v>
      </c>
      <c r="D155" s="1">
        <v>4.4340299999999999</v>
      </c>
      <c r="E155" s="1" t="s">
        <v>7</v>
      </c>
      <c r="F155" s="1">
        <f t="shared" si="7"/>
        <v>77</v>
      </c>
      <c r="G155" s="17">
        <f t="shared" si="6"/>
        <v>23</v>
      </c>
      <c r="H155" s="19" t="s">
        <v>243</v>
      </c>
      <c r="I155" s="2" t="s">
        <v>624</v>
      </c>
    </row>
    <row r="156" spans="1:9">
      <c r="A156" s="5" t="s">
        <v>585</v>
      </c>
      <c r="B156" s="1">
        <v>37</v>
      </c>
      <c r="C156" s="2" t="s">
        <v>518</v>
      </c>
      <c r="D156" s="1">
        <v>4.41134</v>
      </c>
      <c r="E156" s="1" t="s">
        <v>7</v>
      </c>
      <c r="F156" s="1">
        <f t="shared" si="7"/>
        <v>98</v>
      </c>
      <c r="G156" s="17">
        <f t="shared" si="6"/>
        <v>25</v>
      </c>
      <c r="H156" s="19" t="s">
        <v>519</v>
      </c>
      <c r="I156" s="2" t="s">
        <v>625</v>
      </c>
    </row>
    <row r="157" spans="1:9">
      <c r="A157" s="5" t="s">
        <v>585</v>
      </c>
      <c r="B157" s="1">
        <v>38</v>
      </c>
      <c r="C157" s="2" t="s">
        <v>526</v>
      </c>
      <c r="D157" s="1">
        <v>4.4043400000000004</v>
      </c>
      <c r="E157" s="1" t="s">
        <v>7</v>
      </c>
      <c r="F157" s="1">
        <f t="shared" si="7"/>
        <v>65</v>
      </c>
      <c r="G157" s="17">
        <f t="shared" si="6"/>
        <v>17</v>
      </c>
      <c r="H157" s="19" t="s">
        <v>527</v>
      </c>
      <c r="I157" s="2" t="s">
        <v>626</v>
      </c>
    </row>
    <row r="158" spans="1:9">
      <c r="A158" s="5" t="s">
        <v>585</v>
      </c>
      <c r="B158" s="1">
        <v>39</v>
      </c>
      <c r="C158" s="2" t="s">
        <v>194</v>
      </c>
      <c r="D158" s="1">
        <v>4.39879</v>
      </c>
      <c r="E158" s="1" t="s">
        <v>7</v>
      </c>
      <c r="F158" s="1">
        <f t="shared" si="7"/>
        <v>323</v>
      </c>
      <c r="G158" s="17">
        <f t="shared" si="6"/>
        <v>24</v>
      </c>
      <c r="H158" s="19" t="s">
        <v>195</v>
      </c>
      <c r="I158" s="2" t="s">
        <v>627</v>
      </c>
    </row>
    <row r="159" spans="1:9">
      <c r="A159" s="5" t="s">
        <v>585</v>
      </c>
      <c r="B159" s="1">
        <v>40</v>
      </c>
      <c r="C159" s="2" t="s">
        <v>72</v>
      </c>
      <c r="D159" s="1">
        <v>4.3963700000000001</v>
      </c>
      <c r="E159" s="1" t="s">
        <v>7</v>
      </c>
      <c r="F159" s="1">
        <f t="shared" si="7"/>
        <v>218</v>
      </c>
      <c r="G159" s="17">
        <f t="shared" si="6"/>
        <v>23</v>
      </c>
      <c r="H159" s="19" t="s">
        <v>73</v>
      </c>
      <c r="I159" s="2" t="s">
        <v>628</v>
      </c>
    </row>
    <row r="160" spans="1:9">
      <c r="A160" s="5" t="s">
        <v>585</v>
      </c>
      <c r="B160" s="1">
        <v>41</v>
      </c>
      <c r="C160" s="2" t="s">
        <v>503</v>
      </c>
      <c r="D160" s="1">
        <v>4.3799599999999996</v>
      </c>
      <c r="E160" s="1" t="s">
        <v>7</v>
      </c>
      <c r="F160" s="1">
        <f t="shared" si="7"/>
        <v>254</v>
      </c>
      <c r="G160" s="17">
        <f t="shared" si="6"/>
        <v>24</v>
      </c>
      <c r="H160" s="19" t="s">
        <v>504</v>
      </c>
      <c r="I160" s="2" t="s">
        <v>629</v>
      </c>
    </row>
    <row r="161" spans="1:9">
      <c r="A161" s="5" t="s">
        <v>585</v>
      </c>
      <c r="B161" s="1">
        <v>42</v>
      </c>
      <c r="C161" s="2" t="s">
        <v>177</v>
      </c>
      <c r="D161" s="1">
        <v>4.3792400000000002</v>
      </c>
      <c r="E161" s="1" t="s">
        <v>7</v>
      </c>
      <c r="F161" s="1">
        <f t="shared" si="7"/>
        <v>235</v>
      </c>
      <c r="G161" s="17">
        <f t="shared" si="6"/>
        <v>21</v>
      </c>
      <c r="H161" s="19" t="s">
        <v>178</v>
      </c>
      <c r="I161" s="2" t="s">
        <v>630</v>
      </c>
    </row>
    <row r="162" spans="1:9">
      <c r="A162" s="5" t="s">
        <v>585</v>
      </c>
      <c r="B162" s="1">
        <v>43</v>
      </c>
      <c r="C162" s="2" t="s">
        <v>472</v>
      </c>
      <c r="D162" s="1">
        <v>4.3577500000000002</v>
      </c>
      <c r="E162" s="1" t="s">
        <v>7</v>
      </c>
      <c r="F162" s="1">
        <f t="shared" si="7"/>
        <v>318</v>
      </c>
      <c r="G162" s="17">
        <f t="shared" si="6"/>
        <v>20</v>
      </c>
      <c r="H162" s="19" t="s">
        <v>473</v>
      </c>
      <c r="I162" s="2" t="s">
        <v>631</v>
      </c>
    </row>
    <row r="163" spans="1:9">
      <c r="A163" s="5" t="s">
        <v>585</v>
      </c>
      <c r="B163" s="1">
        <v>44</v>
      </c>
      <c r="C163" s="2" t="s">
        <v>224</v>
      </c>
      <c r="D163" s="1">
        <v>4.3263800000000003</v>
      </c>
      <c r="E163" s="1" t="s">
        <v>7</v>
      </c>
      <c r="F163" s="1">
        <f t="shared" si="7"/>
        <v>286</v>
      </c>
      <c r="G163" s="17">
        <f t="shared" si="6"/>
        <v>25</v>
      </c>
      <c r="H163" s="19" t="s">
        <v>225</v>
      </c>
      <c r="I163" s="2" t="s">
        <v>632</v>
      </c>
    </row>
    <row r="164" spans="1:9">
      <c r="A164" s="5" t="s">
        <v>585</v>
      </c>
      <c r="B164" s="1">
        <v>45</v>
      </c>
      <c r="C164" s="2" t="s">
        <v>250</v>
      </c>
      <c r="D164" s="1">
        <v>4.3082700000000003</v>
      </c>
      <c r="E164" s="1" t="s">
        <v>7</v>
      </c>
      <c r="F164" s="1">
        <f t="shared" si="7"/>
        <v>335</v>
      </c>
      <c r="G164" s="17">
        <f t="shared" si="6"/>
        <v>20</v>
      </c>
      <c r="H164" s="19" t="s">
        <v>251</v>
      </c>
      <c r="I164" s="2" t="s">
        <v>633</v>
      </c>
    </row>
    <row r="165" spans="1:9">
      <c r="A165" s="5" t="s">
        <v>585</v>
      </c>
      <c r="B165" s="1">
        <v>46</v>
      </c>
      <c r="C165" s="2" t="s">
        <v>51</v>
      </c>
      <c r="D165" s="1">
        <v>4.3051300000000001</v>
      </c>
      <c r="E165" s="1" t="s">
        <v>7</v>
      </c>
      <c r="F165" s="1">
        <f t="shared" si="7"/>
        <v>158</v>
      </c>
      <c r="G165" s="17">
        <f t="shared" si="6"/>
        <v>24</v>
      </c>
      <c r="H165" s="19" t="s">
        <v>52</v>
      </c>
      <c r="I165" s="2" t="s">
        <v>634</v>
      </c>
    </row>
    <row r="166" spans="1:9">
      <c r="A166" s="5" t="s">
        <v>585</v>
      </c>
      <c r="B166" s="1">
        <v>47</v>
      </c>
      <c r="C166" s="2" t="s">
        <v>496</v>
      </c>
      <c r="D166" s="1">
        <v>4.3000699999999998</v>
      </c>
      <c r="E166" s="1" t="s">
        <v>7</v>
      </c>
      <c r="F166" s="1">
        <f t="shared" si="7"/>
        <v>304</v>
      </c>
      <c r="G166" s="17">
        <f t="shared" si="6"/>
        <v>22</v>
      </c>
      <c r="H166" s="19" t="s">
        <v>497</v>
      </c>
      <c r="I166" s="2" t="s">
        <v>635</v>
      </c>
    </row>
    <row r="167" spans="1:9">
      <c r="A167" s="5" t="s">
        <v>585</v>
      </c>
      <c r="B167" s="1">
        <v>48</v>
      </c>
      <c r="C167" s="2" t="s">
        <v>246</v>
      </c>
      <c r="D167" s="1">
        <v>4.2998200000000004</v>
      </c>
      <c r="E167" s="1" t="s">
        <v>7</v>
      </c>
      <c r="F167" s="1">
        <f t="shared" si="7"/>
        <v>229</v>
      </c>
      <c r="G167" s="17">
        <f t="shared" si="6"/>
        <v>25</v>
      </c>
      <c r="H167" s="19" t="s">
        <v>247</v>
      </c>
      <c r="I167" s="2" t="s">
        <v>636</v>
      </c>
    </row>
    <row r="168" spans="1:9">
      <c r="A168" s="5" t="s">
        <v>585</v>
      </c>
      <c r="B168" s="1">
        <v>49</v>
      </c>
      <c r="C168" s="2" t="s">
        <v>66</v>
      </c>
      <c r="D168" s="1">
        <v>4.2802699999999998</v>
      </c>
      <c r="E168" s="1" t="s">
        <v>7</v>
      </c>
      <c r="F168" s="1">
        <f t="shared" si="7"/>
        <v>348</v>
      </c>
      <c r="G168" s="17">
        <f t="shared" si="6"/>
        <v>24</v>
      </c>
      <c r="H168" s="19" t="s">
        <v>67</v>
      </c>
      <c r="I168" s="2" t="s">
        <v>637</v>
      </c>
    </row>
    <row r="169" spans="1:9">
      <c r="A169" s="5" t="s">
        <v>585</v>
      </c>
      <c r="B169" s="1">
        <v>50</v>
      </c>
      <c r="C169" s="2" t="s">
        <v>466</v>
      </c>
      <c r="D169" s="1">
        <v>4.2713400000000004</v>
      </c>
      <c r="E169" s="1" t="s">
        <v>7</v>
      </c>
      <c r="F169" s="1">
        <f t="shared" si="7"/>
        <v>228</v>
      </c>
      <c r="G169" s="17">
        <f t="shared" si="6"/>
        <v>23</v>
      </c>
      <c r="H169" s="19" t="s">
        <v>467</v>
      </c>
      <c r="I169" s="2" t="s">
        <v>638</v>
      </c>
    </row>
    <row r="170" spans="1:9">
      <c r="A170" s="5" t="s">
        <v>585</v>
      </c>
      <c r="B170" s="1">
        <v>51</v>
      </c>
      <c r="C170" s="2" t="s">
        <v>185</v>
      </c>
      <c r="D170" s="1">
        <v>4.2081</v>
      </c>
      <c r="E170" s="1" t="s">
        <v>7</v>
      </c>
      <c r="F170" s="1">
        <f t="shared" si="7"/>
        <v>290</v>
      </c>
      <c r="G170" s="17">
        <f t="shared" si="6"/>
        <v>25</v>
      </c>
      <c r="H170" s="19" t="s">
        <v>186</v>
      </c>
      <c r="I170" s="2" t="s">
        <v>639</v>
      </c>
    </row>
    <row r="171" spans="1:9">
      <c r="A171" s="5" t="s">
        <v>585</v>
      </c>
      <c r="B171" s="1">
        <v>52</v>
      </c>
      <c r="C171" s="2" t="s">
        <v>200</v>
      </c>
      <c r="D171" s="1">
        <v>4.2037599999999999</v>
      </c>
      <c r="E171" s="1" t="s">
        <v>7</v>
      </c>
      <c r="F171" s="1">
        <f t="shared" si="7"/>
        <v>296</v>
      </c>
      <c r="G171" s="17">
        <f t="shared" si="6"/>
        <v>26</v>
      </c>
      <c r="H171" s="19" t="s">
        <v>201</v>
      </c>
      <c r="I171" s="2" t="s">
        <v>640</v>
      </c>
    </row>
    <row r="172" spans="1:9">
      <c r="A172" s="5" t="s">
        <v>585</v>
      </c>
      <c r="B172" s="1">
        <v>53</v>
      </c>
      <c r="C172" s="2" t="s">
        <v>508</v>
      </c>
      <c r="D172" s="1">
        <v>4.20038</v>
      </c>
      <c r="E172" s="1" t="s">
        <v>7</v>
      </c>
      <c r="F172" s="1">
        <f t="shared" si="7"/>
        <v>107</v>
      </c>
      <c r="G172" s="17">
        <f t="shared" ref="G172:G235" si="8">LEN(TRIM(H172))-LEN(SUBSTITUTE(TRIM(H172),",",""))+1</f>
        <v>23</v>
      </c>
      <c r="H172" s="19" t="s">
        <v>509</v>
      </c>
      <c r="I172" s="2" t="s">
        <v>641</v>
      </c>
    </row>
    <row r="173" spans="1:9">
      <c r="A173" s="5" t="s">
        <v>585</v>
      </c>
      <c r="B173" s="1">
        <v>54</v>
      </c>
      <c r="C173" s="2" t="s">
        <v>168</v>
      </c>
      <c r="D173" s="1">
        <v>4.1991699999999996</v>
      </c>
      <c r="E173" s="1" t="s">
        <v>7</v>
      </c>
      <c r="F173" s="1">
        <f t="shared" si="7"/>
        <v>348</v>
      </c>
      <c r="G173" s="17">
        <f t="shared" si="8"/>
        <v>24</v>
      </c>
      <c r="H173" s="19" t="s">
        <v>169</v>
      </c>
      <c r="I173" s="2" t="s">
        <v>642</v>
      </c>
    </row>
    <row r="174" spans="1:9">
      <c r="A174" s="5" t="s">
        <v>585</v>
      </c>
      <c r="B174" s="1">
        <v>55</v>
      </c>
      <c r="C174" s="2" t="s">
        <v>464</v>
      </c>
      <c r="D174" s="1">
        <v>4.1953100000000001</v>
      </c>
      <c r="E174" s="1" t="s">
        <v>7</v>
      </c>
      <c r="F174" s="1">
        <f t="shared" si="7"/>
        <v>146</v>
      </c>
      <c r="G174" s="17">
        <f t="shared" si="8"/>
        <v>18</v>
      </c>
      <c r="H174" s="19" t="s">
        <v>465</v>
      </c>
      <c r="I174" s="2" t="s">
        <v>643</v>
      </c>
    </row>
    <row r="175" spans="1:9">
      <c r="A175" s="5" t="s">
        <v>585</v>
      </c>
      <c r="B175" s="1">
        <v>56</v>
      </c>
      <c r="C175" s="2" t="s">
        <v>644</v>
      </c>
      <c r="D175" s="1">
        <v>4.1875900000000001</v>
      </c>
      <c r="E175" s="1" t="s">
        <v>8</v>
      </c>
      <c r="F175" s="1">
        <f t="shared" si="7"/>
        <v>332</v>
      </c>
      <c r="G175" s="17">
        <f t="shared" si="8"/>
        <v>24</v>
      </c>
      <c r="H175" s="19" t="s">
        <v>645</v>
      </c>
      <c r="I175" s="2" t="s">
        <v>646</v>
      </c>
    </row>
    <row r="176" spans="1:9">
      <c r="A176" s="5" t="s">
        <v>585</v>
      </c>
      <c r="B176" s="1">
        <v>57</v>
      </c>
      <c r="C176" s="2" t="s">
        <v>451</v>
      </c>
      <c r="D176" s="1">
        <v>4.1760000000000002</v>
      </c>
      <c r="E176" s="1" t="s">
        <v>7</v>
      </c>
      <c r="F176" s="1">
        <f t="shared" si="7"/>
        <v>126</v>
      </c>
      <c r="G176" s="17">
        <f t="shared" si="8"/>
        <v>25</v>
      </c>
      <c r="H176" s="19" t="s">
        <v>452</v>
      </c>
      <c r="I176" s="2" t="s">
        <v>647</v>
      </c>
    </row>
    <row r="177" spans="1:9">
      <c r="A177" s="5" t="s">
        <v>585</v>
      </c>
      <c r="B177" s="1">
        <v>58</v>
      </c>
      <c r="C177" s="2" t="s">
        <v>488</v>
      </c>
      <c r="D177" s="1">
        <v>4.1738299999999997</v>
      </c>
      <c r="E177" s="1" t="s">
        <v>7</v>
      </c>
      <c r="F177" s="1">
        <f t="shared" si="7"/>
        <v>86</v>
      </c>
      <c r="G177" s="17">
        <f t="shared" si="8"/>
        <v>25</v>
      </c>
      <c r="H177" s="19" t="s">
        <v>489</v>
      </c>
      <c r="I177" s="2" t="s">
        <v>648</v>
      </c>
    </row>
    <row r="178" spans="1:9">
      <c r="A178" s="5" t="s">
        <v>585</v>
      </c>
      <c r="B178" s="1">
        <v>59</v>
      </c>
      <c r="C178" s="2" t="s">
        <v>63</v>
      </c>
      <c r="D178" s="1">
        <v>4.1634500000000001</v>
      </c>
      <c r="E178" s="1" t="s">
        <v>7</v>
      </c>
      <c r="F178" s="1">
        <f t="shared" si="7"/>
        <v>326</v>
      </c>
      <c r="G178" s="17">
        <f t="shared" si="8"/>
        <v>24</v>
      </c>
      <c r="H178" s="19" t="s">
        <v>64</v>
      </c>
      <c r="I178" s="2" t="s">
        <v>649</v>
      </c>
    </row>
    <row r="179" spans="1:9">
      <c r="A179" s="5" t="s">
        <v>585</v>
      </c>
      <c r="B179" s="1">
        <v>60</v>
      </c>
      <c r="C179" s="2" t="s">
        <v>516</v>
      </c>
      <c r="D179" s="1">
        <v>4.1612799999999996</v>
      </c>
      <c r="E179" s="1" t="s">
        <v>7</v>
      </c>
      <c r="F179" s="1">
        <f t="shared" si="7"/>
        <v>90</v>
      </c>
      <c r="G179" s="17">
        <f t="shared" si="8"/>
        <v>25</v>
      </c>
      <c r="H179" s="19" t="s">
        <v>517</v>
      </c>
      <c r="I179" s="2" t="s">
        <v>650</v>
      </c>
    </row>
    <row r="180" spans="1:9">
      <c r="A180" s="5" t="s">
        <v>585</v>
      </c>
      <c r="B180" s="1">
        <v>61</v>
      </c>
      <c r="C180" s="2" t="s">
        <v>78</v>
      </c>
      <c r="D180" s="1">
        <v>4.1607900000000004</v>
      </c>
      <c r="E180" s="1" t="s">
        <v>7</v>
      </c>
      <c r="F180" s="1">
        <f t="shared" si="7"/>
        <v>326</v>
      </c>
      <c r="G180" s="17">
        <f t="shared" si="8"/>
        <v>25</v>
      </c>
      <c r="H180" s="19" t="s">
        <v>79</v>
      </c>
      <c r="I180" s="2" t="s">
        <v>651</v>
      </c>
    </row>
    <row r="181" spans="1:9">
      <c r="A181" s="5" t="s">
        <v>585</v>
      </c>
      <c r="B181" s="1">
        <v>62</v>
      </c>
      <c r="C181" s="2" t="s">
        <v>222</v>
      </c>
      <c r="D181" s="1">
        <v>4.1528299999999998</v>
      </c>
      <c r="E181" s="1" t="s">
        <v>7</v>
      </c>
      <c r="F181" s="1">
        <f t="shared" si="7"/>
        <v>129</v>
      </c>
      <c r="G181" s="17">
        <f t="shared" si="8"/>
        <v>25</v>
      </c>
      <c r="H181" s="19" t="s">
        <v>223</v>
      </c>
      <c r="I181" s="2" t="s">
        <v>652</v>
      </c>
    </row>
    <row r="182" spans="1:9">
      <c r="A182" s="5" t="s">
        <v>585</v>
      </c>
      <c r="B182" s="1">
        <v>63</v>
      </c>
      <c r="C182" s="2" t="s">
        <v>189</v>
      </c>
      <c r="D182" s="1">
        <v>4.1494499999999999</v>
      </c>
      <c r="E182" s="1" t="s">
        <v>7</v>
      </c>
      <c r="F182" s="1">
        <f t="shared" si="7"/>
        <v>269</v>
      </c>
      <c r="G182" s="17">
        <f t="shared" si="8"/>
        <v>22</v>
      </c>
      <c r="H182" s="19" t="s">
        <v>190</v>
      </c>
      <c r="I182" s="2" t="s">
        <v>653</v>
      </c>
    </row>
    <row r="183" spans="1:9">
      <c r="A183" s="5" t="s">
        <v>585</v>
      </c>
      <c r="B183" s="1">
        <v>64</v>
      </c>
      <c r="C183" s="2" t="s">
        <v>54</v>
      </c>
      <c r="D183" s="1">
        <v>4.14534</v>
      </c>
      <c r="E183" s="1" t="s">
        <v>7</v>
      </c>
      <c r="F183" s="1">
        <f t="shared" si="7"/>
        <v>208</v>
      </c>
      <c r="G183" s="17">
        <f t="shared" si="8"/>
        <v>24</v>
      </c>
      <c r="H183" s="19" t="s">
        <v>55</v>
      </c>
      <c r="I183" s="2" t="s">
        <v>654</v>
      </c>
    </row>
    <row r="184" spans="1:9">
      <c r="A184" s="5" t="s">
        <v>585</v>
      </c>
      <c r="B184" s="1">
        <v>65</v>
      </c>
      <c r="C184" s="2" t="s">
        <v>111</v>
      </c>
      <c r="D184" s="1">
        <v>4.1156600000000001</v>
      </c>
      <c r="E184" s="1" t="s">
        <v>7</v>
      </c>
      <c r="F184" s="1">
        <f t="shared" si="7"/>
        <v>129</v>
      </c>
      <c r="G184" s="17">
        <f t="shared" si="8"/>
        <v>23</v>
      </c>
      <c r="H184" s="19" t="s">
        <v>112</v>
      </c>
      <c r="I184" s="2" t="s">
        <v>655</v>
      </c>
    </row>
    <row r="185" spans="1:9">
      <c r="A185" s="5" t="s">
        <v>585</v>
      </c>
      <c r="B185" s="1">
        <v>66</v>
      </c>
      <c r="C185" s="2" t="s">
        <v>514</v>
      </c>
      <c r="D185" s="1">
        <v>4.0973100000000002</v>
      </c>
      <c r="E185" s="1" t="s">
        <v>7</v>
      </c>
      <c r="F185" s="1">
        <f t="shared" si="7"/>
        <v>121</v>
      </c>
      <c r="G185" s="17">
        <f t="shared" si="8"/>
        <v>25</v>
      </c>
      <c r="H185" s="19" t="s">
        <v>515</v>
      </c>
      <c r="I185" s="2" t="s">
        <v>656</v>
      </c>
    </row>
    <row r="186" spans="1:9">
      <c r="A186" s="5" t="s">
        <v>585</v>
      </c>
      <c r="B186" s="1">
        <v>67</v>
      </c>
      <c r="C186" s="2" t="s">
        <v>236</v>
      </c>
      <c r="D186" s="1">
        <v>4.0958600000000001</v>
      </c>
      <c r="E186" s="1" t="s">
        <v>7</v>
      </c>
      <c r="F186" s="1">
        <f t="shared" si="7"/>
        <v>129</v>
      </c>
      <c r="G186" s="17">
        <f t="shared" si="8"/>
        <v>25</v>
      </c>
      <c r="H186" s="19" t="s">
        <v>237</v>
      </c>
      <c r="I186" s="2" t="s">
        <v>657</v>
      </c>
    </row>
    <row r="187" spans="1:9">
      <c r="A187" s="5" t="s">
        <v>585</v>
      </c>
      <c r="B187" s="1">
        <v>68</v>
      </c>
      <c r="C187" s="2" t="s">
        <v>60</v>
      </c>
      <c r="D187" s="1">
        <v>4.0953799999999996</v>
      </c>
      <c r="E187" s="1" t="s">
        <v>7</v>
      </c>
      <c r="F187" s="1">
        <f t="shared" si="7"/>
        <v>298</v>
      </c>
      <c r="G187" s="17">
        <f t="shared" si="8"/>
        <v>24</v>
      </c>
      <c r="H187" s="19" t="s">
        <v>61</v>
      </c>
      <c r="I187" s="2" t="s">
        <v>658</v>
      </c>
    </row>
    <row r="188" spans="1:9">
      <c r="A188" s="5" t="s">
        <v>585</v>
      </c>
      <c r="B188" s="1">
        <v>69</v>
      </c>
      <c r="C188" s="2" t="s">
        <v>659</v>
      </c>
      <c r="D188" s="1">
        <v>4.0944200000000004</v>
      </c>
      <c r="E188" s="1" t="s">
        <v>7</v>
      </c>
      <c r="F188" s="1">
        <f t="shared" si="7"/>
        <v>73</v>
      </c>
      <c r="G188" s="17">
        <f t="shared" si="8"/>
        <v>17</v>
      </c>
      <c r="H188" s="19" t="s">
        <v>660</v>
      </c>
      <c r="I188" s="2" t="s">
        <v>661</v>
      </c>
    </row>
    <row r="189" spans="1:9">
      <c r="A189" s="5" t="s">
        <v>585</v>
      </c>
      <c r="B189" s="1">
        <v>70</v>
      </c>
      <c r="C189" s="2" t="s">
        <v>144</v>
      </c>
      <c r="D189" s="1">
        <v>4.0847600000000002</v>
      </c>
      <c r="E189" s="1" t="s">
        <v>7</v>
      </c>
      <c r="F189" s="1">
        <f t="shared" si="7"/>
        <v>344</v>
      </c>
      <c r="G189" s="17">
        <f t="shared" si="8"/>
        <v>25</v>
      </c>
      <c r="H189" s="19" t="s">
        <v>145</v>
      </c>
      <c r="I189" s="2" t="s">
        <v>662</v>
      </c>
    </row>
    <row r="190" spans="1:9">
      <c r="A190" s="5" t="s">
        <v>585</v>
      </c>
      <c r="B190" s="1">
        <v>71</v>
      </c>
      <c r="C190" s="2" t="s">
        <v>208</v>
      </c>
      <c r="D190" s="1">
        <v>4.0748600000000001</v>
      </c>
      <c r="E190" s="1" t="s">
        <v>7</v>
      </c>
      <c r="F190" s="1">
        <f t="shared" si="7"/>
        <v>200</v>
      </c>
      <c r="G190" s="17">
        <f t="shared" si="8"/>
        <v>5</v>
      </c>
      <c r="H190" s="19" t="s">
        <v>209</v>
      </c>
      <c r="I190" s="2" t="s">
        <v>663</v>
      </c>
    </row>
    <row r="191" spans="1:9">
      <c r="A191" s="5" t="s">
        <v>585</v>
      </c>
      <c r="B191" s="1">
        <v>72</v>
      </c>
      <c r="C191" s="2" t="s">
        <v>494</v>
      </c>
      <c r="D191" s="1">
        <v>4.06135</v>
      </c>
      <c r="E191" s="1" t="s">
        <v>7</v>
      </c>
      <c r="F191" s="1">
        <f t="shared" si="7"/>
        <v>278</v>
      </c>
      <c r="G191" s="17">
        <f t="shared" si="8"/>
        <v>20</v>
      </c>
      <c r="H191" s="19" t="s">
        <v>495</v>
      </c>
      <c r="I191" s="2" t="s">
        <v>664</v>
      </c>
    </row>
    <row r="192" spans="1:9">
      <c r="A192" s="5" t="s">
        <v>585</v>
      </c>
      <c r="B192" s="1">
        <v>73</v>
      </c>
      <c r="C192" s="2" t="s">
        <v>474</v>
      </c>
      <c r="D192" s="1">
        <v>4.06135</v>
      </c>
      <c r="E192" s="1" t="s">
        <v>7</v>
      </c>
      <c r="F192" s="1">
        <f t="shared" si="7"/>
        <v>226</v>
      </c>
      <c r="G192" s="17">
        <f t="shared" si="8"/>
        <v>21</v>
      </c>
      <c r="H192" s="19" t="s">
        <v>475</v>
      </c>
      <c r="I192" s="2" t="s">
        <v>665</v>
      </c>
    </row>
    <row r="193" spans="1:9">
      <c r="A193" s="5" t="s">
        <v>585</v>
      </c>
      <c r="B193" s="1">
        <v>74</v>
      </c>
      <c r="C193" s="2" t="s">
        <v>520</v>
      </c>
      <c r="D193" s="1">
        <v>4.0553100000000004</v>
      </c>
      <c r="E193" s="1" t="s">
        <v>7</v>
      </c>
      <c r="F193" s="1">
        <f t="shared" si="7"/>
        <v>206</v>
      </c>
      <c r="G193" s="17">
        <f t="shared" si="8"/>
        <v>17</v>
      </c>
      <c r="H193" s="19" t="s">
        <v>521</v>
      </c>
      <c r="I193" s="2" t="s">
        <v>666</v>
      </c>
    </row>
    <row r="194" spans="1:9">
      <c r="A194" s="5" t="s">
        <v>585</v>
      </c>
      <c r="B194" s="1">
        <v>75</v>
      </c>
      <c r="C194" s="2" t="s">
        <v>667</v>
      </c>
      <c r="D194" s="1">
        <v>4.0331099999999998</v>
      </c>
      <c r="E194" s="1" t="s">
        <v>8</v>
      </c>
      <c r="F194" s="1">
        <f t="shared" si="7"/>
        <v>355</v>
      </c>
      <c r="G194" s="17">
        <f t="shared" si="8"/>
        <v>25</v>
      </c>
      <c r="H194" s="19" t="s">
        <v>668</v>
      </c>
      <c r="I194" s="2" t="s">
        <v>669</v>
      </c>
    </row>
    <row r="195" spans="1:9">
      <c r="A195" s="5" t="s">
        <v>585</v>
      </c>
      <c r="B195" s="1">
        <v>76</v>
      </c>
      <c r="C195" s="2" t="s">
        <v>512</v>
      </c>
      <c r="D195" s="1">
        <v>4.0147599999999999</v>
      </c>
      <c r="E195" s="1" t="s">
        <v>7</v>
      </c>
      <c r="F195" s="1">
        <f t="shared" si="7"/>
        <v>76</v>
      </c>
      <c r="G195" s="17">
        <f t="shared" si="8"/>
        <v>24</v>
      </c>
      <c r="H195" s="19" t="s">
        <v>513</v>
      </c>
      <c r="I195" s="2" t="s">
        <v>670</v>
      </c>
    </row>
    <row r="196" spans="1:9">
      <c r="A196" s="5" t="s">
        <v>585</v>
      </c>
      <c r="B196" s="1">
        <v>77</v>
      </c>
      <c r="C196" s="2" t="s">
        <v>69</v>
      </c>
      <c r="D196" s="1">
        <v>4.0140399999999996</v>
      </c>
      <c r="E196" s="1" t="s">
        <v>7</v>
      </c>
      <c r="F196" s="1">
        <f t="shared" si="7"/>
        <v>231</v>
      </c>
      <c r="G196" s="17">
        <f t="shared" si="8"/>
        <v>23</v>
      </c>
      <c r="H196" s="19" t="s">
        <v>70</v>
      </c>
      <c r="I196" s="2" t="s">
        <v>671</v>
      </c>
    </row>
    <row r="197" spans="1:9">
      <c r="A197" s="5" t="s">
        <v>692</v>
      </c>
      <c r="B197" s="1">
        <v>1</v>
      </c>
      <c r="C197" s="2" t="s">
        <v>383</v>
      </c>
      <c r="D197" s="1">
        <v>5.3456700000000001</v>
      </c>
      <c r="E197" s="1" t="s">
        <v>7</v>
      </c>
      <c r="F197" s="1">
        <f t="shared" si="7"/>
        <v>71</v>
      </c>
      <c r="G197" s="17">
        <f t="shared" si="8"/>
        <v>2</v>
      </c>
      <c r="H197" s="19" t="s">
        <v>205</v>
      </c>
      <c r="I197" s="2" t="s">
        <v>693</v>
      </c>
    </row>
    <row r="198" spans="1:9">
      <c r="A198" s="5" t="s">
        <v>692</v>
      </c>
      <c r="B198" s="1">
        <v>2</v>
      </c>
      <c r="C198" s="2" t="s">
        <v>81</v>
      </c>
      <c r="D198" s="1">
        <v>4.8728800000000003</v>
      </c>
      <c r="E198" s="1" t="s">
        <v>8</v>
      </c>
      <c r="F198" s="1">
        <f t="shared" si="7"/>
        <v>49</v>
      </c>
      <c r="G198" s="17">
        <f t="shared" si="8"/>
        <v>1</v>
      </c>
      <c r="H198" s="19" t="s">
        <v>82</v>
      </c>
      <c r="I198" s="2" t="s">
        <v>694</v>
      </c>
    </row>
    <row r="199" spans="1:9">
      <c r="A199" s="5" t="s">
        <v>692</v>
      </c>
      <c r="B199" s="1">
        <v>3</v>
      </c>
      <c r="C199" s="2" t="s">
        <v>369</v>
      </c>
      <c r="D199" s="1">
        <v>4.6695000000000002</v>
      </c>
      <c r="E199" s="1" t="s">
        <v>7</v>
      </c>
      <c r="F199" s="1">
        <f t="shared" si="7"/>
        <v>132</v>
      </c>
      <c r="G199" s="17">
        <f t="shared" si="8"/>
        <v>3</v>
      </c>
      <c r="H199" s="19" t="s">
        <v>370</v>
      </c>
      <c r="I199" s="2" t="s">
        <v>695</v>
      </c>
    </row>
    <row r="200" spans="1:9">
      <c r="A200" s="5" t="s">
        <v>692</v>
      </c>
      <c r="B200" s="1">
        <v>4</v>
      </c>
      <c r="C200" s="2" t="s">
        <v>84</v>
      </c>
      <c r="D200" s="1">
        <v>4.4661099999999996</v>
      </c>
      <c r="E200" s="1" t="s">
        <v>8</v>
      </c>
      <c r="F200" s="1">
        <f t="shared" si="7"/>
        <v>44</v>
      </c>
      <c r="G200" s="17">
        <f t="shared" si="8"/>
        <v>1</v>
      </c>
      <c r="H200" s="19" t="s">
        <v>82</v>
      </c>
      <c r="I200" s="2" t="s">
        <v>696</v>
      </c>
    </row>
    <row r="201" spans="1:9">
      <c r="A201" s="5" t="s">
        <v>692</v>
      </c>
      <c r="B201" s="1">
        <v>5</v>
      </c>
      <c r="C201" s="2" t="s">
        <v>140</v>
      </c>
      <c r="D201" s="1">
        <v>4.45688</v>
      </c>
      <c r="E201" s="1" t="s">
        <v>8</v>
      </c>
      <c r="F201" s="1">
        <f t="shared" si="7"/>
        <v>47</v>
      </c>
      <c r="G201" s="17">
        <f t="shared" si="8"/>
        <v>1</v>
      </c>
      <c r="H201" s="19" t="s">
        <v>82</v>
      </c>
      <c r="I201" s="2" t="s">
        <v>697</v>
      </c>
    </row>
    <row r="202" spans="1:9">
      <c r="A202" s="5" t="s">
        <v>692</v>
      </c>
      <c r="B202" s="1">
        <v>6</v>
      </c>
      <c r="C202" s="2" t="s">
        <v>204</v>
      </c>
      <c r="D202" s="1">
        <v>4.39534</v>
      </c>
      <c r="E202" s="1" t="s">
        <v>7</v>
      </c>
      <c r="F202" s="1">
        <f t="shared" si="7"/>
        <v>55</v>
      </c>
      <c r="G202" s="17">
        <f t="shared" si="8"/>
        <v>2</v>
      </c>
      <c r="H202" s="19" t="s">
        <v>205</v>
      </c>
      <c r="I202" s="2" t="s">
        <v>698</v>
      </c>
    </row>
    <row r="203" spans="1:9">
      <c r="A203" s="5" t="s">
        <v>692</v>
      </c>
      <c r="B203" s="1">
        <v>7</v>
      </c>
      <c r="C203" s="2" t="s">
        <v>361</v>
      </c>
      <c r="D203" s="1">
        <v>4.3614899999999999</v>
      </c>
      <c r="E203" s="1" t="s">
        <v>7</v>
      </c>
      <c r="F203" s="1">
        <f t="shared" si="7"/>
        <v>74</v>
      </c>
      <c r="G203" s="17">
        <f t="shared" si="8"/>
        <v>2</v>
      </c>
      <c r="H203" s="19" t="s">
        <v>205</v>
      </c>
      <c r="I203" s="2" t="s">
        <v>699</v>
      </c>
    </row>
    <row r="204" spans="1:9">
      <c r="A204" s="5" t="s">
        <v>692</v>
      </c>
      <c r="B204" s="1">
        <v>8</v>
      </c>
      <c r="C204" s="2" t="s">
        <v>181</v>
      </c>
      <c r="D204" s="1">
        <v>4.3502999999999998</v>
      </c>
      <c r="E204" s="1" t="s">
        <v>9</v>
      </c>
      <c r="F204" s="1">
        <f t="shared" si="7"/>
        <v>52</v>
      </c>
      <c r="G204" s="17">
        <f t="shared" si="8"/>
        <v>1</v>
      </c>
      <c r="H204" s="19" t="s">
        <v>182</v>
      </c>
      <c r="I204" s="2" t="s">
        <v>700</v>
      </c>
    </row>
    <row r="205" spans="1:9">
      <c r="A205" s="5" t="s">
        <v>692</v>
      </c>
      <c r="B205" s="1">
        <v>9</v>
      </c>
      <c r="C205" s="2" t="s">
        <v>117</v>
      </c>
      <c r="D205" s="1">
        <v>4.2971399999999997</v>
      </c>
      <c r="E205" s="1" t="s">
        <v>8</v>
      </c>
      <c r="F205" s="1">
        <f t="shared" si="7"/>
        <v>48</v>
      </c>
      <c r="G205" s="17">
        <f t="shared" si="8"/>
        <v>1</v>
      </c>
      <c r="H205" s="19" t="s">
        <v>82</v>
      </c>
      <c r="I205" s="2" t="s">
        <v>701</v>
      </c>
    </row>
    <row r="206" spans="1:9">
      <c r="A206" s="5" t="s">
        <v>692</v>
      </c>
      <c r="B206" s="1">
        <v>10</v>
      </c>
      <c r="C206" s="2" t="s">
        <v>373</v>
      </c>
      <c r="D206" s="1">
        <v>4.2901499999999997</v>
      </c>
      <c r="E206" s="1" t="s">
        <v>7</v>
      </c>
      <c r="F206" s="1">
        <f t="shared" si="7"/>
        <v>117</v>
      </c>
      <c r="G206" s="17">
        <f t="shared" si="8"/>
        <v>3</v>
      </c>
      <c r="H206" s="19" t="s">
        <v>370</v>
      </c>
      <c r="I206" s="2" t="s">
        <v>702</v>
      </c>
    </row>
    <row r="207" spans="1:9">
      <c r="A207" s="5" t="s">
        <v>692</v>
      </c>
      <c r="B207" s="1">
        <v>11</v>
      </c>
      <c r="C207" s="2" t="s">
        <v>703</v>
      </c>
      <c r="D207" s="1">
        <v>4.2744799999999996</v>
      </c>
      <c r="E207" s="1" t="s">
        <v>11</v>
      </c>
      <c r="F207" s="1">
        <f t="shared" si="7"/>
        <v>71</v>
      </c>
      <c r="G207" s="17">
        <f t="shared" si="8"/>
        <v>1</v>
      </c>
      <c r="H207" s="19" t="s">
        <v>704</v>
      </c>
      <c r="I207" s="2" t="s">
        <v>705</v>
      </c>
    </row>
    <row r="208" spans="1:9">
      <c r="A208" s="5" t="s">
        <v>692</v>
      </c>
      <c r="B208" s="1">
        <v>12</v>
      </c>
      <c r="C208" s="2" t="s">
        <v>382</v>
      </c>
      <c r="D208" s="1">
        <v>4.0235399999999997</v>
      </c>
      <c r="E208" s="1" t="s">
        <v>7</v>
      </c>
      <c r="F208" s="1">
        <f t="shared" si="7"/>
        <v>107</v>
      </c>
      <c r="G208" s="17">
        <f t="shared" si="8"/>
        <v>3</v>
      </c>
      <c r="H208" s="19" t="s">
        <v>235</v>
      </c>
      <c r="I208" s="2" t="s">
        <v>706</v>
      </c>
    </row>
    <row r="209" spans="1:9">
      <c r="A209" s="5" t="s">
        <v>711</v>
      </c>
      <c r="B209" s="1">
        <v>1</v>
      </c>
      <c r="C209" s="2" t="s">
        <v>712</v>
      </c>
      <c r="D209" s="1">
        <v>5.1478599999999997</v>
      </c>
      <c r="E209" s="1" t="s">
        <v>7</v>
      </c>
      <c r="F209" s="1">
        <f t="shared" si="7"/>
        <v>18</v>
      </c>
      <c r="G209" s="17">
        <f t="shared" si="8"/>
        <v>4</v>
      </c>
      <c r="H209" s="19" t="s">
        <v>713</v>
      </c>
      <c r="I209" s="2" t="s">
        <v>714</v>
      </c>
    </row>
    <row r="210" spans="1:9">
      <c r="A210" s="5" t="s">
        <v>711</v>
      </c>
      <c r="B210" s="1">
        <v>2</v>
      </c>
      <c r="C210" s="2" t="s">
        <v>715</v>
      </c>
      <c r="D210" s="1">
        <v>4.6620600000000003</v>
      </c>
      <c r="E210" s="1" t="s">
        <v>8</v>
      </c>
      <c r="F210" s="1">
        <f t="shared" si="7"/>
        <v>18</v>
      </c>
      <c r="G210" s="17">
        <f t="shared" si="8"/>
        <v>1</v>
      </c>
      <c r="H210" s="19" t="s">
        <v>453</v>
      </c>
      <c r="I210" s="2" t="s">
        <v>716</v>
      </c>
    </row>
    <row r="211" spans="1:9">
      <c r="A211" s="5" t="s">
        <v>711</v>
      </c>
      <c r="B211" s="1">
        <v>3</v>
      </c>
      <c r="C211" s="2" t="s">
        <v>717</v>
      </c>
      <c r="D211" s="1">
        <v>4.5562399999999998</v>
      </c>
      <c r="E211" s="1" t="s">
        <v>8</v>
      </c>
      <c r="F211" s="1">
        <f t="shared" si="7"/>
        <v>14</v>
      </c>
      <c r="G211" s="17">
        <f t="shared" si="8"/>
        <v>1</v>
      </c>
      <c r="H211" s="19" t="s">
        <v>453</v>
      </c>
      <c r="I211" s="2" t="s">
        <v>718</v>
      </c>
    </row>
    <row r="212" spans="1:9">
      <c r="A212" s="5" t="s">
        <v>711</v>
      </c>
      <c r="B212" s="1">
        <v>5</v>
      </c>
      <c r="C212" s="2" t="s">
        <v>719</v>
      </c>
      <c r="D212" s="1">
        <v>4.4720700000000004</v>
      </c>
      <c r="E212" s="1" t="s">
        <v>11</v>
      </c>
      <c r="F212" s="1">
        <f t="shared" si="7"/>
        <v>16</v>
      </c>
      <c r="G212" s="17">
        <f t="shared" si="8"/>
        <v>1</v>
      </c>
      <c r="H212" s="19" t="s">
        <v>720</v>
      </c>
      <c r="I212" s="2" t="s">
        <v>721</v>
      </c>
    </row>
    <row r="213" spans="1:9">
      <c r="A213" s="5" t="s">
        <v>711</v>
      </c>
      <c r="B213" s="1">
        <v>6</v>
      </c>
      <c r="C213" s="2" t="s">
        <v>722</v>
      </c>
      <c r="D213" s="1">
        <v>4.4095399999999998</v>
      </c>
      <c r="E213" s="1" t="s">
        <v>8</v>
      </c>
      <c r="F213" s="1">
        <f t="shared" si="7"/>
        <v>15</v>
      </c>
      <c r="G213" s="17">
        <f t="shared" si="8"/>
        <v>1</v>
      </c>
      <c r="H213" s="19" t="s">
        <v>453</v>
      </c>
      <c r="I213" s="2" t="s">
        <v>723</v>
      </c>
    </row>
    <row r="214" spans="1:9">
      <c r="A214" s="5" t="s">
        <v>711</v>
      </c>
      <c r="B214" s="1">
        <v>7</v>
      </c>
      <c r="C214" s="2" t="s">
        <v>498</v>
      </c>
      <c r="D214" s="1">
        <v>4.3013199999999996</v>
      </c>
      <c r="E214" s="1" t="s">
        <v>8</v>
      </c>
      <c r="F214" s="1">
        <f t="shared" si="7"/>
        <v>19</v>
      </c>
      <c r="G214" s="17">
        <f t="shared" si="8"/>
        <v>1</v>
      </c>
      <c r="H214" s="19" t="s">
        <v>453</v>
      </c>
      <c r="I214" s="2" t="s">
        <v>724</v>
      </c>
    </row>
    <row r="215" spans="1:9">
      <c r="A215" s="5" t="s">
        <v>711</v>
      </c>
      <c r="B215" s="1">
        <v>8</v>
      </c>
      <c r="C215" s="2" t="s">
        <v>725</v>
      </c>
      <c r="D215" s="1">
        <v>4.2676499999999997</v>
      </c>
      <c r="E215" s="1" t="s">
        <v>15</v>
      </c>
      <c r="F215" s="1">
        <f t="shared" si="7"/>
        <v>21</v>
      </c>
      <c r="G215" s="17">
        <f t="shared" si="8"/>
        <v>12</v>
      </c>
      <c r="H215" s="19" t="s">
        <v>726</v>
      </c>
      <c r="I215" s="2" t="s">
        <v>727</v>
      </c>
    </row>
    <row r="216" spans="1:9">
      <c r="A216" s="5" t="s">
        <v>711</v>
      </c>
      <c r="B216" s="1">
        <v>9</v>
      </c>
      <c r="C216" s="2" t="s">
        <v>728</v>
      </c>
      <c r="D216" s="1">
        <v>4.2396000000000003</v>
      </c>
      <c r="E216" s="1" t="s">
        <v>15</v>
      </c>
      <c r="F216" s="1">
        <f t="shared" si="7"/>
        <v>34</v>
      </c>
      <c r="G216" s="17">
        <f t="shared" si="8"/>
        <v>10</v>
      </c>
      <c r="H216" s="19" t="s">
        <v>729</v>
      </c>
      <c r="I216" s="2" t="s">
        <v>730</v>
      </c>
    </row>
    <row r="217" spans="1:9">
      <c r="A217" s="5" t="s">
        <v>711</v>
      </c>
      <c r="B217" s="1">
        <v>10</v>
      </c>
      <c r="C217" s="2" t="s">
        <v>731</v>
      </c>
      <c r="D217" s="1">
        <v>4.2059300000000004</v>
      </c>
      <c r="E217" s="1" t="s">
        <v>8</v>
      </c>
      <c r="F217" s="1">
        <f t="shared" ref="F217:F280" si="9">LEN(TRIM(I217))-LEN(SUBSTITUTE(TRIM(I217),",",""))+1</f>
        <v>15</v>
      </c>
      <c r="G217" s="17">
        <f t="shared" si="8"/>
        <v>1</v>
      </c>
      <c r="H217" s="19" t="s">
        <v>453</v>
      </c>
      <c r="I217" s="2" t="s">
        <v>732</v>
      </c>
    </row>
    <row r="218" spans="1:9">
      <c r="A218" s="5" t="s">
        <v>711</v>
      </c>
      <c r="B218" s="1">
        <v>11</v>
      </c>
      <c r="C218" s="2" t="s">
        <v>733</v>
      </c>
      <c r="D218" s="1">
        <v>4.1931000000000003</v>
      </c>
      <c r="E218" s="1" t="s">
        <v>21</v>
      </c>
      <c r="F218" s="1">
        <f t="shared" si="9"/>
        <v>15</v>
      </c>
      <c r="G218" s="17">
        <f t="shared" si="8"/>
        <v>5</v>
      </c>
      <c r="H218" s="19" t="s">
        <v>734</v>
      </c>
      <c r="I218" s="2" t="s">
        <v>735</v>
      </c>
    </row>
    <row r="219" spans="1:9">
      <c r="A219" s="5" t="s">
        <v>711</v>
      </c>
      <c r="B219" s="1">
        <v>12</v>
      </c>
      <c r="C219" s="2" t="s">
        <v>736</v>
      </c>
      <c r="D219" s="1">
        <v>4.1898900000000001</v>
      </c>
      <c r="E219" s="1" t="s">
        <v>22</v>
      </c>
      <c r="F219" s="1">
        <f t="shared" si="9"/>
        <v>15</v>
      </c>
      <c r="G219" s="17">
        <f t="shared" si="8"/>
        <v>3</v>
      </c>
      <c r="H219" s="19" t="s">
        <v>321</v>
      </c>
      <c r="I219" s="2" t="s">
        <v>737</v>
      </c>
    </row>
    <row r="220" spans="1:9">
      <c r="A220" s="5" t="s">
        <v>711</v>
      </c>
      <c r="B220" s="1">
        <v>13</v>
      </c>
      <c r="C220" s="2" t="s">
        <v>738</v>
      </c>
      <c r="D220" s="1">
        <v>4.1842800000000002</v>
      </c>
      <c r="E220" s="1" t="s">
        <v>15</v>
      </c>
      <c r="F220" s="1">
        <f t="shared" si="9"/>
        <v>14</v>
      </c>
      <c r="G220" s="17">
        <f t="shared" si="8"/>
        <v>9</v>
      </c>
      <c r="H220" s="19" t="s">
        <v>739</v>
      </c>
      <c r="I220" s="2" t="s">
        <v>740</v>
      </c>
    </row>
    <row r="221" spans="1:9">
      <c r="A221" s="5" t="s">
        <v>711</v>
      </c>
      <c r="B221" s="1">
        <v>16</v>
      </c>
      <c r="C221" s="2" t="s">
        <v>741</v>
      </c>
      <c r="D221" s="1">
        <v>4.1065199999999997</v>
      </c>
      <c r="E221" s="1" t="s">
        <v>15</v>
      </c>
      <c r="F221" s="1">
        <f t="shared" si="9"/>
        <v>18</v>
      </c>
      <c r="G221" s="17">
        <f t="shared" si="8"/>
        <v>11</v>
      </c>
      <c r="H221" s="19" t="s">
        <v>742</v>
      </c>
      <c r="I221" s="2" t="s">
        <v>743</v>
      </c>
    </row>
    <row r="222" spans="1:9">
      <c r="A222" s="5" t="s">
        <v>711</v>
      </c>
      <c r="B222" s="1">
        <v>17</v>
      </c>
      <c r="C222" s="2" t="s">
        <v>744</v>
      </c>
      <c r="D222" s="1">
        <v>4.10412</v>
      </c>
      <c r="E222" s="1" t="s">
        <v>8</v>
      </c>
      <c r="F222" s="1">
        <f t="shared" si="9"/>
        <v>16</v>
      </c>
      <c r="G222" s="17">
        <f t="shared" si="8"/>
        <v>1</v>
      </c>
      <c r="H222" s="19" t="s">
        <v>453</v>
      </c>
      <c r="I222" s="2" t="s">
        <v>745</v>
      </c>
    </row>
    <row r="223" spans="1:9">
      <c r="A223" s="5" t="s">
        <v>711</v>
      </c>
      <c r="B223" s="1">
        <v>18</v>
      </c>
      <c r="C223" s="2" t="s">
        <v>746</v>
      </c>
      <c r="D223" s="1">
        <v>4.09049</v>
      </c>
      <c r="E223" s="1" t="s">
        <v>7</v>
      </c>
      <c r="F223" s="1">
        <f t="shared" si="9"/>
        <v>29</v>
      </c>
      <c r="G223" s="17">
        <f t="shared" si="8"/>
        <v>5</v>
      </c>
      <c r="H223" s="19" t="s">
        <v>747</v>
      </c>
      <c r="I223" s="2" t="s">
        <v>748</v>
      </c>
    </row>
    <row r="224" spans="1:9">
      <c r="A224" s="5" t="s">
        <v>711</v>
      </c>
      <c r="B224" s="1">
        <v>19</v>
      </c>
      <c r="C224" s="2" t="s">
        <v>510</v>
      </c>
      <c r="D224" s="1">
        <v>4.0864799999999999</v>
      </c>
      <c r="E224" s="1" t="s">
        <v>8</v>
      </c>
      <c r="F224" s="1">
        <f t="shared" si="9"/>
        <v>24</v>
      </c>
      <c r="G224" s="17">
        <f t="shared" si="8"/>
        <v>1</v>
      </c>
      <c r="H224" s="19" t="s">
        <v>453</v>
      </c>
      <c r="I224" s="2" t="s">
        <v>749</v>
      </c>
    </row>
    <row r="225" spans="1:9">
      <c r="A225" s="5" t="s">
        <v>711</v>
      </c>
      <c r="B225" s="1">
        <v>20</v>
      </c>
      <c r="C225" s="2" t="s">
        <v>750</v>
      </c>
      <c r="D225" s="1">
        <v>4.06243</v>
      </c>
      <c r="E225" s="1" t="s">
        <v>15</v>
      </c>
      <c r="F225" s="1">
        <f t="shared" si="9"/>
        <v>17</v>
      </c>
      <c r="G225" s="17">
        <f t="shared" si="8"/>
        <v>9</v>
      </c>
      <c r="H225" s="19" t="s">
        <v>751</v>
      </c>
      <c r="I225" s="2" t="s">
        <v>752</v>
      </c>
    </row>
    <row r="226" spans="1:9">
      <c r="A226" s="5" t="s">
        <v>711</v>
      </c>
      <c r="B226" s="1">
        <v>21</v>
      </c>
      <c r="C226" s="2" t="s">
        <v>753</v>
      </c>
      <c r="D226" s="1">
        <v>4.0391899999999996</v>
      </c>
      <c r="E226" s="1" t="s">
        <v>15</v>
      </c>
      <c r="F226" s="1">
        <f t="shared" si="9"/>
        <v>24</v>
      </c>
      <c r="G226" s="17">
        <f t="shared" si="8"/>
        <v>12</v>
      </c>
      <c r="H226" s="19" t="s">
        <v>754</v>
      </c>
      <c r="I226" s="2" t="s">
        <v>755</v>
      </c>
    </row>
    <row r="227" spans="1:9">
      <c r="A227" s="5" t="s">
        <v>711</v>
      </c>
      <c r="B227" s="1">
        <v>22</v>
      </c>
      <c r="C227" s="2" t="s">
        <v>756</v>
      </c>
      <c r="D227" s="1">
        <v>4.0335700000000001</v>
      </c>
      <c r="E227" s="1" t="s">
        <v>28</v>
      </c>
      <c r="F227" s="1">
        <f t="shared" si="9"/>
        <v>28</v>
      </c>
      <c r="G227" s="17">
        <f t="shared" si="8"/>
        <v>1</v>
      </c>
      <c r="H227" s="19" t="s">
        <v>757</v>
      </c>
      <c r="I227" s="2" t="s">
        <v>758</v>
      </c>
    </row>
    <row r="228" spans="1:9">
      <c r="A228" s="5" t="s">
        <v>711</v>
      </c>
      <c r="B228" s="1">
        <v>23</v>
      </c>
      <c r="C228" s="2" t="s">
        <v>759</v>
      </c>
      <c r="D228" s="1">
        <v>4.0247599999999997</v>
      </c>
      <c r="E228" s="1" t="s">
        <v>8</v>
      </c>
      <c r="F228" s="1">
        <f t="shared" si="9"/>
        <v>11</v>
      </c>
      <c r="G228" s="17">
        <f t="shared" si="8"/>
        <v>1</v>
      </c>
      <c r="H228" s="19" t="s">
        <v>453</v>
      </c>
      <c r="I228" s="2" t="s">
        <v>760</v>
      </c>
    </row>
    <row r="229" spans="1:9">
      <c r="A229" s="5" t="s">
        <v>711</v>
      </c>
      <c r="B229" s="1">
        <v>24</v>
      </c>
      <c r="C229" s="2" t="s">
        <v>511</v>
      </c>
      <c r="D229" s="1">
        <v>4.0191400000000002</v>
      </c>
      <c r="E229" s="1" t="s">
        <v>8</v>
      </c>
      <c r="F229" s="1">
        <f t="shared" si="9"/>
        <v>21</v>
      </c>
      <c r="G229" s="17">
        <f t="shared" si="8"/>
        <v>1</v>
      </c>
      <c r="H229" s="19" t="s">
        <v>453</v>
      </c>
      <c r="I229" s="2" t="s">
        <v>761</v>
      </c>
    </row>
    <row r="230" spans="1:9">
      <c r="A230" s="5" t="s">
        <v>764</v>
      </c>
      <c r="B230" s="1">
        <v>2</v>
      </c>
      <c r="C230" s="2" t="s">
        <v>765</v>
      </c>
      <c r="D230" s="1">
        <v>4.8996599999999999</v>
      </c>
      <c r="E230" s="1" t="s">
        <v>7</v>
      </c>
      <c r="F230" s="1">
        <f t="shared" si="9"/>
        <v>28</v>
      </c>
      <c r="G230" s="17">
        <f t="shared" si="8"/>
        <v>3</v>
      </c>
      <c r="H230" s="19" t="s">
        <v>381</v>
      </c>
      <c r="I230" s="2" t="s">
        <v>766</v>
      </c>
    </row>
    <row r="231" spans="1:9">
      <c r="A231" s="5" t="s">
        <v>764</v>
      </c>
      <c r="B231" s="1">
        <v>3</v>
      </c>
      <c r="C231" s="2" t="s">
        <v>767</v>
      </c>
      <c r="D231" s="1">
        <v>4.8620900000000002</v>
      </c>
      <c r="E231" s="1" t="s">
        <v>7</v>
      </c>
      <c r="F231" s="1">
        <f t="shared" si="9"/>
        <v>43</v>
      </c>
      <c r="G231" s="17">
        <f t="shared" si="8"/>
        <v>1</v>
      </c>
      <c r="H231" s="19" t="s">
        <v>387</v>
      </c>
      <c r="I231" s="2" t="s">
        <v>768</v>
      </c>
    </row>
    <row r="232" spans="1:9">
      <c r="A232" s="5" t="s">
        <v>764</v>
      </c>
      <c r="B232" s="1">
        <v>5</v>
      </c>
      <c r="C232" s="2" t="s">
        <v>769</v>
      </c>
      <c r="D232" s="1">
        <v>4.6147400000000003</v>
      </c>
      <c r="E232" s="1" t="s">
        <v>7</v>
      </c>
      <c r="F232" s="1">
        <f t="shared" si="9"/>
        <v>31</v>
      </c>
      <c r="G232" s="17">
        <f t="shared" si="8"/>
        <v>3</v>
      </c>
      <c r="H232" s="19" t="s">
        <v>381</v>
      </c>
      <c r="I232" s="2" t="s">
        <v>770</v>
      </c>
    </row>
    <row r="233" spans="1:9">
      <c r="A233" s="5" t="s">
        <v>764</v>
      </c>
      <c r="B233" s="1">
        <v>6</v>
      </c>
      <c r="C233" s="2" t="s">
        <v>771</v>
      </c>
      <c r="D233" s="1">
        <v>4.4926300000000001</v>
      </c>
      <c r="E233" s="1" t="s">
        <v>7</v>
      </c>
      <c r="F233" s="1">
        <f t="shared" si="9"/>
        <v>9</v>
      </c>
      <c r="G233" s="17">
        <f t="shared" si="8"/>
        <v>14</v>
      </c>
      <c r="H233" s="19" t="s">
        <v>772</v>
      </c>
      <c r="I233" s="2" t="s">
        <v>773</v>
      </c>
    </row>
    <row r="234" spans="1:9">
      <c r="A234" s="5" t="s">
        <v>764</v>
      </c>
      <c r="B234" s="1">
        <v>7</v>
      </c>
      <c r="C234" s="2" t="s">
        <v>774</v>
      </c>
      <c r="D234" s="1">
        <v>4.4300100000000002</v>
      </c>
      <c r="E234" s="1" t="s">
        <v>7</v>
      </c>
      <c r="F234" s="1">
        <f t="shared" si="9"/>
        <v>9</v>
      </c>
      <c r="G234" s="17">
        <f t="shared" si="8"/>
        <v>6</v>
      </c>
      <c r="H234" s="19" t="s">
        <v>775</v>
      </c>
      <c r="I234" s="2" t="s">
        <v>776</v>
      </c>
    </row>
    <row r="235" spans="1:9">
      <c r="A235" s="5" t="s">
        <v>764</v>
      </c>
      <c r="B235" s="1">
        <v>8</v>
      </c>
      <c r="C235" s="2" t="s">
        <v>777</v>
      </c>
      <c r="D235" s="1">
        <v>4.1607399999999997</v>
      </c>
      <c r="E235" s="1" t="s">
        <v>7</v>
      </c>
      <c r="F235" s="1">
        <f t="shared" si="9"/>
        <v>12</v>
      </c>
      <c r="G235" s="17">
        <f t="shared" si="8"/>
        <v>1</v>
      </c>
      <c r="H235" s="19" t="s">
        <v>387</v>
      </c>
      <c r="I235" s="2" t="s">
        <v>778</v>
      </c>
    </row>
    <row r="236" spans="1:9">
      <c r="A236" s="5" t="s">
        <v>764</v>
      </c>
      <c r="B236" s="1">
        <v>9</v>
      </c>
      <c r="C236" s="2" t="s">
        <v>386</v>
      </c>
      <c r="D236" s="1">
        <v>4.1278699999999997</v>
      </c>
      <c r="E236" s="1" t="s">
        <v>7</v>
      </c>
      <c r="F236" s="1">
        <f t="shared" si="9"/>
        <v>39</v>
      </c>
      <c r="G236" s="17">
        <f t="shared" ref="G236:G299" si="10">LEN(TRIM(H236))-LEN(SUBSTITUTE(TRIM(H236),",",""))+1</f>
        <v>1</v>
      </c>
      <c r="H236" s="19" t="s">
        <v>387</v>
      </c>
      <c r="I236" s="2" t="s">
        <v>779</v>
      </c>
    </row>
    <row r="237" spans="1:9">
      <c r="A237" s="5" t="s">
        <v>764</v>
      </c>
      <c r="B237" s="1">
        <v>12</v>
      </c>
      <c r="C237" s="2" t="s">
        <v>780</v>
      </c>
      <c r="D237" s="1">
        <v>4.0041900000000004</v>
      </c>
      <c r="E237" s="1" t="s">
        <v>7</v>
      </c>
      <c r="F237" s="1">
        <f t="shared" si="9"/>
        <v>15</v>
      </c>
      <c r="G237" s="17">
        <f t="shared" si="10"/>
        <v>1</v>
      </c>
      <c r="H237" s="19" t="s">
        <v>387</v>
      </c>
      <c r="I237" s="2" t="s">
        <v>781</v>
      </c>
    </row>
    <row r="238" spans="1:9">
      <c r="A238" s="5" t="s">
        <v>788</v>
      </c>
      <c r="B238" s="1">
        <v>1</v>
      </c>
      <c r="C238" s="2" t="s">
        <v>273</v>
      </c>
      <c r="D238" s="1">
        <v>5.7160099999999998</v>
      </c>
      <c r="E238" s="1" t="s">
        <v>7</v>
      </c>
      <c r="F238" s="1">
        <f t="shared" si="9"/>
        <v>43</v>
      </c>
      <c r="G238" s="17">
        <f t="shared" si="10"/>
        <v>1</v>
      </c>
      <c r="H238" s="19" t="s">
        <v>274</v>
      </c>
      <c r="I238" s="2" t="s">
        <v>789</v>
      </c>
    </row>
    <row r="239" spans="1:9">
      <c r="A239" s="5" t="s">
        <v>788</v>
      </c>
      <c r="B239" s="1">
        <v>2</v>
      </c>
      <c r="C239" s="2" t="s">
        <v>790</v>
      </c>
      <c r="D239" s="1">
        <v>5.4344000000000001</v>
      </c>
      <c r="E239" s="1" t="s">
        <v>8</v>
      </c>
      <c r="F239" s="1">
        <f t="shared" si="9"/>
        <v>29</v>
      </c>
      <c r="G239" s="17">
        <f t="shared" si="10"/>
        <v>1</v>
      </c>
      <c r="H239" s="19" t="s">
        <v>791</v>
      </c>
      <c r="I239" s="2" t="s">
        <v>792</v>
      </c>
    </row>
    <row r="240" spans="1:9">
      <c r="A240" s="5" t="s">
        <v>788</v>
      </c>
      <c r="B240" s="1">
        <v>3</v>
      </c>
      <c r="C240" s="2" t="s">
        <v>277</v>
      </c>
      <c r="D240" s="1">
        <v>5.1829200000000002</v>
      </c>
      <c r="E240" s="1" t="s">
        <v>7</v>
      </c>
      <c r="F240" s="1">
        <f t="shared" si="9"/>
        <v>37</v>
      </c>
      <c r="G240" s="17">
        <f t="shared" si="10"/>
        <v>4</v>
      </c>
      <c r="H240" s="19" t="s">
        <v>278</v>
      </c>
      <c r="I240" s="2" t="s">
        <v>793</v>
      </c>
    </row>
    <row r="241" spans="1:9">
      <c r="A241" s="5" t="s">
        <v>788</v>
      </c>
      <c r="B241" s="1">
        <v>4</v>
      </c>
      <c r="C241" s="2" t="s">
        <v>794</v>
      </c>
      <c r="D241" s="1">
        <v>5.1268000000000002</v>
      </c>
      <c r="E241" s="1" t="s">
        <v>9</v>
      </c>
      <c r="F241" s="1">
        <f t="shared" si="9"/>
        <v>29</v>
      </c>
      <c r="G241" s="17">
        <f t="shared" si="10"/>
        <v>1</v>
      </c>
      <c r="H241" s="19" t="s">
        <v>795</v>
      </c>
      <c r="I241" s="2" t="s">
        <v>796</v>
      </c>
    </row>
    <row r="242" spans="1:9">
      <c r="A242" s="5" t="s">
        <v>788</v>
      </c>
      <c r="B242" s="1">
        <v>7</v>
      </c>
      <c r="C242" s="2" t="s">
        <v>44</v>
      </c>
      <c r="D242" s="1">
        <v>4.92936</v>
      </c>
      <c r="E242" s="1" t="s">
        <v>11</v>
      </c>
      <c r="F242" s="1">
        <f t="shared" si="9"/>
        <v>25</v>
      </c>
      <c r="G242" s="17">
        <f t="shared" si="10"/>
        <v>2</v>
      </c>
      <c r="H242" s="19" t="s">
        <v>45</v>
      </c>
      <c r="I242" s="2" t="s">
        <v>797</v>
      </c>
    </row>
    <row r="243" spans="1:9">
      <c r="A243" s="5" t="s">
        <v>788</v>
      </c>
      <c r="B243" s="1">
        <v>8</v>
      </c>
      <c r="C243" s="2" t="s">
        <v>798</v>
      </c>
      <c r="D243" s="1">
        <v>4.82857</v>
      </c>
      <c r="E243" s="1" t="s">
        <v>7</v>
      </c>
      <c r="F243" s="1">
        <f t="shared" si="9"/>
        <v>44</v>
      </c>
      <c r="G243" s="17">
        <f t="shared" si="10"/>
        <v>4</v>
      </c>
      <c r="H243" s="19" t="s">
        <v>799</v>
      </c>
      <c r="I243" s="2" t="s">
        <v>800</v>
      </c>
    </row>
    <row r="244" spans="1:9">
      <c r="A244" s="5" t="s">
        <v>788</v>
      </c>
      <c r="B244" s="1">
        <v>9</v>
      </c>
      <c r="C244" s="2" t="s">
        <v>263</v>
      </c>
      <c r="D244" s="1">
        <v>4.8025900000000004</v>
      </c>
      <c r="E244" s="1" t="s">
        <v>21</v>
      </c>
      <c r="F244" s="1">
        <f t="shared" si="9"/>
        <v>47</v>
      </c>
      <c r="G244" s="17">
        <f t="shared" si="10"/>
        <v>1</v>
      </c>
      <c r="H244" s="19" t="s">
        <v>264</v>
      </c>
      <c r="I244" s="2" t="s">
        <v>801</v>
      </c>
    </row>
    <row r="245" spans="1:9">
      <c r="A245" s="5" t="s">
        <v>788</v>
      </c>
      <c r="B245" s="1">
        <v>11</v>
      </c>
      <c r="C245" s="2" t="s">
        <v>802</v>
      </c>
      <c r="D245" s="1">
        <v>4.6570999999999998</v>
      </c>
      <c r="E245" s="1" t="s">
        <v>9</v>
      </c>
      <c r="F245" s="1">
        <f t="shared" si="9"/>
        <v>24</v>
      </c>
      <c r="G245" s="17">
        <f t="shared" si="10"/>
        <v>1</v>
      </c>
      <c r="H245" s="19" t="s">
        <v>803</v>
      </c>
      <c r="I245" s="2" t="s">
        <v>804</v>
      </c>
    </row>
    <row r="246" spans="1:9">
      <c r="A246" s="5" t="s">
        <v>788</v>
      </c>
      <c r="B246" s="1">
        <v>12</v>
      </c>
      <c r="C246" s="2" t="s">
        <v>258</v>
      </c>
      <c r="D246" s="1">
        <v>4.6560600000000001</v>
      </c>
      <c r="E246" s="1" t="s">
        <v>24</v>
      </c>
      <c r="F246" s="1">
        <f t="shared" si="9"/>
        <v>42</v>
      </c>
      <c r="G246" s="17">
        <f t="shared" si="10"/>
        <v>1</v>
      </c>
      <c r="H246" s="19" t="s">
        <v>259</v>
      </c>
      <c r="I246" s="2" t="s">
        <v>805</v>
      </c>
    </row>
    <row r="247" spans="1:9">
      <c r="A247" s="5" t="s">
        <v>788</v>
      </c>
      <c r="B247" s="1">
        <v>13</v>
      </c>
      <c r="C247" s="2" t="s">
        <v>255</v>
      </c>
      <c r="D247" s="1">
        <v>4.5687800000000003</v>
      </c>
      <c r="E247" s="1" t="s">
        <v>28</v>
      </c>
      <c r="F247" s="1">
        <f t="shared" si="9"/>
        <v>40</v>
      </c>
      <c r="G247" s="17">
        <f t="shared" si="10"/>
        <v>1</v>
      </c>
      <c r="H247" s="19" t="s">
        <v>256</v>
      </c>
      <c r="I247" s="2" t="s">
        <v>806</v>
      </c>
    </row>
    <row r="248" spans="1:9">
      <c r="A248" s="5" t="s">
        <v>788</v>
      </c>
      <c r="B248" s="1">
        <v>14</v>
      </c>
      <c r="C248" s="2" t="s">
        <v>271</v>
      </c>
      <c r="D248" s="1">
        <v>4.5438400000000003</v>
      </c>
      <c r="E248" s="1" t="s">
        <v>8</v>
      </c>
      <c r="F248" s="1">
        <f t="shared" si="9"/>
        <v>41</v>
      </c>
      <c r="G248" s="17">
        <f t="shared" si="10"/>
        <v>1</v>
      </c>
      <c r="H248" s="19" t="s">
        <v>272</v>
      </c>
      <c r="I248" s="2" t="s">
        <v>807</v>
      </c>
    </row>
    <row r="249" spans="1:9">
      <c r="A249" s="5" t="s">
        <v>788</v>
      </c>
      <c r="B249" s="1">
        <v>15</v>
      </c>
      <c r="C249" s="2" t="s">
        <v>261</v>
      </c>
      <c r="D249" s="1">
        <v>4.5189000000000004</v>
      </c>
      <c r="E249" s="1" t="s">
        <v>7</v>
      </c>
      <c r="F249" s="1">
        <f t="shared" si="9"/>
        <v>35</v>
      </c>
      <c r="G249" s="17">
        <f t="shared" si="10"/>
        <v>4</v>
      </c>
      <c r="H249" s="19" t="s">
        <v>262</v>
      </c>
      <c r="I249" s="2" t="s">
        <v>808</v>
      </c>
    </row>
    <row r="250" spans="1:9">
      <c r="A250" s="5" t="s">
        <v>788</v>
      </c>
      <c r="B250" s="1">
        <v>16</v>
      </c>
      <c r="C250" s="2" t="s">
        <v>275</v>
      </c>
      <c r="D250" s="1">
        <v>4.5126600000000003</v>
      </c>
      <c r="E250" s="1" t="s">
        <v>31</v>
      </c>
      <c r="F250" s="1">
        <f t="shared" si="9"/>
        <v>31</v>
      </c>
      <c r="G250" s="17">
        <f t="shared" si="10"/>
        <v>2</v>
      </c>
      <c r="H250" s="19" t="s">
        <v>276</v>
      </c>
      <c r="I250" s="2" t="s">
        <v>809</v>
      </c>
    </row>
    <row r="251" spans="1:9">
      <c r="A251" s="5" t="s">
        <v>788</v>
      </c>
      <c r="B251" s="1">
        <v>17</v>
      </c>
      <c r="C251" s="2" t="s">
        <v>282</v>
      </c>
      <c r="D251" s="1">
        <v>4.4710900000000002</v>
      </c>
      <c r="E251" s="1" t="s">
        <v>28</v>
      </c>
      <c r="F251" s="1">
        <f t="shared" si="9"/>
        <v>36</v>
      </c>
      <c r="G251" s="17">
        <f t="shared" si="10"/>
        <v>3</v>
      </c>
      <c r="H251" s="19" t="s">
        <v>283</v>
      </c>
      <c r="I251" s="2" t="s">
        <v>810</v>
      </c>
    </row>
    <row r="252" spans="1:9">
      <c r="A252" s="5" t="s">
        <v>788</v>
      </c>
      <c r="B252" s="1">
        <v>18</v>
      </c>
      <c r="C252" s="2" t="s">
        <v>267</v>
      </c>
      <c r="D252" s="1">
        <v>4.4586199999999998</v>
      </c>
      <c r="E252" s="1" t="s">
        <v>8</v>
      </c>
      <c r="F252" s="1">
        <f t="shared" si="9"/>
        <v>45</v>
      </c>
      <c r="G252" s="17">
        <f t="shared" si="10"/>
        <v>1</v>
      </c>
      <c r="H252" s="19" t="s">
        <v>268</v>
      </c>
      <c r="I252" s="2" t="s">
        <v>811</v>
      </c>
    </row>
    <row r="253" spans="1:9">
      <c r="A253" s="5" t="s">
        <v>788</v>
      </c>
      <c r="B253" s="1">
        <v>19</v>
      </c>
      <c r="C253" s="2" t="s">
        <v>812</v>
      </c>
      <c r="D253" s="1">
        <v>4.3796499999999998</v>
      </c>
      <c r="E253" s="1" t="s">
        <v>15</v>
      </c>
      <c r="F253" s="1">
        <f t="shared" si="9"/>
        <v>43</v>
      </c>
      <c r="G253" s="17">
        <f t="shared" si="10"/>
        <v>2</v>
      </c>
      <c r="H253" s="19" t="s">
        <v>813</v>
      </c>
      <c r="I253" s="2" t="s">
        <v>814</v>
      </c>
    </row>
    <row r="254" spans="1:9">
      <c r="A254" s="5" t="s">
        <v>788</v>
      </c>
      <c r="B254" s="1">
        <v>20</v>
      </c>
      <c r="C254" s="2" t="s">
        <v>815</v>
      </c>
      <c r="D254" s="1">
        <v>4.3443199999999997</v>
      </c>
      <c r="E254" s="1" t="s">
        <v>32</v>
      </c>
      <c r="F254" s="1">
        <f t="shared" si="9"/>
        <v>44</v>
      </c>
      <c r="G254" s="17">
        <f t="shared" si="10"/>
        <v>1</v>
      </c>
      <c r="H254" s="19" t="s">
        <v>816</v>
      </c>
      <c r="I254" s="2" t="s">
        <v>817</v>
      </c>
    </row>
    <row r="255" spans="1:9">
      <c r="A255" s="5" t="s">
        <v>788</v>
      </c>
      <c r="B255" s="1">
        <v>21</v>
      </c>
      <c r="C255" s="2" t="s">
        <v>818</v>
      </c>
      <c r="D255" s="1">
        <v>4.3048299999999999</v>
      </c>
      <c r="E255" s="1" t="s">
        <v>33</v>
      </c>
      <c r="F255" s="1">
        <f t="shared" si="9"/>
        <v>15</v>
      </c>
      <c r="G255" s="17">
        <f t="shared" si="10"/>
        <v>1</v>
      </c>
      <c r="H255" s="19" t="s">
        <v>819</v>
      </c>
      <c r="I255" s="2" t="s">
        <v>820</v>
      </c>
    </row>
    <row r="256" spans="1:9">
      <c r="A256" s="5" t="s">
        <v>788</v>
      </c>
      <c r="B256" s="1">
        <v>23</v>
      </c>
      <c r="C256" s="2" t="s">
        <v>821</v>
      </c>
      <c r="D256" s="1">
        <v>4.1208999999999998</v>
      </c>
      <c r="E256" s="1" t="s">
        <v>34</v>
      </c>
      <c r="F256" s="1">
        <f t="shared" si="9"/>
        <v>30</v>
      </c>
      <c r="G256" s="17">
        <f t="shared" si="10"/>
        <v>2</v>
      </c>
      <c r="H256" s="19" t="s">
        <v>822</v>
      </c>
      <c r="I256" s="2" t="s">
        <v>823</v>
      </c>
    </row>
    <row r="257" spans="1:9">
      <c r="A257" s="5" t="s">
        <v>788</v>
      </c>
      <c r="B257" s="1">
        <v>25</v>
      </c>
      <c r="C257" s="2" t="s">
        <v>269</v>
      </c>
      <c r="D257" s="1">
        <v>4.0429599999999999</v>
      </c>
      <c r="E257" s="1" t="s">
        <v>7</v>
      </c>
      <c r="F257" s="1">
        <f t="shared" si="9"/>
        <v>24</v>
      </c>
      <c r="G257" s="17">
        <f t="shared" si="10"/>
        <v>2</v>
      </c>
      <c r="H257" s="19" t="s">
        <v>270</v>
      </c>
      <c r="I257" s="2" t="s">
        <v>824</v>
      </c>
    </row>
    <row r="258" spans="1:9">
      <c r="A258" s="5" t="s">
        <v>788</v>
      </c>
      <c r="B258" s="1">
        <v>26</v>
      </c>
      <c r="C258" s="2" t="s">
        <v>825</v>
      </c>
      <c r="D258" s="1">
        <v>4.0304900000000004</v>
      </c>
      <c r="E258" s="1" t="s">
        <v>35</v>
      </c>
      <c r="F258" s="1">
        <f t="shared" si="9"/>
        <v>35</v>
      </c>
      <c r="G258" s="17">
        <f t="shared" si="10"/>
        <v>2</v>
      </c>
      <c r="H258" s="19" t="s">
        <v>826</v>
      </c>
      <c r="I258" s="2" t="s">
        <v>827</v>
      </c>
    </row>
    <row r="259" spans="1:9">
      <c r="A259" s="5" t="s">
        <v>828</v>
      </c>
      <c r="B259" s="1">
        <v>1</v>
      </c>
      <c r="C259" s="2" t="s">
        <v>829</v>
      </c>
      <c r="D259" s="1">
        <v>8.0313400000000001</v>
      </c>
      <c r="E259" s="1" t="s">
        <v>7</v>
      </c>
      <c r="F259" s="1">
        <f t="shared" si="9"/>
        <v>17</v>
      </c>
      <c r="G259" s="17">
        <f t="shared" si="10"/>
        <v>2</v>
      </c>
      <c r="H259" s="19" t="s">
        <v>43</v>
      </c>
      <c r="I259" s="2" t="s">
        <v>830</v>
      </c>
    </row>
    <row r="260" spans="1:9">
      <c r="A260" s="5" t="s">
        <v>828</v>
      </c>
      <c r="B260" s="1">
        <v>2</v>
      </c>
      <c r="C260" s="2" t="s">
        <v>831</v>
      </c>
      <c r="D260" s="1">
        <v>7.0698699999999999</v>
      </c>
      <c r="E260" s="1" t="s">
        <v>7</v>
      </c>
      <c r="F260" s="1">
        <f t="shared" si="9"/>
        <v>16</v>
      </c>
      <c r="G260" s="17">
        <f t="shared" si="10"/>
        <v>3</v>
      </c>
      <c r="H260" s="19" t="s">
        <v>832</v>
      </c>
      <c r="I260" s="2" t="s">
        <v>833</v>
      </c>
    </row>
    <row r="261" spans="1:9">
      <c r="A261" s="5" t="s">
        <v>828</v>
      </c>
      <c r="B261" s="1">
        <v>5</v>
      </c>
      <c r="C261" s="2" t="s">
        <v>834</v>
      </c>
      <c r="D261" s="1">
        <v>4.0162599999999999</v>
      </c>
      <c r="E261" s="1" t="s">
        <v>11</v>
      </c>
      <c r="F261" s="1">
        <f t="shared" si="9"/>
        <v>6</v>
      </c>
      <c r="G261" s="17">
        <f t="shared" si="10"/>
        <v>3</v>
      </c>
      <c r="H261" s="19" t="s">
        <v>835</v>
      </c>
      <c r="I261" s="2" t="s">
        <v>836</v>
      </c>
    </row>
    <row r="262" spans="1:9">
      <c r="A262" s="5" t="s">
        <v>837</v>
      </c>
      <c r="B262" s="1">
        <v>1</v>
      </c>
      <c r="C262" s="2" t="s">
        <v>57</v>
      </c>
      <c r="D262" s="1">
        <v>4.9870099999999997</v>
      </c>
      <c r="E262" s="1" t="s">
        <v>7</v>
      </c>
      <c r="F262" s="1">
        <f t="shared" si="9"/>
        <v>120</v>
      </c>
      <c r="G262" s="17">
        <f t="shared" si="10"/>
        <v>17</v>
      </c>
      <c r="H262" s="19" t="s">
        <v>58</v>
      </c>
      <c r="I262" s="2" t="s">
        <v>838</v>
      </c>
    </row>
    <row r="263" spans="1:9">
      <c r="A263" s="5" t="s">
        <v>837</v>
      </c>
      <c r="B263" s="1">
        <v>2</v>
      </c>
      <c r="C263" s="2" t="s">
        <v>48</v>
      </c>
      <c r="D263" s="1">
        <v>4.9099199999999996</v>
      </c>
      <c r="E263" s="1" t="s">
        <v>7</v>
      </c>
      <c r="F263" s="1">
        <f t="shared" si="9"/>
        <v>108</v>
      </c>
      <c r="G263" s="17">
        <f t="shared" si="10"/>
        <v>19</v>
      </c>
      <c r="H263" s="19" t="s">
        <v>49</v>
      </c>
      <c r="I263" s="2" t="s">
        <v>839</v>
      </c>
    </row>
    <row r="264" spans="1:9">
      <c r="A264" s="5" t="s">
        <v>837</v>
      </c>
      <c r="B264" s="1">
        <v>3</v>
      </c>
      <c r="C264" s="2" t="s">
        <v>156</v>
      </c>
      <c r="D264" s="1">
        <v>4.4445600000000001</v>
      </c>
      <c r="E264" s="1" t="s">
        <v>8</v>
      </c>
      <c r="F264" s="1">
        <f t="shared" si="9"/>
        <v>95</v>
      </c>
      <c r="G264" s="17">
        <f t="shared" si="10"/>
        <v>6</v>
      </c>
      <c r="H264" s="19" t="s">
        <v>157</v>
      </c>
      <c r="I264" s="2" t="s">
        <v>840</v>
      </c>
    </row>
    <row r="265" spans="1:9">
      <c r="A265" s="5" t="s">
        <v>837</v>
      </c>
      <c r="B265" s="1">
        <v>4</v>
      </c>
      <c r="C265" s="2" t="s">
        <v>54</v>
      </c>
      <c r="D265" s="1">
        <v>4.30382</v>
      </c>
      <c r="E265" s="1" t="s">
        <v>7</v>
      </c>
      <c r="F265" s="1">
        <f t="shared" si="9"/>
        <v>109</v>
      </c>
      <c r="G265" s="17">
        <f t="shared" si="10"/>
        <v>24</v>
      </c>
      <c r="H265" s="19" t="s">
        <v>55</v>
      </c>
      <c r="I265" s="2" t="s">
        <v>841</v>
      </c>
    </row>
    <row r="266" spans="1:9">
      <c r="A266" s="5" t="s">
        <v>837</v>
      </c>
      <c r="B266" s="1">
        <v>5</v>
      </c>
      <c r="C266" s="2" t="s">
        <v>466</v>
      </c>
      <c r="D266" s="1">
        <v>4.0881100000000004</v>
      </c>
      <c r="E266" s="1" t="s">
        <v>7</v>
      </c>
      <c r="F266" s="1">
        <f t="shared" si="9"/>
        <v>46</v>
      </c>
      <c r="G266" s="17">
        <f t="shared" si="10"/>
        <v>23</v>
      </c>
      <c r="H266" s="19" t="s">
        <v>467</v>
      </c>
      <c r="I266" s="2" t="s">
        <v>842</v>
      </c>
    </row>
    <row r="267" spans="1:9">
      <c r="A267" s="5" t="s">
        <v>837</v>
      </c>
      <c r="B267" s="1">
        <v>6</v>
      </c>
      <c r="C267" s="2" t="s">
        <v>66</v>
      </c>
      <c r="D267" s="1">
        <v>4.04427</v>
      </c>
      <c r="E267" s="1" t="s">
        <v>7</v>
      </c>
      <c r="F267" s="1">
        <f t="shared" si="9"/>
        <v>113</v>
      </c>
      <c r="G267" s="17">
        <f t="shared" si="10"/>
        <v>24</v>
      </c>
      <c r="H267" s="19" t="s">
        <v>67</v>
      </c>
      <c r="I267" s="2" t="s">
        <v>843</v>
      </c>
    </row>
    <row r="268" spans="1:9">
      <c r="A268" s="5" t="s">
        <v>844</v>
      </c>
      <c r="B268" s="1">
        <v>1</v>
      </c>
      <c r="C268" s="2" t="s">
        <v>522</v>
      </c>
      <c r="D268" s="1">
        <v>8.2114100000000008</v>
      </c>
      <c r="E268" s="1" t="s">
        <v>7</v>
      </c>
      <c r="F268" s="1">
        <f t="shared" si="9"/>
        <v>16</v>
      </c>
      <c r="G268" s="17">
        <f t="shared" si="10"/>
        <v>15</v>
      </c>
      <c r="H268" s="19" t="s">
        <v>523</v>
      </c>
      <c r="I268" s="2" t="s">
        <v>845</v>
      </c>
    </row>
    <row r="269" spans="1:9">
      <c r="A269" s="5" t="s">
        <v>844</v>
      </c>
      <c r="B269" s="1">
        <v>2</v>
      </c>
      <c r="C269" s="2" t="s">
        <v>490</v>
      </c>
      <c r="D269" s="1">
        <v>7.5860000000000003</v>
      </c>
      <c r="E269" s="1" t="s">
        <v>7</v>
      </c>
      <c r="F269" s="1">
        <f t="shared" si="9"/>
        <v>19</v>
      </c>
      <c r="G269" s="17">
        <f t="shared" si="10"/>
        <v>17</v>
      </c>
      <c r="H269" s="19" t="s">
        <v>491</v>
      </c>
      <c r="I269" s="2" t="s">
        <v>846</v>
      </c>
    </row>
    <row r="270" spans="1:9">
      <c r="A270" s="5" t="s">
        <v>844</v>
      </c>
      <c r="B270" s="1">
        <v>3</v>
      </c>
      <c r="C270" s="2" t="s">
        <v>177</v>
      </c>
      <c r="D270" s="1">
        <v>7.47879</v>
      </c>
      <c r="E270" s="1" t="s">
        <v>7</v>
      </c>
      <c r="F270" s="1">
        <f t="shared" si="9"/>
        <v>20</v>
      </c>
      <c r="G270" s="17">
        <f t="shared" si="10"/>
        <v>21</v>
      </c>
      <c r="H270" s="19" t="s">
        <v>178</v>
      </c>
      <c r="I270" s="2" t="s">
        <v>847</v>
      </c>
    </row>
    <row r="271" spans="1:9">
      <c r="A271" s="5" t="s">
        <v>844</v>
      </c>
      <c r="B271" s="1">
        <v>4</v>
      </c>
      <c r="C271" s="2" t="s">
        <v>848</v>
      </c>
      <c r="D271" s="1">
        <v>7.2031000000000001</v>
      </c>
      <c r="E271" s="1" t="s">
        <v>8</v>
      </c>
      <c r="F271" s="1">
        <f t="shared" si="9"/>
        <v>9</v>
      </c>
      <c r="G271" s="17">
        <f t="shared" si="10"/>
        <v>13</v>
      </c>
      <c r="H271" s="19" t="s">
        <v>849</v>
      </c>
      <c r="I271" s="2" t="s">
        <v>850</v>
      </c>
    </row>
    <row r="272" spans="1:9">
      <c r="A272" s="5" t="s">
        <v>844</v>
      </c>
      <c r="B272" s="1">
        <v>5</v>
      </c>
      <c r="C272" s="2" t="s">
        <v>707</v>
      </c>
      <c r="D272" s="1">
        <v>7.1852299999999998</v>
      </c>
      <c r="E272" s="1" t="s">
        <v>7</v>
      </c>
      <c r="F272" s="1">
        <f t="shared" si="9"/>
        <v>13</v>
      </c>
      <c r="G272" s="17">
        <f t="shared" si="10"/>
        <v>15</v>
      </c>
      <c r="H272" s="19" t="s">
        <v>708</v>
      </c>
      <c r="I272" s="2" t="s">
        <v>851</v>
      </c>
    </row>
    <row r="273" spans="1:9">
      <c r="A273" s="5" t="s">
        <v>844</v>
      </c>
      <c r="B273" s="1">
        <v>6</v>
      </c>
      <c r="C273" s="2" t="s">
        <v>852</v>
      </c>
      <c r="D273" s="1">
        <v>7.0882300000000003</v>
      </c>
      <c r="E273" s="1" t="s">
        <v>7</v>
      </c>
      <c r="F273" s="1">
        <f t="shared" si="9"/>
        <v>15</v>
      </c>
      <c r="G273" s="17">
        <f t="shared" si="10"/>
        <v>25</v>
      </c>
      <c r="H273" s="19" t="s">
        <v>853</v>
      </c>
      <c r="I273" s="2" t="s">
        <v>854</v>
      </c>
    </row>
    <row r="274" spans="1:9">
      <c r="A274" s="5" t="s">
        <v>844</v>
      </c>
      <c r="B274" s="1">
        <v>7</v>
      </c>
      <c r="C274" s="2" t="s">
        <v>855</v>
      </c>
      <c r="D274" s="1">
        <v>7.0473800000000004</v>
      </c>
      <c r="E274" s="1" t="s">
        <v>8</v>
      </c>
      <c r="F274" s="1">
        <f t="shared" si="9"/>
        <v>8</v>
      </c>
      <c r="G274" s="17">
        <f t="shared" si="10"/>
        <v>13</v>
      </c>
      <c r="H274" s="19" t="s">
        <v>849</v>
      </c>
      <c r="I274" s="2" t="s">
        <v>856</v>
      </c>
    </row>
    <row r="275" spans="1:9">
      <c r="A275" s="5" t="s">
        <v>844</v>
      </c>
      <c r="B275" s="1">
        <v>8</v>
      </c>
      <c r="C275" s="2" t="s">
        <v>857</v>
      </c>
      <c r="D275" s="1">
        <v>6.86869</v>
      </c>
      <c r="E275" s="1" t="s">
        <v>8</v>
      </c>
      <c r="F275" s="1">
        <f t="shared" si="9"/>
        <v>8</v>
      </c>
      <c r="G275" s="17">
        <f t="shared" si="10"/>
        <v>13</v>
      </c>
      <c r="H275" s="19" t="s">
        <v>858</v>
      </c>
      <c r="I275" s="2" t="s">
        <v>859</v>
      </c>
    </row>
    <row r="276" spans="1:9">
      <c r="A276" s="5" t="s">
        <v>844</v>
      </c>
      <c r="B276" s="1">
        <v>9</v>
      </c>
      <c r="C276" s="2" t="s">
        <v>246</v>
      </c>
      <c r="D276" s="1">
        <v>6.7921100000000001</v>
      </c>
      <c r="E276" s="1" t="s">
        <v>7</v>
      </c>
      <c r="F276" s="1">
        <f t="shared" si="9"/>
        <v>13</v>
      </c>
      <c r="G276" s="17">
        <f t="shared" si="10"/>
        <v>25</v>
      </c>
      <c r="H276" s="19" t="s">
        <v>247</v>
      </c>
      <c r="I276" s="2" t="s">
        <v>860</v>
      </c>
    </row>
    <row r="277" spans="1:9">
      <c r="A277" s="5" t="s">
        <v>844</v>
      </c>
      <c r="B277" s="1">
        <v>10</v>
      </c>
      <c r="C277" s="2" t="s">
        <v>688</v>
      </c>
      <c r="D277" s="1">
        <v>6.6568199999999997</v>
      </c>
      <c r="E277" s="1" t="s">
        <v>7</v>
      </c>
      <c r="F277" s="1">
        <f t="shared" si="9"/>
        <v>6</v>
      </c>
      <c r="G277" s="17">
        <f t="shared" si="10"/>
        <v>26</v>
      </c>
      <c r="H277" s="19" t="s">
        <v>689</v>
      </c>
      <c r="I277" s="2" t="s">
        <v>861</v>
      </c>
    </row>
    <row r="278" spans="1:9">
      <c r="A278" s="5" t="s">
        <v>844</v>
      </c>
      <c r="B278" s="1">
        <v>11</v>
      </c>
      <c r="C278" s="2" t="s">
        <v>862</v>
      </c>
      <c r="D278" s="1">
        <v>6.6517099999999996</v>
      </c>
      <c r="E278" s="1" t="s">
        <v>8</v>
      </c>
      <c r="F278" s="1">
        <f t="shared" si="9"/>
        <v>8</v>
      </c>
      <c r="G278" s="17">
        <f t="shared" si="10"/>
        <v>15</v>
      </c>
      <c r="H278" s="19" t="s">
        <v>863</v>
      </c>
      <c r="I278" s="2" t="s">
        <v>864</v>
      </c>
    </row>
    <row r="279" spans="1:9">
      <c r="A279" s="5" t="s">
        <v>844</v>
      </c>
      <c r="B279" s="1">
        <v>12</v>
      </c>
      <c r="C279" s="2" t="s">
        <v>150</v>
      </c>
      <c r="D279" s="1">
        <v>6.62364</v>
      </c>
      <c r="E279" s="1" t="s">
        <v>7</v>
      </c>
      <c r="F279" s="1">
        <f t="shared" si="9"/>
        <v>10</v>
      </c>
      <c r="G279" s="17">
        <f t="shared" si="10"/>
        <v>14</v>
      </c>
      <c r="H279" s="19" t="s">
        <v>151</v>
      </c>
      <c r="I279" s="2" t="s">
        <v>865</v>
      </c>
    </row>
    <row r="280" spans="1:9">
      <c r="A280" s="5" t="s">
        <v>844</v>
      </c>
      <c r="B280" s="1">
        <v>13</v>
      </c>
      <c r="C280" s="2" t="s">
        <v>866</v>
      </c>
      <c r="D280" s="1">
        <v>6.55471</v>
      </c>
      <c r="E280" s="1" t="s">
        <v>8</v>
      </c>
      <c r="F280" s="1">
        <f t="shared" si="9"/>
        <v>8</v>
      </c>
      <c r="G280" s="17">
        <f t="shared" si="10"/>
        <v>13</v>
      </c>
      <c r="H280" s="19" t="s">
        <v>867</v>
      </c>
      <c r="I280" s="2" t="s">
        <v>859</v>
      </c>
    </row>
    <row r="281" spans="1:9">
      <c r="A281" s="5" t="s">
        <v>844</v>
      </c>
      <c r="B281" s="1">
        <v>14</v>
      </c>
      <c r="C281" s="2" t="s">
        <v>54</v>
      </c>
      <c r="D281" s="1">
        <v>6.4781300000000002</v>
      </c>
      <c r="E281" s="1" t="s">
        <v>7</v>
      </c>
      <c r="F281" s="1">
        <f t="shared" ref="F281:F344" si="11">LEN(TRIM(I281))-LEN(SUBSTITUTE(TRIM(I281),",",""))+1</f>
        <v>19</v>
      </c>
      <c r="G281" s="17">
        <f t="shared" si="10"/>
        <v>24</v>
      </c>
      <c r="H281" s="19" t="s">
        <v>55</v>
      </c>
      <c r="I281" s="2" t="s">
        <v>868</v>
      </c>
    </row>
    <row r="282" spans="1:9">
      <c r="A282" s="5" t="s">
        <v>844</v>
      </c>
      <c r="B282" s="1">
        <v>15</v>
      </c>
      <c r="C282" s="2" t="s">
        <v>472</v>
      </c>
      <c r="D282" s="1">
        <v>6.4423899999999996</v>
      </c>
      <c r="E282" s="1" t="s">
        <v>7</v>
      </c>
      <c r="F282" s="1">
        <f t="shared" si="11"/>
        <v>20</v>
      </c>
      <c r="G282" s="17">
        <f t="shared" si="10"/>
        <v>20</v>
      </c>
      <c r="H282" s="19" t="s">
        <v>473</v>
      </c>
      <c r="I282" s="2" t="s">
        <v>869</v>
      </c>
    </row>
    <row r="283" spans="1:9">
      <c r="A283" s="5" t="s">
        <v>844</v>
      </c>
      <c r="B283" s="1">
        <v>16</v>
      </c>
      <c r="C283" s="2" t="s">
        <v>474</v>
      </c>
      <c r="D283" s="1">
        <v>6.3709199999999999</v>
      </c>
      <c r="E283" s="1" t="s">
        <v>7</v>
      </c>
      <c r="F283" s="1">
        <f t="shared" si="11"/>
        <v>17</v>
      </c>
      <c r="G283" s="17">
        <f t="shared" si="10"/>
        <v>21</v>
      </c>
      <c r="H283" s="19" t="s">
        <v>475</v>
      </c>
      <c r="I283" s="2" t="s">
        <v>870</v>
      </c>
    </row>
    <row r="284" spans="1:9">
      <c r="A284" s="5" t="s">
        <v>844</v>
      </c>
      <c r="B284" s="1">
        <v>17</v>
      </c>
      <c r="C284" s="2" t="s">
        <v>871</v>
      </c>
      <c r="D284" s="1">
        <v>6.3300700000000001</v>
      </c>
      <c r="E284" s="1" t="s">
        <v>8</v>
      </c>
      <c r="F284" s="1">
        <f t="shared" si="11"/>
        <v>6</v>
      </c>
      <c r="G284" s="17">
        <f t="shared" si="10"/>
        <v>13</v>
      </c>
      <c r="H284" s="19" t="s">
        <v>872</v>
      </c>
      <c r="I284" s="2" t="s">
        <v>873</v>
      </c>
    </row>
    <row r="285" spans="1:9">
      <c r="A285" s="5" t="s">
        <v>844</v>
      </c>
      <c r="B285" s="1">
        <v>18</v>
      </c>
      <c r="C285" s="2" t="s">
        <v>144</v>
      </c>
      <c r="D285" s="1">
        <v>6.1794700000000002</v>
      </c>
      <c r="E285" s="1" t="s">
        <v>7</v>
      </c>
      <c r="F285" s="1">
        <f t="shared" si="11"/>
        <v>18</v>
      </c>
      <c r="G285" s="17">
        <f t="shared" si="10"/>
        <v>25</v>
      </c>
      <c r="H285" s="19" t="s">
        <v>145</v>
      </c>
      <c r="I285" s="2" t="s">
        <v>874</v>
      </c>
    </row>
    <row r="286" spans="1:9">
      <c r="A286" s="5" t="s">
        <v>844</v>
      </c>
      <c r="B286" s="1">
        <v>19</v>
      </c>
      <c r="C286" s="2" t="s">
        <v>875</v>
      </c>
      <c r="D286" s="1">
        <v>6.1769100000000003</v>
      </c>
      <c r="E286" s="1" t="s">
        <v>7</v>
      </c>
      <c r="F286" s="1">
        <f t="shared" si="11"/>
        <v>17</v>
      </c>
      <c r="G286" s="17">
        <f t="shared" si="10"/>
        <v>26</v>
      </c>
      <c r="H286" s="19" t="s">
        <v>876</v>
      </c>
      <c r="I286" s="2" t="s">
        <v>877</v>
      </c>
    </row>
    <row r="287" spans="1:9">
      <c r="A287" s="5" t="s">
        <v>844</v>
      </c>
      <c r="B287" s="1">
        <v>20</v>
      </c>
      <c r="C287" s="2" t="s">
        <v>250</v>
      </c>
      <c r="D287" s="1">
        <v>6.1488300000000002</v>
      </c>
      <c r="E287" s="1" t="s">
        <v>7</v>
      </c>
      <c r="F287" s="1">
        <f t="shared" si="11"/>
        <v>20</v>
      </c>
      <c r="G287" s="17">
        <f t="shared" si="10"/>
        <v>20</v>
      </c>
      <c r="H287" s="19" t="s">
        <v>251</v>
      </c>
      <c r="I287" s="2" t="s">
        <v>878</v>
      </c>
    </row>
    <row r="288" spans="1:9">
      <c r="A288" s="5" t="s">
        <v>844</v>
      </c>
      <c r="B288" s="1">
        <v>21</v>
      </c>
      <c r="C288" s="2" t="s">
        <v>218</v>
      </c>
      <c r="D288" s="1">
        <v>6.1335199999999999</v>
      </c>
      <c r="E288" s="1" t="s">
        <v>7</v>
      </c>
      <c r="F288" s="1">
        <f t="shared" si="11"/>
        <v>17</v>
      </c>
      <c r="G288" s="17">
        <f t="shared" si="10"/>
        <v>20</v>
      </c>
      <c r="H288" s="19" t="s">
        <v>219</v>
      </c>
      <c r="I288" s="2" t="s">
        <v>879</v>
      </c>
    </row>
    <row r="289" spans="1:9">
      <c r="A289" s="5" t="s">
        <v>844</v>
      </c>
      <c r="B289" s="1">
        <v>22</v>
      </c>
      <c r="C289" s="2" t="s">
        <v>206</v>
      </c>
      <c r="D289" s="1">
        <v>6.1003299999999996</v>
      </c>
      <c r="E289" s="1" t="s">
        <v>7</v>
      </c>
      <c r="F289" s="1">
        <f t="shared" si="11"/>
        <v>12</v>
      </c>
      <c r="G289" s="17">
        <f t="shared" si="10"/>
        <v>15</v>
      </c>
      <c r="H289" s="19" t="s">
        <v>207</v>
      </c>
      <c r="I289" s="2" t="s">
        <v>880</v>
      </c>
    </row>
    <row r="290" spans="1:9">
      <c r="A290" s="5" t="s">
        <v>844</v>
      </c>
      <c r="B290" s="1">
        <v>23</v>
      </c>
      <c r="C290" s="2" t="s">
        <v>198</v>
      </c>
      <c r="D290" s="1">
        <v>6.0518299999999998</v>
      </c>
      <c r="E290" s="1" t="s">
        <v>7</v>
      </c>
      <c r="F290" s="1">
        <f t="shared" si="11"/>
        <v>18</v>
      </c>
      <c r="G290" s="17">
        <f t="shared" si="10"/>
        <v>25</v>
      </c>
      <c r="H290" s="19" t="s">
        <v>199</v>
      </c>
      <c r="I290" s="2" t="s">
        <v>881</v>
      </c>
    </row>
    <row r="291" spans="1:9">
      <c r="A291" s="5" t="s">
        <v>844</v>
      </c>
      <c r="B291" s="1">
        <v>24</v>
      </c>
      <c r="C291" s="2" t="s">
        <v>48</v>
      </c>
      <c r="D291" s="1">
        <v>6.0365099999999998</v>
      </c>
      <c r="E291" s="1" t="s">
        <v>7</v>
      </c>
      <c r="F291" s="1">
        <f t="shared" si="11"/>
        <v>19</v>
      </c>
      <c r="G291" s="17">
        <f t="shared" si="10"/>
        <v>19</v>
      </c>
      <c r="H291" s="19" t="s">
        <v>49</v>
      </c>
      <c r="I291" s="2" t="s">
        <v>882</v>
      </c>
    </row>
    <row r="292" spans="1:9">
      <c r="A292" s="5" t="s">
        <v>844</v>
      </c>
      <c r="B292" s="1">
        <v>25</v>
      </c>
      <c r="C292" s="2" t="s">
        <v>224</v>
      </c>
      <c r="D292" s="1">
        <v>6.0339600000000004</v>
      </c>
      <c r="E292" s="1" t="s">
        <v>7</v>
      </c>
      <c r="F292" s="1">
        <f t="shared" si="11"/>
        <v>18</v>
      </c>
      <c r="G292" s="17">
        <f t="shared" si="10"/>
        <v>25</v>
      </c>
      <c r="H292" s="19" t="s">
        <v>225</v>
      </c>
      <c r="I292" s="2" t="s">
        <v>883</v>
      </c>
    </row>
    <row r="293" spans="1:9">
      <c r="A293" s="5" t="s">
        <v>844</v>
      </c>
      <c r="B293" s="1">
        <v>26</v>
      </c>
      <c r="C293" s="2" t="s">
        <v>505</v>
      </c>
      <c r="D293" s="1">
        <v>6.0186500000000001</v>
      </c>
      <c r="E293" s="1" t="s">
        <v>7</v>
      </c>
      <c r="F293" s="1">
        <f t="shared" si="11"/>
        <v>16</v>
      </c>
      <c r="G293" s="17">
        <f t="shared" si="10"/>
        <v>20</v>
      </c>
      <c r="H293" s="19" t="s">
        <v>506</v>
      </c>
      <c r="I293" s="2" t="s">
        <v>884</v>
      </c>
    </row>
    <row r="294" spans="1:9">
      <c r="A294" s="5" t="s">
        <v>844</v>
      </c>
      <c r="B294" s="1">
        <v>27</v>
      </c>
      <c r="C294" s="2" t="s">
        <v>885</v>
      </c>
      <c r="D294" s="1">
        <v>5.9931200000000002</v>
      </c>
      <c r="E294" s="1" t="s">
        <v>7</v>
      </c>
      <c r="F294" s="1">
        <f t="shared" si="11"/>
        <v>15</v>
      </c>
      <c r="G294" s="17">
        <f t="shared" si="10"/>
        <v>26</v>
      </c>
      <c r="H294" s="19" t="s">
        <v>886</v>
      </c>
      <c r="I294" s="2" t="s">
        <v>887</v>
      </c>
    </row>
    <row r="295" spans="1:9">
      <c r="A295" s="5" t="s">
        <v>844</v>
      </c>
      <c r="B295" s="1">
        <v>28</v>
      </c>
      <c r="C295" s="2" t="s">
        <v>216</v>
      </c>
      <c r="D295" s="1">
        <v>5.9778000000000002</v>
      </c>
      <c r="E295" s="1" t="s">
        <v>7</v>
      </c>
      <c r="F295" s="1">
        <f t="shared" si="11"/>
        <v>12</v>
      </c>
      <c r="G295" s="17">
        <f t="shared" si="10"/>
        <v>15</v>
      </c>
      <c r="H295" s="19" t="s">
        <v>217</v>
      </c>
      <c r="I295" s="2" t="s">
        <v>888</v>
      </c>
    </row>
    <row r="296" spans="1:9">
      <c r="A296" s="5" t="s">
        <v>844</v>
      </c>
      <c r="B296" s="1">
        <v>29</v>
      </c>
      <c r="C296" s="2" t="s">
        <v>496</v>
      </c>
      <c r="D296" s="1">
        <v>5.9139900000000001</v>
      </c>
      <c r="E296" s="1" t="s">
        <v>7</v>
      </c>
      <c r="F296" s="1">
        <f t="shared" si="11"/>
        <v>22</v>
      </c>
      <c r="G296" s="17">
        <f t="shared" si="10"/>
        <v>22</v>
      </c>
      <c r="H296" s="19" t="s">
        <v>497</v>
      </c>
      <c r="I296" s="2" t="s">
        <v>889</v>
      </c>
    </row>
    <row r="297" spans="1:9">
      <c r="A297" s="5" t="s">
        <v>844</v>
      </c>
      <c r="B297" s="1">
        <v>30</v>
      </c>
      <c r="C297" s="2" t="s">
        <v>210</v>
      </c>
      <c r="D297" s="1">
        <v>5.8833500000000001</v>
      </c>
      <c r="E297" s="1" t="s">
        <v>7</v>
      </c>
      <c r="F297" s="1">
        <f t="shared" si="11"/>
        <v>18</v>
      </c>
      <c r="G297" s="17">
        <f t="shared" si="10"/>
        <v>18</v>
      </c>
      <c r="H297" s="19" t="s">
        <v>211</v>
      </c>
      <c r="I297" s="2" t="s">
        <v>890</v>
      </c>
    </row>
    <row r="298" spans="1:9">
      <c r="A298" s="5" t="s">
        <v>844</v>
      </c>
      <c r="B298" s="1">
        <v>31</v>
      </c>
      <c r="C298" s="2" t="s">
        <v>518</v>
      </c>
      <c r="D298" s="1">
        <v>5.8654799999999998</v>
      </c>
      <c r="E298" s="1" t="s">
        <v>7</v>
      </c>
      <c r="F298" s="1">
        <f t="shared" si="11"/>
        <v>18</v>
      </c>
      <c r="G298" s="17">
        <f t="shared" si="10"/>
        <v>25</v>
      </c>
      <c r="H298" s="19" t="s">
        <v>519</v>
      </c>
      <c r="I298" s="2" t="s">
        <v>891</v>
      </c>
    </row>
    <row r="299" spans="1:9">
      <c r="A299" s="5" t="s">
        <v>844</v>
      </c>
      <c r="B299" s="1">
        <v>32</v>
      </c>
      <c r="C299" s="2" t="s">
        <v>244</v>
      </c>
      <c r="D299" s="1">
        <v>5.8373999999999997</v>
      </c>
      <c r="E299" s="1" t="s">
        <v>7</v>
      </c>
      <c r="F299" s="1">
        <f t="shared" si="11"/>
        <v>18</v>
      </c>
      <c r="G299" s="17">
        <f t="shared" si="10"/>
        <v>31</v>
      </c>
      <c r="H299" s="19" t="s">
        <v>245</v>
      </c>
      <c r="I299" s="2" t="s">
        <v>892</v>
      </c>
    </row>
    <row r="300" spans="1:9">
      <c r="A300" s="5" t="s">
        <v>844</v>
      </c>
      <c r="B300" s="1">
        <v>33</v>
      </c>
      <c r="C300" s="2" t="s">
        <v>488</v>
      </c>
      <c r="D300" s="1">
        <v>5.8323</v>
      </c>
      <c r="E300" s="1" t="s">
        <v>7</v>
      </c>
      <c r="F300" s="1">
        <f t="shared" si="11"/>
        <v>16</v>
      </c>
      <c r="G300" s="17">
        <f t="shared" ref="G300:G363" si="12">LEN(TRIM(H300))-LEN(SUBSTITUTE(TRIM(H300),",",""))+1</f>
        <v>25</v>
      </c>
      <c r="H300" s="19" t="s">
        <v>489</v>
      </c>
      <c r="I300" s="2" t="s">
        <v>893</v>
      </c>
    </row>
    <row r="301" spans="1:9">
      <c r="A301" s="5" t="s">
        <v>844</v>
      </c>
      <c r="B301" s="1">
        <v>34</v>
      </c>
      <c r="C301" s="2" t="s">
        <v>503</v>
      </c>
      <c r="D301" s="1">
        <v>5.8271899999999999</v>
      </c>
      <c r="E301" s="1" t="s">
        <v>7</v>
      </c>
      <c r="F301" s="1">
        <f t="shared" si="11"/>
        <v>19</v>
      </c>
      <c r="G301" s="17">
        <f t="shared" si="12"/>
        <v>24</v>
      </c>
      <c r="H301" s="19" t="s">
        <v>504</v>
      </c>
      <c r="I301" s="2" t="s">
        <v>894</v>
      </c>
    </row>
    <row r="302" spans="1:9">
      <c r="A302" s="5" t="s">
        <v>844</v>
      </c>
      <c r="B302" s="1">
        <v>35</v>
      </c>
      <c r="C302" s="2" t="s">
        <v>895</v>
      </c>
      <c r="D302" s="1">
        <v>5.8144299999999998</v>
      </c>
      <c r="E302" s="1" t="s">
        <v>8</v>
      </c>
      <c r="F302" s="1">
        <f t="shared" si="11"/>
        <v>5</v>
      </c>
      <c r="G302" s="17">
        <f t="shared" si="12"/>
        <v>14</v>
      </c>
      <c r="H302" s="19" t="s">
        <v>896</v>
      </c>
      <c r="I302" s="2" t="s">
        <v>897</v>
      </c>
    </row>
    <row r="303" spans="1:9">
      <c r="A303" s="5" t="s">
        <v>844</v>
      </c>
      <c r="B303" s="1">
        <v>36</v>
      </c>
      <c r="C303" s="2" t="s">
        <v>484</v>
      </c>
      <c r="D303" s="1">
        <v>5.7965600000000004</v>
      </c>
      <c r="E303" s="1" t="s">
        <v>7</v>
      </c>
      <c r="F303" s="1">
        <f t="shared" si="11"/>
        <v>15</v>
      </c>
      <c r="G303" s="17">
        <f t="shared" si="12"/>
        <v>25</v>
      </c>
      <c r="H303" s="19" t="s">
        <v>485</v>
      </c>
      <c r="I303" s="2" t="s">
        <v>898</v>
      </c>
    </row>
    <row r="304" spans="1:9">
      <c r="A304" s="5" t="s">
        <v>844</v>
      </c>
      <c r="B304" s="1">
        <v>37</v>
      </c>
      <c r="C304" s="2" t="s">
        <v>238</v>
      </c>
      <c r="D304" s="1">
        <v>5.7914599999999998</v>
      </c>
      <c r="E304" s="1" t="s">
        <v>7</v>
      </c>
      <c r="F304" s="1">
        <f t="shared" si="11"/>
        <v>17</v>
      </c>
      <c r="G304" s="17">
        <f t="shared" si="12"/>
        <v>25</v>
      </c>
      <c r="H304" s="19" t="s">
        <v>239</v>
      </c>
      <c r="I304" s="2" t="s">
        <v>899</v>
      </c>
    </row>
    <row r="305" spans="1:9">
      <c r="A305" s="5" t="s">
        <v>844</v>
      </c>
      <c r="B305" s="1">
        <v>38</v>
      </c>
      <c r="C305" s="2" t="s">
        <v>482</v>
      </c>
      <c r="D305" s="1">
        <v>5.7761399999999998</v>
      </c>
      <c r="E305" s="1" t="s">
        <v>7</v>
      </c>
      <c r="F305" s="1">
        <f t="shared" si="11"/>
        <v>18</v>
      </c>
      <c r="G305" s="17">
        <f t="shared" si="12"/>
        <v>22</v>
      </c>
      <c r="H305" s="19" t="s">
        <v>483</v>
      </c>
      <c r="I305" s="2" t="s">
        <v>900</v>
      </c>
    </row>
    <row r="306" spans="1:9">
      <c r="A306" s="5" t="s">
        <v>844</v>
      </c>
      <c r="B306" s="1">
        <v>39</v>
      </c>
      <c r="C306" s="2" t="s">
        <v>212</v>
      </c>
      <c r="D306" s="1">
        <v>5.7327399999999997</v>
      </c>
      <c r="E306" s="1" t="s">
        <v>7</v>
      </c>
      <c r="F306" s="1">
        <f t="shared" si="11"/>
        <v>19</v>
      </c>
      <c r="G306" s="17">
        <f t="shared" si="12"/>
        <v>26</v>
      </c>
      <c r="H306" s="19" t="s">
        <v>213</v>
      </c>
      <c r="I306" s="2" t="s">
        <v>901</v>
      </c>
    </row>
    <row r="307" spans="1:9">
      <c r="A307" s="5" t="s">
        <v>844</v>
      </c>
      <c r="B307" s="1">
        <v>40</v>
      </c>
      <c r="C307" s="2" t="s">
        <v>709</v>
      </c>
      <c r="D307" s="1">
        <v>5.69956</v>
      </c>
      <c r="E307" s="1" t="s">
        <v>7</v>
      </c>
      <c r="F307" s="1">
        <f t="shared" si="11"/>
        <v>18</v>
      </c>
      <c r="G307" s="17">
        <f t="shared" si="12"/>
        <v>26</v>
      </c>
      <c r="H307" s="19" t="s">
        <v>710</v>
      </c>
      <c r="I307" s="2" t="s">
        <v>902</v>
      </c>
    </row>
    <row r="308" spans="1:9">
      <c r="A308" s="5" t="s">
        <v>844</v>
      </c>
      <c r="B308" s="1">
        <v>41</v>
      </c>
      <c r="C308" s="2" t="s">
        <v>476</v>
      </c>
      <c r="D308" s="1">
        <v>5.69956</v>
      </c>
      <c r="E308" s="1" t="s">
        <v>7</v>
      </c>
      <c r="F308" s="1">
        <f t="shared" si="11"/>
        <v>18</v>
      </c>
      <c r="G308" s="17">
        <f t="shared" si="12"/>
        <v>25</v>
      </c>
      <c r="H308" s="19" t="s">
        <v>477</v>
      </c>
      <c r="I308" s="2" t="s">
        <v>903</v>
      </c>
    </row>
    <row r="309" spans="1:9">
      <c r="A309" s="5" t="s">
        <v>844</v>
      </c>
      <c r="B309" s="1">
        <v>42</v>
      </c>
      <c r="C309" s="2" t="s">
        <v>214</v>
      </c>
      <c r="D309" s="1">
        <v>5.6919000000000004</v>
      </c>
      <c r="E309" s="1" t="s">
        <v>7</v>
      </c>
      <c r="F309" s="1">
        <f t="shared" si="11"/>
        <v>17</v>
      </c>
      <c r="G309" s="17">
        <f t="shared" si="12"/>
        <v>26</v>
      </c>
      <c r="H309" s="19" t="s">
        <v>215</v>
      </c>
      <c r="I309" s="2" t="s">
        <v>904</v>
      </c>
    </row>
    <row r="310" spans="1:9">
      <c r="A310" s="5" t="s">
        <v>844</v>
      </c>
      <c r="B310" s="1">
        <v>43</v>
      </c>
      <c r="C310" s="2" t="s">
        <v>499</v>
      </c>
      <c r="D310" s="1">
        <v>5.66127</v>
      </c>
      <c r="E310" s="1" t="s">
        <v>7</v>
      </c>
      <c r="F310" s="1">
        <f t="shared" si="11"/>
        <v>16</v>
      </c>
      <c r="G310" s="17">
        <f t="shared" si="12"/>
        <v>25</v>
      </c>
      <c r="H310" s="19" t="s">
        <v>500</v>
      </c>
      <c r="I310" s="2" t="s">
        <v>905</v>
      </c>
    </row>
    <row r="311" spans="1:9">
      <c r="A311" s="5" t="s">
        <v>844</v>
      </c>
      <c r="B311" s="1">
        <v>44</v>
      </c>
      <c r="C311" s="2" t="s">
        <v>906</v>
      </c>
      <c r="D311" s="1">
        <v>5.6587199999999998</v>
      </c>
      <c r="E311" s="1" t="s">
        <v>8</v>
      </c>
      <c r="F311" s="1">
        <f t="shared" si="11"/>
        <v>10</v>
      </c>
      <c r="G311" s="17">
        <f t="shared" si="12"/>
        <v>13</v>
      </c>
      <c r="H311" s="19" t="s">
        <v>907</v>
      </c>
      <c r="I311" s="2" t="s">
        <v>908</v>
      </c>
    </row>
    <row r="312" spans="1:9">
      <c r="A312" s="5" t="s">
        <v>844</v>
      </c>
      <c r="B312" s="1">
        <v>45</v>
      </c>
      <c r="C312" s="2" t="s">
        <v>494</v>
      </c>
      <c r="D312" s="1">
        <v>5.6433999999999997</v>
      </c>
      <c r="E312" s="1" t="s">
        <v>7</v>
      </c>
      <c r="F312" s="1">
        <f t="shared" si="11"/>
        <v>20</v>
      </c>
      <c r="G312" s="17">
        <f t="shared" si="12"/>
        <v>20</v>
      </c>
      <c r="H312" s="19" t="s">
        <v>495</v>
      </c>
      <c r="I312" s="2" t="s">
        <v>909</v>
      </c>
    </row>
    <row r="313" spans="1:9">
      <c r="A313" s="5" t="s">
        <v>844</v>
      </c>
      <c r="B313" s="1">
        <v>46</v>
      </c>
      <c r="C313" s="2" t="s">
        <v>92</v>
      </c>
      <c r="D313" s="1">
        <v>5.6433999999999997</v>
      </c>
      <c r="E313" s="1" t="s">
        <v>7</v>
      </c>
      <c r="F313" s="1">
        <f t="shared" si="11"/>
        <v>12</v>
      </c>
      <c r="G313" s="17">
        <f t="shared" si="12"/>
        <v>27</v>
      </c>
      <c r="H313" s="19" t="s">
        <v>93</v>
      </c>
      <c r="I313" s="2" t="s">
        <v>910</v>
      </c>
    </row>
    <row r="314" spans="1:9">
      <c r="A314" s="5" t="s">
        <v>844</v>
      </c>
      <c r="B314" s="1">
        <v>47</v>
      </c>
      <c r="C314" s="2" t="s">
        <v>512</v>
      </c>
      <c r="D314" s="1">
        <v>5.6331899999999999</v>
      </c>
      <c r="E314" s="1" t="s">
        <v>7</v>
      </c>
      <c r="F314" s="1">
        <f t="shared" si="11"/>
        <v>17</v>
      </c>
      <c r="G314" s="17">
        <f t="shared" si="12"/>
        <v>24</v>
      </c>
      <c r="H314" s="19" t="s">
        <v>513</v>
      </c>
      <c r="I314" s="2" t="s">
        <v>911</v>
      </c>
    </row>
    <row r="315" spans="1:9">
      <c r="A315" s="5" t="s">
        <v>844</v>
      </c>
      <c r="B315" s="1">
        <v>48</v>
      </c>
      <c r="C315" s="2" t="s">
        <v>179</v>
      </c>
      <c r="D315" s="1">
        <v>5.6229800000000001</v>
      </c>
      <c r="E315" s="1" t="s">
        <v>7</v>
      </c>
      <c r="F315" s="1">
        <f t="shared" si="11"/>
        <v>21</v>
      </c>
      <c r="G315" s="17">
        <f t="shared" si="12"/>
        <v>23</v>
      </c>
      <c r="H315" s="19" t="s">
        <v>180</v>
      </c>
      <c r="I315" s="2" t="s">
        <v>912</v>
      </c>
    </row>
    <row r="316" spans="1:9">
      <c r="A316" s="5" t="s">
        <v>844</v>
      </c>
      <c r="B316" s="1">
        <v>49</v>
      </c>
      <c r="C316" s="2" t="s">
        <v>913</v>
      </c>
      <c r="D316" s="1">
        <v>5.6051099999999998</v>
      </c>
      <c r="E316" s="1" t="s">
        <v>8</v>
      </c>
      <c r="F316" s="1">
        <f t="shared" si="11"/>
        <v>6</v>
      </c>
      <c r="G316" s="17">
        <f t="shared" si="12"/>
        <v>13</v>
      </c>
      <c r="H316" s="19" t="s">
        <v>914</v>
      </c>
      <c r="I316" s="2" t="s">
        <v>915</v>
      </c>
    </row>
    <row r="317" spans="1:9">
      <c r="A317" s="5" t="s">
        <v>844</v>
      </c>
      <c r="B317" s="1">
        <v>50</v>
      </c>
      <c r="C317" s="2" t="s">
        <v>466</v>
      </c>
      <c r="D317" s="1">
        <v>5.6</v>
      </c>
      <c r="E317" s="1" t="s">
        <v>7</v>
      </c>
      <c r="F317" s="1">
        <f t="shared" si="11"/>
        <v>16</v>
      </c>
      <c r="G317" s="17">
        <f t="shared" si="12"/>
        <v>23</v>
      </c>
      <c r="H317" s="19" t="s">
        <v>467</v>
      </c>
      <c r="I317" s="2" t="s">
        <v>916</v>
      </c>
    </row>
    <row r="318" spans="1:9">
      <c r="A318" s="5" t="s">
        <v>844</v>
      </c>
      <c r="B318" s="1">
        <v>52</v>
      </c>
      <c r="C318" s="2" t="s">
        <v>194</v>
      </c>
      <c r="D318" s="1">
        <v>5.5897899999999998</v>
      </c>
      <c r="E318" s="1" t="s">
        <v>7</v>
      </c>
      <c r="F318" s="1">
        <f t="shared" si="11"/>
        <v>21</v>
      </c>
      <c r="G318" s="17">
        <f t="shared" si="12"/>
        <v>24</v>
      </c>
      <c r="H318" s="19" t="s">
        <v>195</v>
      </c>
      <c r="I318" s="2" t="s">
        <v>917</v>
      </c>
    </row>
    <row r="319" spans="1:9">
      <c r="A319" s="5" t="s">
        <v>844</v>
      </c>
      <c r="B319" s="1">
        <v>53</v>
      </c>
      <c r="C319" s="2" t="s">
        <v>166</v>
      </c>
      <c r="D319" s="1">
        <v>5.5846900000000002</v>
      </c>
      <c r="E319" s="1" t="s">
        <v>7</v>
      </c>
      <c r="F319" s="1">
        <f t="shared" si="11"/>
        <v>21</v>
      </c>
      <c r="G319" s="17">
        <f t="shared" si="12"/>
        <v>23</v>
      </c>
      <c r="H319" s="19" t="s">
        <v>167</v>
      </c>
      <c r="I319" s="2" t="s">
        <v>918</v>
      </c>
    </row>
    <row r="320" spans="1:9">
      <c r="A320" s="5" t="s">
        <v>844</v>
      </c>
      <c r="B320" s="1">
        <v>54</v>
      </c>
      <c r="C320" s="2" t="s">
        <v>919</v>
      </c>
      <c r="D320" s="1">
        <v>5.5464000000000002</v>
      </c>
      <c r="E320" s="1" t="s">
        <v>8</v>
      </c>
      <c r="F320" s="1">
        <f t="shared" si="11"/>
        <v>8</v>
      </c>
      <c r="G320" s="17">
        <f t="shared" si="12"/>
        <v>14</v>
      </c>
      <c r="H320" s="19" t="s">
        <v>920</v>
      </c>
      <c r="I320" s="2" t="s">
        <v>921</v>
      </c>
    </row>
    <row r="321" spans="1:9">
      <c r="A321" s="5" t="s">
        <v>844</v>
      </c>
      <c r="B321" s="1">
        <v>55</v>
      </c>
      <c r="C321" s="2" t="s">
        <v>468</v>
      </c>
      <c r="D321" s="1">
        <v>5.5310800000000002</v>
      </c>
      <c r="E321" s="1" t="s">
        <v>7</v>
      </c>
      <c r="F321" s="1">
        <f t="shared" si="11"/>
        <v>11</v>
      </c>
      <c r="G321" s="17">
        <f t="shared" si="12"/>
        <v>20</v>
      </c>
      <c r="H321" s="19" t="s">
        <v>469</v>
      </c>
      <c r="I321" s="2" t="s">
        <v>922</v>
      </c>
    </row>
    <row r="322" spans="1:9">
      <c r="A322" s="5" t="s">
        <v>844</v>
      </c>
      <c r="B322" s="1">
        <v>56</v>
      </c>
      <c r="C322" s="2" t="s">
        <v>478</v>
      </c>
      <c r="D322" s="1">
        <v>5.4978999999999996</v>
      </c>
      <c r="E322" s="1" t="s">
        <v>7</v>
      </c>
      <c r="F322" s="1">
        <f t="shared" si="11"/>
        <v>18</v>
      </c>
      <c r="G322" s="17">
        <f t="shared" si="12"/>
        <v>23</v>
      </c>
      <c r="H322" s="19" t="s">
        <v>479</v>
      </c>
      <c r="I322" s="2" t="s">
        <v>923</v>
      </c>
    </row>
    <row r="323" spans="1:9">
      <c r="A323" s="5" t="s">
        <v>844</v>
      </c>
      <c r="B323" s="1">
        <v>57</v>
      </c>
      <c r="C323" s="2" t="s">
        <v>148</v>
      </c>
      <c r="D323" s="1">
        <v>5.4851299999999998</v>
      </c>
      <c r="E323" s="1" t="s">
        <v>7</v>
      </c>
      <c r="F323" s="1">
        <f t="shared" si="11"/>
        <v>15</v>
      </c>
      <c r="G323" s="17">
        <f t="shared" si="12"/>
        <v>25</v>
      </c>
      <c r="H323" s="19" t="s">
        <v>149</v>
      </c>
      <c r="I323" s="2" t="s">
        <v>924</v>
      </c>
    </row>
    <row r="324" spans="1:9">
      <c r="A324" s="5" t="s">
        <v>844</v>
      </c>
      <c r="B324" s="1">
        <v>58</v>
      </c>
      <c r="C324" s="2" t="s">
        <v>480</v>
      </c>
      <c r="D324" s="1">
        <v>5.4774700000000003</v>
      </c>
      <c r="E324" s="1" t="s">
        <v>7</v>
      </c>
      <c r="F324" s="1">
        <f t="shared" si="11"/>
        <v>22</v>
      </c>
      <c r="G324" s="17">
        <f t="shared" si="12"/>
        <v>22</v>
      </c>
      <c r="H324" s="19" t="s">
        <v>481</v>
      </c>
      <c r="I324" s="2" t="s">
        <v>925</v>
      </c>
    </row>
    <row r="325" spans="1:9">
      <c r="A325" s="5" t="s">
        <v>844</v>
      </c>
      <c r="B325" s="1">
        <v>59</v>
      </c>
      <c r="C325" s="2" t="s">
        <v>508</v>
      </c>
      <c r="D325" s="1">
        <v>5.4672599999999996</v>
      </c>
      <c r="E325" s="1" t="s">
        <v>7</v>
      </c>
      <c r="F325" s="1">
        <f t="shared" si="11"/>
        <v>20</v>
      </c>
      <c r="G325" s="17">
        <f t="shared" si="12"/>
        <v>23</v>
      </c>
      <c r="H325" s="19" t="s">
        <v>509</v>
      </c>
      <c r="I325" s="2" t="s">
        <v>926</v>
      </c>
    </row>
    <row r="326" spans="1:9">
      <c r="A326" s="5" t="s">
        <v>844</v>
      </c>
      <c r="B326" s="1">
        <v>60</v>
      </c>
      <c r="C326" s="2" t="s">
        <v>927</v>
      </c>
      <c r="D326" s="1">
        <v>5.4596099999999996</v>
      </c>
      <c r="E326" s="1" t="s">
        <v>8</v>
      </c>
      <c r="F326" s="1">
        <f t="shared" si="11"/>
        <v>5</v>
      </c>
      <c r="G326" s="17">
        <f t="shared" si="12"/>
        <v>14</v>
      </c>
      <c r="H326" s="19" t="s">
        <v>928</v>
      </c>
      <c r="I326" s="2" t="s">
        <v>897</v>
      </c>
    </row>
    <row r="327" spans="1:9">
      <c r="A327" s="5" t="s">
        <v>844</v>
      </c>
      <c r="B327" s="1">
        <v>62</v>
      </c>
      <c r="C327" s="2" t="s">
        <v>236</v>
      </c>
      <c r="D327" s="1">
        <v>5.42387</v>
      </c>
      <c r="E327" s="1" t="s">
        <v>7</v>
      </c>
      <c r="F327" s="1">
        <f t="shared" si="11"/>
        <v>17</v>
      </c>
      <c r="G327" s="17">
        <f t="shared" si="12"/>
        <v>25</v>
      </c>
      <c r="H327" s="19" t="s">
        <v>237</v>
      </c>
      <c r="I327" s="2" t="s">
        <v>929</v>
      </c>
    </row>
    <row r="328" spans="1:9">
      <c r="A328" s="5" t="s">
        <v>844</v>
      </c>
      <c r="B328" s="1">
        <v>63</v>
      </c>
      <c r="C328" s="2" t="s">
        <v>240</v>
      </c>
      <c r="D328" s="1">
        <v>5.4162100000000004</v>
      </c>
      <c r="E328" s="1" t="s">
        <v>7</v>
      </c>
      <c r="F328" s="1">
        <f t="shared" si="11"/>
        <v>18</v>
      </c>
      <c r="G328" s="17">
        <f t="shared" si="12"/>
        <v>25</v>
      </c>
      <c r="H328" s="19" t="s">
        <v>241</v>
      </c>
      <c r="I328" s="2" t="s">
        <v>930</v>
      </c>
    </row>
    <row r="329" spans="1:9">
      <c r="A329" s="5" t="s">
        <v>844</v>
      </c>
      <c r="B329" s="1">
        <v>64</v>
      </c>
      <c r="C329" s="2" t="s">
        <v>931</v>
      </c>
      <c r="D329" s="1">
        <v>5.3447300000000002</v>
      </c>
      <c r="E329" s="1" t="s">
        <v>15</v>
      </c>
      <c r="F329" s="1">
        <f t="shared" si="11"/>
        <v>5</v>
      </c>
      <c r="G329" s="17">
        <f t="shared" si="12"/>
        <v>1</v>
      </c>
      <c r="H329" s="19" t="s">
        <v>932</v>
      </c>
      <c r="I329" s="2" t="s">
        <v>933</v>
      </c>
    </row>
    <row r="330" spans="1:9">
      <c r="A330" s="5" t="s">
        <v>844</v>
      </c>
      <c r="B330" s="1">
        <v>65</v>
      </c>
      <c r="C330" s="2" t="s">
        <v>242</v>
      </c>
      <c r="D330" s="1">
        <v>5.3396299999999997</v>
      </c>
      <c r="E330" s="1" t="s">
        <v>7</v>
      </c>
      <c r="F330" s="1">
        <f t="shared" si="11"/>
        <v>20</v>
      </c>
      <c r="G330" s="17">
        <f t="shared" si="12"/>
        <v>23</v>
      </c>
      <c r="H330" s="19" t="s">
        <v>243</v>
      </c>
      <c r="I330" s="2" t="s">
        <v>934</v>
      </c>
    </row>
    <row r="331" spans="1:9">
      <c r="A331" s="5" t="s">
        <v>844</v>
      </c>
      <c r="B331" s="1">
        <v>66</v>
      </c>
      <c r="C331" s="2" t="s">
        <v>686</v>
      </c>
      <c r="D331" s="1">
        <v>5.3294199999999998</v>
      </c>
      <c r="E331" s="1" t="s">
        <v>7</v>
      </c>
      <c r="F331" s="1">
        <f t="shared" si="11"/>
        <v>18</v>
      </c>
      <c r="G331" s="17">
        <f t="shared" si="12"/>
        <v>10</v>
      </c>
      <c r="H331" s="19" t="s">
        <v>687</v>
      </c>
      <c r="I331" s="2" t="s">
        <v>935</v>
      </c>
    </row>
    <row r="332" spans="1:9">
      <c r="A332" s="5" t="s">
        <v>844</v>
      </c>
      <c r="B332" s="1">
        <v>67</v>
      </c>
      <c r="C332" s="2" t="s">
        <v>189</v>
      </c>
      <c r="D332" s="1">
        <v>5.3217600000000003</v>
      </c>
      <c r="E332" s="1" t="s">
        <v>7</v>
      </c>
      <c r="F332" s="1">
        <f t="shared" si="11"/>
        <v>19</v>
      </c>
      <c r="G332" s="17">
        <f t="shared" si="12"/>
        <v>22</v>
      </c>
      <c r="H332" s="19" t="s">
        <v>190</v>
      </c>
      <c r="I332" s="2" t="s">
        <v>936</v>
      </c>
    </row>
    <row r="333" spans="1:9">
      <c r="A333" s="5" t="s">
        <v>844</v>
      </c>
      <c r="B333" s="1">
        <v>68</v>
      </c>
      <c r="C333" s="2" t="s">
        <v>520</v>
      </c>
      <c r="D333" s="1">
        <v>5.3090000000000002</v>
      </c>
      <c r="E333" s="1" t="s">
        <v>7</v>
      </c>
      <c r="F333" s="1">
        <f t="shared" si="11"/>
        <v>16</v>
      </c>
      <c r="G333" s="17">
        <f t="shared" si="12"/>
        <v>17</v>
      </c>
      <c r="H333" s="19" t="s">
        <v>521</v>
      </c>
      <c r="I333" s="2" t="s">
        <v>937</v>
      </c>
    </row>
    <row r="334" spans="1:9">
      <c r="A334" s="5" t="s">
        <v>844</v>
      </c>
      <c r="B334" s="1">
        <v>69</v>
      </c>
      <c r="C334" s="2" t="s">
        <v>676</v>
      </c>
      <c r="D334" s="1">
        <v>5.30389</v>
      </c>
      <c r="E334" s="1" t="s">
        <v>7</v>
      </c>
      <c r="F334" s="1">
        <f t="shared" si="11"/>
        <v>14</v>
      </c>
      <c r="G334" s="17">
        <f t="shared" si="12"/>
        <v>10</v>
      </c>
      <c r="H334" s="19" t="s">
        <v>677</v>
      </c>
      <c r="I334" s="2" t="s">
        <v>938</v>
      </c>
    </row>
    <row r="335" spans="1:9">
      <c r="A335" s="5" t="s">
        <v>844</v>
      </c>
      <c r="B335" s="1">
        <v>70</v>
      </c>
      <c r="C335" s="2" t="s">
        <v>939</v>
      </c>
      <c r="D335" s="1">
        <v>5.2809200000000001</v>
      </c>
      <c r="E335" s="1" t="s">
        <v>8</v>
      </c>
      <c r="F335" s="1">
        <f t="shared" si="11"/>
        <v>10</v>
      </c>
      <c r="G335" s="17">
        <f t="shared" si="12"/>
        <v>13</v>
      </c>
      <c r="H335" s="19" t="s">
        <v>940</v>
      </c>
      <c r="I335" s="2" t="s">
        <v>941</v>
      </c>
    </row>
    <row r="336" spans="1:9">
      <c r="A336" s="5" t="s">
        <v>844</v>
      </c>
      <c r="B336" s="1">
        <v>71</v>
      </c>
      <c r="C336" s="2" t="s">
        <v>200</v>
      </c>
      <c r="D336" s="1">
        <v>5.2758099999999999</v>
      </c>
      <c r="E336" s="1" t="s">
        <v>7</v>
      </c>
      <c r="F336" s="1">
        <f t="shared" si="11"/>
        <v>16</v>
      </c>
      <c r="G336" s="17">
        <f t="shared" si="12"/>
        <v>26</v>
      </c>
      <c r="H336" s="19" t="s">
        <v>201</v>
      </c>
      <c r="I336" s="2" t="s">
        <v>942</v>
      </c>
    </row>
    <row r="337" spans="1:9">
      <c r="A337" s="5" t="s">
        <v>844</v>
      </c>
      <c r="B337" s="1">
        <v>72</v>
      </c>
      <c r="C337" s="2" t="s">
        <v>63</v>
      </c>
      <c r="D337" s="1">
        <v>5.2349699999999997</v>
      </c>
      <c r="E337" s="1" t="s">
        <v>7</v>
      </c>
      <c r="F337" s="1">
        <f t="shared" si="11"/>
        <v>18</v>
      </c>
      <c r="G337" s="17">
        <f t="shared" si="12"/>
        <v>24</v>
      </c>
      <c r="H337" s="19" t="s">
        <v>64</v>
      </c>
      <c r="I337" s="2" t="s">
        <v>943</v>
      </c>
    </row>
    <row r="338" spans="1:9">
      <c r="A338" s="5" t="s">
        <v>844</v>
      </c>
      <c r="B338" s="1">
        <v>73</v>
      </c>
      <c r="C338" s="2" t="s">
        <v>451</v>
      </c>
      <c r="D338" s="1">
        <v>5.2247599999999998</v>
      </c>
      <c r="E338" s="1" t="s">
        <v>7</v>
      </c>
      <c r="F338" s="1">
        <f t="shared" si="11"/>
        <v>18</v>
      </c>
      <c r="G338" s="17">
        <f t="shared" si="12"/>
        <v>25</v>
      </c>
      <c r="H338" s="19" t="s">
        <v>452</v>
      </c>
      <c r="I338" s="2" t="s">
        <v>944</v>
      </c>
    </row>
    <row r="339" spans="1:9">
      <c r="A339" s="5" t="s">
        <v>844</v>
      </c>
      <c r="B339" s="1">
        <v>74</v>
      </c>
      <c r="C339" s="2" t="s">
        <v>514</v>
      </c>
      <c r="D339" s="1">
        <v>5.2247599999999998</v>
      </c>
      <c r="E339" s="1" t="s">
        <v>7</v>
      </c>
      <c r="F339" s="1">
        <f t="shared" si="11"/>
        <v>14</v>
      </c>
      <c r="G339" s="17">
        <f t="shared" si="12"/>
        <v>25</v>
      </c>
      <c r="H339" s="19" t="s">
        <v>515</v>
      </c>
      <c r="I339" s="2" t="s">
        <v>945</v>
      </c>
    </row>
    <row r="340" spans="1:9">
      <c r="A340" s="5" t="s">
        <v>844</v>
      </c>
      <c r="B340" s="1">
        <v>75</v>
      </c>
      <c r="C340" s="2" t="s">
        <v>156</v>
      </c>
      <c r="D340" s="1">
        <v>5.2171000000000003</v>
      </c>
      <c r="E340" s="1" t="s">
        <v>21</v>
      </c>
      <c r="F340" s="1">
        <f t="shared" si="11"/>
        <v>14</v>
      </c>
      <c r="G340" s="17">
        <f t="shared" si="12"/>
        <v>6</v>
      </c>
      <c r="H340" s="19" t="s">
        <v>157</v>
      </c>
      <c r="I340" s="2" t="s">
        <v>946</v>
      </c>
    </row>
    <row r="341" spans="1:9">
      <c r="A341" s="5" t="s">
        <v>844</v>
      </c>
      <c r="B341" s="1">
        <v>76</v>
      </c>
      <c r="C341" s="2" t="s">
        <v>160</v>
      </c>
      <c r="D341" s="1">
        <v>5.2068899999999996</v>
      </c>
      <c r="E341" s="1" t="s">
        <v>7</v>
      </c>
      <c r="F341" s="1">
        <f t="shared" si="11"/>
        <v>16</v>
      </c>
      <c r="G341" s="17">
        <f t="shared" si="12"/>
        <v>23</v>
      </c>
      <c r="H341" s="19" t="s">
        <v>161</v>
      </c>
      <c r="I341" s="2" t="s">
        <v>947</v>
      </c>
    </row>
    <row r="342" spans="1:9">
      <c r="A342" s="5" t="s">
        <v>844</v>
      </c>
      <c r="B342" s="1">
        <v>77</v>
      </c>
      <c r="C342" s="2" t="s">
        <v>226</v>
      </c>
      <c r="D342" s="1">
        <v>5.2043400000000002</v>
      </c>
      <c r="E342" s="1" t="s">
        <v>7</v>
      </c>
      <c r="F342" s="1">
        <f t="shared" si="11"/>
        <v>19</v>
      </c>
      <c r="G342" s="17">
        <f t="shared" si="12"/>
        <v>21</v>
      </c>
      <c r="H342" s="19" t="s">
        <v>227</v>
      </c>
      <c r="I342" s="2" t="s">
        <v>948</v>
      </c>
    </row>
    <row r="343" spans="1:9">
      <c r="A343" s="5" t="s">
        <v>844</v>
      </c>
      <c r="B343" s="1">
        <v>78</v>
      </c>
      <c r="C343" s="2" t="s">
        <v>949</v>
      </c>
      <c r="D343" s="1">
        <v>5.1966799999999997</v>
      </c>
      <c r="E343" s="1" t="s">
        <v>8</v>
      </c>
      <c r="F343" s="1">
        <f t="shared" si="11"/>
        <v>5</v>
      </c>
      <c r="G343" s="17">
        <f t="shared" si="12"/>
        <v>15</v>
      </c>
      <c r="H343" s="19" t="s">
        <v>950</v>
      </c>
      <c r="I343" s="2" t="s">
        <v>951</v>
      </c>
    </row>
    <row r="344" spans="1:9">
      <c r="A344" s="5" t="s">
        <v>844</v>
      </c>
      <c r="B344" s="1">
        <v>79</v>
      </c>
      <c r="C344" s="2" t="s">
        <v>168</v>
      </c>
      <c r="D344" s="1">
        <v>5.1532799999999996</v>
      </c>
      <c r="E344" s="1" t="s">
        <v>7</v>
      </c>
      <c r="F344" s="1">
        <f t="shared" si="11"/>
        <v>21</v>
      </c>
      <c r="G344" s="17">
        <f t="shared" si="12"/>
        <v>24</v>
      </c>
      <c r="H344" s="19" t="s">
        <v>169</v>
      </c>
      <c r="I344" s="2" t="s">
        <v>952</v>
      </c>
    </row>
    <row r="345" spans="1:9">
      <c r="A345" s="5" t="s">
        <v>844</v>
      </c>
      <c r="B345" s="1">
        <v>80</v>
      </c>
      <c r="C345" s="2" t="s">
        <v>953</v>
      </c>
      <c r="D345" s="1">
        <v>5.1507300000000003</v>
      </c>
      <c r="E345" s="1" t="s">
        <v>7</v>
      </c>
      <c r="F345" s="1">
        <f t="shared" ref="F345:F408" si="13">LEN(TRIM(I345))-LEN(SUBSTITUTE(TRIM(I345),",",""))+1</f>
        <v>9</v>
      </c>
      <c r="G345" s="17">
        <f t="shared" si="12"/>
        <v>31</v>
      </c>
      <c r="H345" s="19" t="s">
        <v>954</v>
      </c>
      <c r="I345" s="2" t="s">
        <v>955</v>
      </c>
    </row>
    <row r="346" spans="1:9">
      <c r="A346" s="5" t="s">
        <v>844</v>
      </c>
      <c r="B346" s="1">
        <v>81</v>
      </c>
      <c r="C346" s="2" t="s">
        <v>222</v>
      </c>
      <c r="D346" s="1">
        <v>5.14818</v>
      </c>
      <c r="E346" s="1" t="s">
        <v>7</v>
      </c>
      <c r="F346" s="1">
        <f t="shared" si="13"/>
        <v>21</v>
      </c>
      <c r="G346" s="17">
        <f t="shared" si="12"/>
        <v>25</v>
      </c>
      <c r="H346" s="19" t="s">
        <v>223</v>
      </c>
      <c r="I346" s="2" t="s">
        <v>956</v>
      </c>
    </row>
    <row r="347" spans="1:9">
      <c r="A347" s="5" t="s">
        <v>844</v>
      </c>
      <c r="B347" s="1">
        <v>83</v>
      </c>
      <c r="C347" s="2" t="s">
        <v>492</v>
      </c>
      <c r="D347" s="1">
        <v>5.1303099999999997</v>
      </c>
      <c r="E347" s="1" t="s">
        <v>7</v>
      </c>
      <c r="F347" s="1">
        <f t="shared" si="13"/>
        <v>15</v>
      </c>
      <c r="G347" s="17">
        <f t="shared" si="12"/>
        <v>25</v>
      </c>
      <c r="H347" s="19" t="s">
        <v>493</v>
      </c>
      <c r="I347" s="2" t="s">
        <v>957</v>
      </c>
    </row>
    <row r="348" spans="1:9">
      <c r="A348" s="5" t="s">
        <v>844</v>
      </c>
      <c r="B348" s="1">
        <v>85</v>
      </c>
      <c r="C348" s="2" t="s">
        <v>958</v>
      </c>
      <c r="D348" s="1">
        <v>4.9924600000000003</v>
      </c>
      <c r="E348" s="1" t="s">
        <v>24</v>
      </c>
      <c r="F348" s="1">
        <f t="shared" si="13"/>
        <v>11</v>
      </c>
      <c r="G348" s="17">
        <f t="shared" si="12"/>
        <v>2</v>
      </c>
      <c r="H348" s="19" t="s">
        <v>959</v>
      </c>
      <c r="I348" s="2" t="s">
        <v>960</v>
      </c>
    </row>
    <row r="349" spans="1:9">
      <c r="A349" s="5" t="s">
        <v>844</v>
      </c>
      <c r="B349" s="1">
        <v>86</v>
      </c>
      <c r="C349" s="2" t="s">
        <v>220</v>
      </c>
      <c r="D349" s="1">
        <v>4.8852500000000001</v>
      </c>
      <c r="E349" s="1" t="s">
        <v>7</v>
      </c>
      <c r="F349" s="1">
        <f t="shared" si="13"/>
        <v>22</v>
      </c>
      <c r="G349" s="17">
        <f t="shared" si="12"/>
        <v>24</v>
      </c>
      <c r="H349" s="19" t="s">
        <v>221</v>
      </c>
      <c r="I349" s="2" t="s">
        <v>961</v>
      </c>
    </row>
    <row r="350" spans="1:9">
      <c r="A350" s="5" t="s">
        <v>844</v>
      </c>
      <c r="B350" s="1">
        <v>87</v>
      </c>
      <c r="C350" s="2" t="s">
        <v>152</v>
      </c>
      <c r="D350" s="1">
        <v>4.8826999999999998</v>
      </c>
      <c r="E350" s="1" t="s">
        <v>7</v>
      </c>
      <c r="F350" s="1">
        <f t="shared" si="13"/>
        <v>18</v>
      </c>
      <c r="G350" s="17">
        <f t="shared" si="12"/>
        <v>20</v>
      </c>
      <c r="H350" s="19" t="s">
        <v>153</v>
      </c>
      <c r="I350" s="2" t="s">
        <v>962</v>
      </c>
    </row>
    <row r="351" spans="1:9">
      <c r="A351" s="5" t="s">
        <v>844</v>
      </c>
      <c r="B351" s="1">
        <v>89</v>
      </c>
      <c r="C351" s="2" t="s">
        <v>674</v>
      </c>
      <c r="D351" s="1">
        <v>4.84185</v>
      </c>
      <c r="E351" s="1" t="s">
        <v>7</v>
      </c>
      <c r="F351" s="1">
        <f t="shared" si="13"/>
        <v>15</v>
      </c>
      <c r="G351" s="17">
        <f t="shared" si="12"/>
        <v>8</v>
      </c>
      <c r="H351" s="19" t="s">
        <v>675</v>
      </c>
      <c r="I351" s="2" t="s">
        <v>963</v>
      </c>
    </row>
    <row r="352" spans="1:9">
      <c r="A352" s="5" t="s">
        <v>844</v>
      </c>
      <c r="B352" s="1">
        <v>90</v>
      </c>
      <c r="C352" s="2" t="s">
        <v>659</v>
      </c>
      <c r="D352" s="1">
        <v>4.8214300000000003</v>
      </c>
      <c r="E352" s="1" t="s">
        <v>7</v>
      </c>
      <c r="F352" s="1">
        <f t="shared" si="13"/>
        <v>12</v>
      </c>
      <c r="G352" s="17">
        <f t="shared" si="12"/>
        <v>17</v>
      </c>
      <c r="H352" s="19" t="s">
        <v>660</v>
      </c>
      <c r="I352" s="2" t="s">
        <v>964</v>
      </c>
    </row>
    <row r="353" spans="1:9">
      <c r="A353" s="5" t="s">
        <v>844</v>
      </c>
      <c r="B353" s="1">
        <v>91</v>
      </c>
      <c r="C353" s="2" t="s">
        <v>185</v>
      </c>
      <c r="D353" s="1">
        <v>4.7958999999999996</v>
      </c>
      <c r="E353" s="1" t="s">
        <v>7</v>
      </c>
      <c r="F353" s="1">
        <f t="shared" si="13"/>
        <v>20</v>
      </c>
      <c r="G353" s="17">
        <f t="shared" si="12"/>
        <v>25</v>
      </c>
      <c r="H353" s="19" t="s">
        <v>186</v>
      </c>
      <c r="I353" s="2" t="s">
        <v>965</v>
      </c>
    </row>
    <row r="354" spans="1:9">
      <c r="A354" s="5" t="s">
        <v>844</v>
      </c>
      <c r="B354" s="1">
        <v>92</v>
      </c>
      <c r="C354" s="2" t="s">
        <v>162</v>
      </c>
      <c r="D354" s="1">
        <v>4.7907999999999999</v>
      </c>
      <c r="E354" s="1" t="s">
        <v>7</v>
      </c>
      <c r="F354" s="1">
        <f t="shared" si="13"/>
        <v>16</v>
      </c>
      <c r="G354" s="17">
        <f t="shared" si="12"/>
        <v>25</v>
      </c>
      <c r="H354" s="19" t="s">
        <v>163</v>
      </c>
      <c r="I354" s="2" t="s">
        <v>966</v>
      </c>
    </row>
    <row r="355" spans="1:9">
      <c r="A355" s="5" t="s">
        <v>844</v>
      </c>
      <c r="B355" s="1">
        <v>93</v>
      </c>
      <c r="C355" s="2" t="s">
        <v>678</v>
      </c>
      <c r="D355" s="1">
        <v>4.7856899999999998</v>
      </c>
      <c r="E355" s="1" t="s">
        <v>24</v>
      </c>
      <c r="F355" s="1">
        <f t="shared" si="13"/>
        <v>15</v>
      </c>
      <c r="G355" s="17">
        <f t="shared" si="12"/>
        <v>1</v>
      </c>
      <c r="H355" s="19" t="s">
        <v>679</v>
      </c>
      <c r="I355" s="2" t="s">
        <v>967</v>
      </c>
    </row>
    <row r="356" spans="1:9">
      <c r="A356" s="5" t="s">
        <v>844</v>
      </c>
      <c r="B356" s="1">
        <v>94</v>
      </c>
      <c r="C356" s="2" t="s">
        <v>516</v>
      </c>
      <c r="D356" s="1">
        <v>4.7627199999999998</v>
      </c>
      <c r="E356" s="1" t="s">
        <v>7</v>
      </c>
      <c r="F356" s="1">
        <f t="shared" si="13"/>
        <v>17</v>
      </c>
      <c r="G356" s="17">
        <f t="shared" si="12"/>
        <v>25</v>
      </c>
      <c r="H356" s="19" t="s">
        <v>517</v>
      </c>
      <c r="I356" s="2" t="s">
        <v>968</v>
      </c>
    </row>
    <row r="357" spans="1:9">
      <c r="A357" s="5" t="s">
        <v>844</v>
      </c>
      <c r="B357" s="1">
        <v>95</v>
      </c>
      <c r="C357" s="2" t="s">
        <v>969</v>
      </c>
      <c r="D357" s="1">
        <v>4.7320900000000004</v>
      </c>
      <c r="E357" s="1" t="s">
        <v>7</v>
      </c>
      <c r="F357" s="1">
        <f t="shared" si="13"/>
        <v>11</v>
      </c>
      <c r="G357" s="17">
        <f t="shared" si="12"/>
        <v>16</v>
      </c>
      <c r="H357" s="19" t="s">
        <v>970</v>
      </c>
      <c r="I357" s="2" t="s">
        <v>971</v>
      </c>
    </row>
    <row r="358" spans="1:9">
      <c r="A358" s="5" t="s">
        <v>844</v>
      </c>
      <c r="B358" s="1">
        <v>96</v>
      </c>
      <c r="C358" s="2" t="s">
        <v>60</v>
      </c>
      <c r="D358" s="1">
        <v>4.7142200000000001</v>
      </c>
      <c r="E358" s="1" t="s">
        <v>7</v>
      </c>
      <c r="F358" s="1">
        <f t="shared" si="13"/>
        <v>17</v>
      </c>
      <c r="G358" s="17">
        <f t="shared" si="12"/>
        <v>24</v>
      </c>
      <c r="H358" s="19" t="s">
        <v>61</v>
      </c>
      <c r="I358" s="2" t="s">
        <v>972</v>
      </c>
    </row>
    <row r="359" spans="1:9">
      <c r="A359" s="5" t="s">
        <v>844</v>
      </c>
      <c r="B359" s="1">
        <v>97</v>
      </c>
      <c r="C359" s="2" t="s">
        <v>175</v>
      </c>
      <c r="D359" s="1">
        <v>4.7014500000000004</v>
      </c>
      <c r="E359" s="1" t="s">
        <v>24</v>
      </c>
      <c r="F359" s="1">
        <f t="shared" si="13"/>
        <v>16</v>
      </c>
      <c r="G359" s="17">
        <f t="shared" si="12"/>
        <v>1</v>
      </c>
      <c r="H359" s="19" t="s">
        <v>176</v>
      </c>
      <c r="I359" s="2" t="s">
        <v>973</v>
      </c>
    </row>
    <row r="360" spans="1:9">
      <c r="A360" s="5" t="s">
        <v>844</v>
      </c>
      <c r="B360" s="1">
        <v>98</v>
      </c>
      <c r="C360" s="2" t="s">
        <v>170</v>
      </c>
      <c r="D360" s="1">
        <v>4.6759300000000001</v>
      </c>
      <c r="E360" s="1" t="s">
        <v>7</v>
      </c>
      <c r="F360" s="1">
        <f t="shared" si="13"/>
        <v>19</v>
      </c>
      <c r="G360" s="17">
        <f t="shared" si="12"/>
        <v>21</v>
      </c>
      <c r="H360" s="19" t="s">
        <v>171</v>
      </c>
      <c r="I360" s="2" t="s">
        <v>974</v>
      </c>
    </row>
    <row r="361" spans="1:9">
      <c r="A361" s="5" t="s">
        <v>844</v>
      </c>
      <c r="B361" s="1">
        <v>99</v>
      </c>
      <c r="C361" s="2" t="s">
        <v>78</v>
      </c>
      <c r="D361" s="1">
        <v>4.6733700000000002</v>
      </c>
      <c r="E361" s="1" t="s">
        <v>7</v>
      </c>
      <c r="F361" s="1">
        <f t="shared" si="13"/>
        <v>20</v>
      </c>
      <c r="G361" s="17">
        <f t="shared" si="12"/>
        <v>25</v>
      </c>
      <c r="H361" s="19" t="s">
        <v>79</v>
      </c>
      <c r="I361" s="2" t="s">
        <v>975</v>
      </c>
    </row>
    <row r="362" spans="1:9">
      <c r="A362" s="5" t="s">
        <v>844</v>
      </c>
      <c r="B362" s="1">
        <v>100</v>
      </c>
      <c r="C362" s="2" t="s">
        <v>680</v>
      </c>
      <c r="D362" s="1">
        <v>4.6555099999999996</v>
      </c>
      <c r="E362" s="1" t="s">
        <v>7</v>
      </c>
      <c r="F362" s="1">
        <f t="shared" si="13"/>
        <v>15</v>
      </c>
      <c r="G362" s="17">
        <f t="shared" si="12"/>
        <v>5</v>
      </c>
      <c r="H362" s="19" t="s">
        <v>681</v>
      </c>
      <c r="I362" s="2" t="s">
        <v>976</v>
      </c>
    </row>
    <row r="363" spans="1:9">
      <c r="A363" s="5" t="s">
        <v>844</v>
      </c>
      <c r="B363" s="1">
        <v>101</v>
      </c>
      <c r="C363" s="2" t="s">
        <v>977</v>
      </c>
      <c r="D363" s="1">
        <v>4.64785</v>
      </c>
      <c r="E363" s="1" t="s">
        <v>7</v>
      </c>
      <c r="F363" s="1">
        <f t="shared" si="13"/>
        <v>12</v>
      </c>
      <c r="G363" s="17">
        <f t="shared" si="12"/>
        <v>27</v>
      </c>
      <c r="H363" s="19" t="s">
        <v>978</v>
      </c>
      <c r="I363" s="2" t="s">
        <v>979</v>
      </c>
    </row>
    <row r="364" spans="1:9">
      <c r="A364" s="5" t="s">
        <v>844</v>
      </c>
      <c r="B364" s="1">
        <v>102</v>
      </c>
      <c r="C364" s="2" t="s">
        <v>154</v>
      </c>
      <c r="D364" s="1">
        <v>4.6350800000000003</v>
      </c>
      <c r="E364" s="1" t="s">
        <v>7</v>
      </c>
      <c r="F364" s="1">
        <f t="shared" si="13"/>
        <v>20</v>
      </c>
      <c r="G364" s="17">
        <f t="shared" ref="G364:G427" si="14">LEN(TRIM(H364))-LEN(SUBSTITUTE(TRIM(H364),",",""))+1</f>
        <v>19</v>
      </c>
      <c r="H364" s="19" t="s">
        <v>155</v>
      </c>
      <c r="I364" s="2" t="s">
        <v>980</v>
      </c>
    </row>
    <row r="365" spans="1:9">
      <c r="A365" s="5" t="s">
        <v>844</v>
      </c>
      <c r="B365" s="1">
        <v>103</v>
      </c>
      <c r="C365" s="2" t="s">
        <v>606</v>
      </c>
      <c r="D365" s="1">
        <v>4.6299799999999998</v>
      </c>
      <c r="E365" s="1" t="s">
        <v>7</v>
      </c>
      <c r="F365" s="1">
        <f t="shared" si="13"/>
        <v>12</v>
      </c>
      <c r="G365" s="17">
        <f t="shared" si="14"/>
        <v>19</v>
      </c>
      <c r="H365" s="19" t="s">
        <v>607</v>
      </c>
      <c r="I365" s="2" t="s">
        <v>981</v>
      </c>
    </row>
    <row r="366" spans="1:9">
      <c r="A366" s="5" t="s">
        <v>844</v>
      </c>
      <c r="B366" s="1">
        <v>104</v>
      </c>
      <c r="C366" s="2" t="s">
        <v>164</v>
      </c>
      <c r="D366" s="1">
        <v>4.6274300000000004</v>
      </c>
      <c r="E366" s="1" t="s">
        <v>7</v>
      </c>
      <c r="F366" s="1">
        <f t="shared" si="13"/>
        <v>17</v>
      </c>
      <c r="G366" s="17">
        <f t="shared" si="14"/>
        <v>27</v>
      </c>
      <c r="H366" s="19" t="s">
        <v>165</v>
      </c>
      <c r="I366" s="2" t="s">
        <v>982</v>
      </c>
    </row>
    <row r="367" spans="1:9">
      <c r="A367" s="5" t="s">
        <v>844</v>
      </c>
      <c r="B367" s="1">
        <v>105</v>
      </c>
      <c r="C367" s="2" t="s">
        <v>501</v>
      </c>
      <c r="D367" s="1">
        <v>4.5967900000000004</v>
      </c>
      <c r="E367" s="1" t="s">
        <v>7</v>
      </c>
      <c r="F367" s="1">
        <f t="shared" si="13"/>
        <v>18</v>
      </c>
      <c r="G367" s="17">
        <f t="shared" si="14"/>
        <v>18</v>
      </c>
      <c r="H367" s="19" t="s">
        <v>502</v>
      </c>
      <c r="I367" s="2" t="s">
        <v>983</v>
      </c>
    </row>
    <row r="368" spans="1:9">
      <c r="A368" s="5" t="s">
        <v>844</v>
      </c>
      <c r="B368" s="1">
        <v>106</v>
      </c>
      <c r="C368" s="2" t="s">
        <v>461</v>
      </c>
      <c r="D368" s="1">
        <v>4.5967900000000004</v>
      </c>
      <c r="E368" s="1" t="s">
        <v>7</v>
      </c>
      <c r="F368" s="1">
        <f t="shared" si="13"/>
        <v>20</v>
      </c>
      <c r="G368" s="17">
        <f t="shared" si="14"/>
        <v>24</v>
      </c>
      <c r="H368" s="19" t="s">
        <v>462</v>
      </c>
      <c r="I368" s="2" t="s">
        <v>984</v>
      </c>
    </row>
    <row r="369" spans="1:9">
      <c r="A369" s="5" t="s">
        <v>844</v>
      </c>
      <c r="B369" s="1">
        <v>107</v>
      </c>
      <c r="C369" s="2" t="s">
        <v>191</v>
      </c>
      <c r="D369" s="1">
        <v>4.5763699999999998</v>
      </c>
      <c r="E369" s="1" t="s">
        <v>31</v>
      </c>
      <c r="F369" s="1">
        <f t="shared" si="13"/>
        <v>4</v>
      </c>
      <c r="G369" s="17">
        <f t="shared" si="14"/>
        <v>1</v>
      </c>
      <c r="H369" s="19" t="s">
        <v>143</v>
      </c>
      <c r="I369" s="2" t="s">
        <v>985</v>
      </c>
    </row>
    <row r="370" spans="1:9">
      <c r="A370" s="5" t="s">
        <v>844</v>
      </c>
      <c r="B370" s="1">
        <v>108</v>
      </c>
      <c r="C370" s="2" t="s">
        <v>690</v>
      </c>
      <c r="D370" s="1">
        <v>4.5687100000000003</v>
      </c>
      <c r="E370" s="1" t="s">
        <v>7</v>
      </c>
      <c r="F370" s="1">
        <f t="shared" si="13"/>
        <v>15</v>
      </c>
      <c r="G370" s="17">
        <f t="shared" si="14"/>
        <v>8</v>
      </c>
      <c r="H370" s="19" t="s">
        <v>691</v>
      </c>
      <c r="I370" s="2" t="s">
        <v>986</v>
      </c>
    </row>
    <row r="371" spans="1:9">
      <c r="A371" s="5" t="s">
        <v>844</v>
      </c>
      <c r="B371" s="1">
        <v>109</v>
      </c>
      <c r="C371" s="2" t="s">
        <v>486</v>
      </c>
      <c r="D371" s="1">
        <v>4.5533999999999999</v>
      </c>
      <c r="E371" s="1" t="s">
        <v>7</v>
      </c>
      <c r="F371" s="1">
        <f t="shared" si="13"/>
        <v>18</v>
      </c>
      <c r="G371" s="17">
        <f t="shared" si="14"/>
        <v>17</v>
      </c>
      <c r="H371" s="19" t="s">
        <v>487</v>
      </c>
      <c r="I371" s="2" t="s">
        <v>987</v>
      </c>
    </row>
    <row r="372" spans="1:9">
      <c r="A372" s="5" t="s">
        <v>844</v>
      </c>
      <c r="B372" s="1">
        <v>110</v>
      </c>
      <c r="C372" s="2" t="s">
        <v>51</v>
      </c>
      <c r="D372" s="1">
        <v>4.55084</v>
      </c>
      <c r="E372" s="1" t="s">
        <v>7</v>
      </c>
      <c r="F372" s="1">
        <f t="shared" si="13"/>
        <v>14</v>
      </c>
      <c r="G372" s="17">
        <f t="shared" si="14"/>
        <v>24</v>
      </c>
      <c r="H372" s="19" t="s">
        <v>52</v>
      </c>
      <c r="I372" s="2" t="s">
        <v>988</v>
      </c>
    </row>
    <row r="373" spans="1:9">
      <c r="A373" s="5" t="s">
        <v>844</v>
      </c>
      <c r="B373" s="1">
        <v>111</v>
      </c>
      <c r="C373" s="2" t="s">
        <v>989</v>
      </c>
      <c r="D373" s="1">
        <v>4.5202099999999996</v>
      </c>
      <c r="E373" s="1" t="s">
        <v>32</v>
      </c>
      <c r="F373" s="1">
        <f t="shared" si="13"/>
        <v>6</v>
      </c>
      <c r="G373" s="17">
        <f t="shared" si="14"/>
        <v>1</v>
      </c>
      <c r="H373" s="19" t="s">
        <v>182</v>
      </c>
      <c r="I373" s="2" t="s">
        <v>990</v>
      </c>
    </row>
    <row r="374" spans="1:9">
      <c r="A374" s="5" t="s">
        <v>844</v>
      </c>
      <c r="B374" s="1">
        <v>112</v>
      </c>
      <c r="C374" s="2" t="s">
        <v>69</v>
      </c>
      <c r="D374" s="1">
        <v>4.5023400000000002</v>
      </c>
      <c r="E374" s="1" t="s">
        <v>7</v>
      </c>
      <c r="F374" s="1">
        <f t="shared" si="13"/>
        <v>17</v>
      </c>
      <c r="G374" s="17">
        <f t="shared" si="14"/>
        <v>23</v>
      </c>
      <c r="H374" s="19" t="s">
        <v>70</v>
      </c>
      <c r="I374" s="2" t="s">
        <v>991</v>
      </c>
    </row>
    <row r="375" spans="1:9">
      <c r="A375" s="5" t="s">
        <v>844</v>
      </c>
      <c r="B375" s="1">
        <v>114</v>
      </c>
      <c r="C375" s="2" t="s">
        <v>684</v>
      </c>
      <c r="D375" s="1">
        <v>4.4895800000000001</v>
      </c>
      <c r="E375" s="1" t="s">
        <v>7</v>
      </c>
      <c r="F375" s="1">
        <f t="shared" si="13"/>
        <v>20</v>
      </c>
      <c r="G375" s="17">
        <f t="shared" si="14"/>
        <v>19</v>
      </c>
      <c r="H375" s="19" t="s">
        <v>685</v>
      </c>
      <c r="I375" s="2" t="s">
        <v>992</v>
      </c>
    </row>
    <row r="376" spans="1:9">
      <c r="A376" s="5" t="s">
        <v>844</v>
      </c>
      <c r="B376" s="1">
        <v>115</v>
      </c>
      <c r="C376" s="2" t="s">
        <v>470</v>
      </c>
      <c r="D376" s="1">
        <v>4.47682</v>
      </c>
      <c r="E376" s="1" t="s">
        <v>7</v>
      </c>
      <c r="F376" s="1">
        <f t="shared" si="13"/>
        <v>19</v>
      </c>
      <c r="G376" s="17">
        <f t="shared" si="14"/>
        <v>21</v>
      </c>
      <c r="H376" s="19" t="s">
        <v>471</v>
      </c>
      <c r="I376" s="2" t="s">
        <v>993</v>
      </c>
    </row>
    <row r="377" spans="1:9">
      <c r="A377" s="5" t="s">
        <v>844</v>
      </c>
      <c r="B377" s="1">
        <v>116</v>
      </c>
      <c r="C377" s="2" t="s">
        <v>994</v>
      </c>
      <c r="D377" s="1">
        <v>4.4640500000000003</v>
      </c>
      <c r="E377" s="1" t="s">
        <v>33</v>
      </c>
      <c r="F377" s="1">
        <f t="shared" si="13"/>
        <v>4</v>
      </c>
      <c r="G377" s="17">
        <f t="shared" si="14"/>
        <v>2</v>
      </c>
      <c r="H377" s="19" t="s">
        <v>995</v>
      </c>
      <c r="I377" s="2" t="s">
        <v>996</v>
      </c>
    </row>
    <row r="378" spans="1:9">
      <c r="A378" s="5" t="s">
        <v>844</v>
      </c>
      <c r="B378" s="1">
        <v>117</v>
      </c>
      <c r="C378" s="2" t="s">
        <v>382</v>
      </c>
      <c r="D378" s="1">
        <v>4.4538399999999996</v>
      </c>
      <c r="E378" s="1" t="s">
        <v>32</v>
      </c>
      <c r="F378" s="1">
        <f t="shared" si="13"/>
        <v>6</v>
      </c>
      <c r="G378" s="17">
        <f t="shared" si="14"/>
        <v>3</v>
      </c>
      <c r="H378" s="19" t="s">
        <v>235</v>
      </c>
      <c r="I378" s="2" t="s">
        <v>997</v>
      </c>
    </row>
    <row r="379" spans="1:9">
      <c r="A379" s="5" t="s">
        <v>844</v>
      </c>
      <c r="B379" s="1">
        <v>118</v>
      </c>
      <c r="C379" s="2" t="s">
        <v>998</v>
      </c>
      <c r="D379" s="1">
        <v>4.4232100000000001</v>
      </c>
      <c r="E379" s="1" t="s">
        <v>33</v>
      </c>
      <c r="F379" s="1">
        <f t="shared" si="13"/>
        <v>3</v>
      </c>
      <c r="G379" s="17">
        <f t="shared" si="14"/>
        <v>4</v>
      </c>
      <c r="H379" s="19" t="s">
        <v>999</v>
      </c>
      <c r="I379" s="2" t="s">
        <v>1000</v>
      </c>
    </row>
    <row r="380" spans="1:9">
      <c r="A380" s="5" t="s">
        <v>844</v>
      </c>
      <c r="B380" s="1">
        <v>119</v>
      </c>
      <c r="C380" s="2" t="s">
        <v>529</v>
      </c>
      <c r="D380" s="1">
        <v>4.3900199999999998</v>
      </c>
      <c r="E380" s="1" t="s">
        <v>7</v>
      </c>
      <c r="F380" s="1">
        <f t="shared" si="13"/>
        <v>6</v>
      </c>
      <c r="G380" s="17">
        <f t="shared" si="14"/>
        <v>19</v>
      </c>
      <c r="H380" s="19" t="s">
        <v>530</v>
      </c>
      <c r="I380" s="2" t="s">
        <v>1001</v>
      </c>
    </row>
    <row r="381" spans="1:9">
      <c r="A381" s="5" t="s">
        <v>844</v>
      </c>
      <c r="B381" s="1">
        <v>120</v>
      </c>
      <c r="C381" s="2" t="s">
        <v>252</v>
      </c>
      <c r="D381" s="1">
        <v>4.3670499999999999</v>
      </c>
      <c r="E381" s="1" t="s">
        <v>7</v>
      </c>
      <c r="F381" s="1">
        <f t="shared" si="13"/>
        <v>19</v>
      </c>
      <c r="G381" s="17">
        <f t="shared" si="14"/>
        <v>24</v>
      </c>
      <c r="H381" s="19" t="s">
        <v>253</v>
      </c>
      <c r="I381" s="2" t="s">
        <v>1002</v>
      </c>
    </row>
    <row r="382" spans="1:9">
      <c r="A382" s="5" t="s">
        <v>844</v>
      </c>
      <c r="B382" s="1">
        <v>121</v>
      </c>
      <c r="C382" s="2" t="s">
        <v>192</v>
      </c>
      <c r="D382" s="1">
        <v>4.3593900000000003</v>
      </c>
      <c r="E382" s="1" t="s">
        <v>7</v>
      </c>
      <c r="F382" s="1">
        <f t="shared" si="13"/>
        <v>13</v>
      </c>
      <c r="G382" s="17">
        <f t="shared" si="14"/>
        <v>14</v>
      </c>
      <c r="H382" s="19" t="s">
        <v>193</v>
      </c>
      <c r="I382" s="2" t="s">
        <v>1003</v>
      </c>
    </row>
    <row r="383" spans="1:9">
      <c r="A383" s="5" t="s">
        <v>844</v>
      </c>
      <c r="B383" s="1">
        <v>122</v>
      </c>
      <c r="C383" s="2" t="s">
        <v>1004</v>
      </c>
      <c r="D383" s="1">
        <v>4.3466300000000002</v>
      </c>
      <c r="E383" s="1" t="s">
        <v>8</v>
      </c>
      <c r="F383" s="1">
        <f t="shared" si="13"/>
        <v>3</v>
      </c>
      <c r="G383" s="17">
        <f t="shared" si="14"/>
        <v>15</v>
      </c>
      <c r="H383" s="19" t="s">
        <v>1005</v>
      </c>
      <c r="I383" s="2" t="s">
        <v>1006</v>
      </c>
    </row>
    <row r="384" spans="1:9">
      <c r="A384" s="5" t="s">
        <v>844</v>
      </c>
      <c r="B384" s="1">
        <v>124</v>
      </c>
      <c r="C384" s="2" t="s">
        <v>1007</v>
      </c>
      <c r="D384" s="1">
        <v>4.2725999999999997</v>
      </c>
      <c r="E384" s="1" t="s">
        <v>7</v>
      </c>
      <c r="F384" s="1">
        <f t="shared" si="13"/>
        <v>10</v>
      </c>
      <c r="G384" s="17">
        <f t="shared" si="14"/>
        <v>5</v>
      </c>
      <c r="H384" s="19" t="s">
        <v>1008</v>
      </c>
      <c r="I384" s="2" t="s">
        <v>1009</v>
      </c>
    </row>
    <row r="385" spans="1:9">
      <c r="A385" s="5" t="s">
        <v>844</v>
      </c>
      <c r="B385" s="1">
        <v>125</v>
      </c>
      <c r="C385" s="2" t="s">
        <v>208</v>
      </c>
      <c r="D385" s="1">
        <v>4.2700500000000003</v>
      </c>
      <c r="E385" s="1" t="s">
        <v>24</v>
      </c>
      <c r="F385" s="1">
        <f t="shared" si="13"/>
        <v>13</v>
      </c>
      <c r="G385" s="17">
        <f t="shared" si="14"/>
        <v>5</v>
      </c>
      <c r="H385" s="19" t="s">
        <v>209</v>
      </c>
      <c r="I385" s="2" t="s">
        <v>1010</v>
      </c>
    </row>
    <row r="386" spans="1:9">
      <c r="A386" s="5" t="s">
        <v>844</v>
      </c>
      <c r="B386" s="1">
        <v>126</v>
      </c>
      <c r="C386" s="2" t="s">
        <v>1011</v>
      </c>
      <c r="D386" s="1">
        <v>4.2675000000000001</v>
      </c>
      <c r="E386" s="1" t="s">
        <v>33</v>
      </c>
      <c r="F386" s="1">
        <f t="shared" si="13"/>
        <v>3</v>
      </c>
      <c r="G386" s="17">
        <f t="shared" si="14"/>
        <v>4</v>
      </c>
      <c r="H386" s="19" t="s">
        <v>1012</v>
      </c>
      <c r="I386" s="2" t="s">
        <v>1000</v>
      </c>
    </row>
    <row r="387" spans="1:9">
      <c r="A387" s="5" t="s">
        <v>844</v>
      </c>
      <c r="B387" s="1">
        <v>127</v>
      </c>
      <c r="C387" s="2" t="s">
        <v>524</v>
      </c>
      <c r="D387" s="1">
        <v>4.2266500000000002</v>
      </c>
      <c r="E387" s="1" t="s">
        <v>24</v>
      </c>
      <c r="F387" s="1">
        <f t="shared" si="13"/>
        <v>3</v>
      </c>
      <c r="G387" s="17">
        <f t="shared" si="14"/>
        <v>1</v>
      </c>
      <c r="H387" s="19" t="s">
        <v>525</v>
      </c>
      <c r="I387" s="2" t="s">
        <v>1013</v>
      </c>
    </row>
    <row r="388" spans="1:9">
      <c r="A388" s="5" t="s">
        <v>844</v>
      </c>
      <c r="B388" s="1">
        <v>128</v>
      </c>
      <c r="C388" s="2" t="s">
        <v>72</v>
      </c>
      <c r="D388" s="1">
        <v>4.20878</v>
      </c>
      <c r="E388" s="1" t="s">
        <v>7</v>
      </c>
      <c r="F388" s="1">
        <f t="shared" si="13"/>
        <v>18</v>
      </c>
      <c r="G388" s="17">
        <f t="shared" si="14"/>
        <v>23</v>
      </c>
      <c r="H388" s="19" t="s">
        <v>73</v>
      </c>
      <c r="I388" s="2" t="s">
        <v>1014</v>
      </c>
    </row>
    <row r="389" spans="1:9">
      <c r="A389" s="5" t="s">
        <v>844</v>
      </c>
      <c r="B389" s="1">
        <v>129</v>
      </c>
      <c r="C389" s="2" t="s">
        <v>57</v>
      </c>
      <c r="D389" s="1">
        <v>4.1934699999999996</v>
      </c>
      <c r="E389" s="1" t="s">
        <v>7</v>
      </c>
      <c r="F389" s="1">
        <f t="shared" si="13"/>
        <v>19</v>
      </c>
      <c r="G389" s="17">
        <f t="shared" si="14"/>
        <v>17</v>
      </c>
      <c r="H389" s="19" t="s">
        <v>58</v>
      </c>
      <c r="I389" s="2" t="s">
        <v>1015</v>
      </c>
    </row>
    <row r="390" spans="1:9">
      <c r="A390" s="5" t="s">
        <v>844</v>
      </c>
      <c r="B390" s="1">
        <v>130</v>
      </c>
      <c r="C390" s="2" t="s">
        <v>134</v>
      </c>
      <c r="D390" s="1">
        <v>4.1909099999999997</v>
      </c>
      <c r="E390" s="1" t="s">
        <v>7</v>
      </c>
      <c r="F390" s="1">
        <f t="shared" si="13"/>
        <v>16</v>
      </c>
      <c r="G390" s="17">
        <f t="shared" si="14"/>
        <v>24</v>
      </c>
      <c r="H390" s="19" t="s">
        <v>135</v>
      </c>
      <c r="I390" s="2" t="s">
        <v>1016</v>
      </c>
    </row>
    <row r="391" spans="1:9">
      <c r="A391" s="5" t="s">
        <v>844</v>
      </c>
      <c r="B391" s="1">
        <v>131</v>
      </c>
      <c r="C391" s="2" t="s">
        <v>583</v>
      </c>
      <c r="D391" s="1">
        <v>4.1628299999999996</v>
      </c>
      <c r="E391" s="1" t="s">
        <v>8</v>
      </c>
      <c r="F391" s="1">
        <f t="shared" si="13"/>
        <v>3</v>
      </c>
      <c r="G391" s="17">
        <f t="shared" si="14"/>
        <v>13</v>
      </c>
      <c r="H391" s="19" t="s">
        <v>584</v>
      </c>
      <c r="I391" s="2" t="s">
        <v>1006</v>
      </c>
    </row>
    <row r="392" spans="1:9">
      <c r="A392" s="5" t="s">
        <v>844</v>
      </c>
      <c r="B392" s="1">
        <v>133</v>
      </c>
      <c r="C392" s="2" t="s">
        <v>142</v>
      </c>
      <c r="D392" s="1">
        <v>4.10412</v>
      </c>
      <c r="E392" s="1" t="s">
        <v>31</v>
      </c>
      <c r="F392" s="1">
        <f t="shared" si="13"/>
        <v>8</v>
      </c>
      <c r="G392" s="17">
        <f t="shared" si="14"/>
        <v>1</v>
      </c>
      <c r="H392" s="19" t="s">
        <v>143</v>
      </c>
      <c r="I392" s="2" t="s">
        <v>1017</v>
      </c>
    </row>
    <row r="393" spans="1:9">
      <c r="A393" s="5" t="s">
        <v>844</v>
      </c>
      <c r="B393" s="1">
        <v>134</v>
      </c>
      <c r="C393" s="2" t="s">
        <v>111</v>
      </c>
      <c r="D393" s="1">
        <v>4.0964600000000004</v>
      </c>
      <c r="E393" s="1" t="s">
        <v>7</v>
      </c>
      <c r="F393" s="1">
        <f t="shared" si="13"/>
        <v>14</v>
      </c>
      <c r="G393" s="17">
        <f t="shared" si="14"/>
        <v>23</v>
      </c>
      <c r="H393" s="19" t="s">
        <v>112</v>
      </c>
      <c r="I393" s="2" t="s">
        <v>1018</v>
      </c>
    </row>
    <row r="394" spans="1:9">
      <c r="A394" s="5" t="s">
        <v>844</v>
      </c>
      <c r="B394" s="1">
        <v>135</v>
      </c>
      <c r="C394" s="2" t="s">
        <v>1019</v>
      </c>
      <c r="D394" s="1">
        <v>4.0939100000000002</v>
      </c>
      <c r="E394" s="1" t="s">
        <v>35</v>
      </c>
      <c r="F394" s="1">
        <f t="shared" si="13"/>
        <v>8</v>
      </c>
      <c r="G394" s="17">
        <f t="shared" si="14"/>
        <v>7</v>
      </c>
      <c r="H394" s="19" t="s">
        <v>1020</v>
      </c>
      <c r="I394" s="2" t="s">
        <v>1021</v>
      </c>
    </row>
    <row r="395" spans="1:9">
      <c r="A395" s="5" t="s">
        <v>844</v>
      </c>
      <c r="B395" s="1">
        <v>137</v>
      </c>
      <c r="C395" s="2" t="s">
        <v>1022</v>
      </c>
      <c r="D395" s="1">
        <v>4.06839</v>
      </c>
      <c r="E395" s="1" t="s">
        <v>8</v>
      </c>
      <c r="F395" s="1">
        <f t="shared" si="13"/>
        <v>3</v>
      </c>
      <c r="G395" s="17">
        <f t="shared" si="14"/>
        <v>15</v>
      </c>
      <c r="H395" s="19" t="s">
        <v>1023</v>
      </c>
      <c r="I395" s="2" t="s">
        <v>1006</v>
      </c>
    </row>
    <row r="396" spans="1:9">
      <c r="A396" s="5" t="s">
        <v>844</v>
      </c>
      <c r="B396" s="1">
        <v>138</v>
      </c>
      <c r="C396" s="2" t="s">
        <v>464</v>
      </c>
      <c r="D396" s="1">
        <v>4.0479599999999998</v>
      </c>
      <c r="E396" s="1" t="s">
        <v>7</v>
      </c>
      <c r="F396" s="1">
        <f t="shared" si="13"/>
        <v>18</v>
      </c>
      <c r="G396" s="17">
        <f t="shared" si="14"/>
        <v>18</v>
      </c>
      <c r="H396" s="19" t="s">
        <v>465</v>
      </c>
      <c r="I396" s="2" t="s">
        <v>1024</v>
      </c>
    </row>
    <row r="397" spans="1:9">
      <c r="A397" s="5" t="s">
        <v>844</v>
      </c>
      <c r="B397" s="1">
        <v>139</v>
      </c>
      <c r="C397" s="2" t="s">
        <v>1025</v>
      </c>
      <c r="D397" s="1">
        <v>4.0275400000000001</v>
      </c>
      <c r="E397" s="1" t="s">
        <v>8</v>
      </c>
      <c r="F397" s="1">
        <f t="shared" si="13"/>
        <v>6</v>
      </c>
      <c r="G397" s="17">
        <f t="shared" si="14"/>
        <v>13</v>
      </c>
      <c r="H397" s="19" t="s">
        <v>1026</v>
      </c>
      <c r="I397" s="2" t="s">
        <v>915</v>
      </c>
    </row>
    <row r="398" spans="1:9">
      <c r="A398" s="5" t="s">
        <v>1029</v>
      </c>
      <c r="B398" s="1">
        <v>1</v>
      </c>
      <c r="C398" s="2" t="s">
        <v>1030</v>
      </c>
      <c r="D398" s="1">
        <v>4.2132699999999996</v>
      </c>
      <c r="E398" s="1" t="s">
        <v>7</v>
      </c>
      <c r="F398" s="1">
        <f t="shared" si="13"/>
        <v>7</v>
      </c>
      <c r="G398" s="17">
        <f t="shared" si="14"/>
        <v>2</v>
      </c>
      <c r="H398" s="19" t="s">
        <v>46</v>
      </c>
      <c r="I398" s="2" t="s">
        <v>1031</v>
      </c>
    </row>
    <row r="399" spans="1:9">
      <c r="A399" s="5" t="s">
        <v>1032</v>
      </c>
      <c r="B399" s="1">
        <v>3</v>
      </c>
      <c r="C399" s="2" t="s">
        <v>507</v>
      </c>
      <c r="D399" s="1">
        <v>6.9899300000000002</v>
      </c>
      <c r="E399" s="1" t="s">
        <v>7</v>
      </c>
      <c r="F399" s="1">
        <f t="shared" si="13"/>
        <v>8</v>
      </c>
      <c r="G399" s="17">
        <f t="shared" si="14"/>
        <v>1</v>
      </c>
      <c r="H399" s="19" t="s">
        <v>143</v>
      </c>
      <c r="I399" s="2" t="s">
        <v>1033</v>
      </c>
    </row>
    <row r="400" spans="1:9">
      <c r="A400" s="5" t="s">
        <v>1032</v>
      </c>
      <c r="B400" s="1">
        <v>4</v>
      </c>
      <c r="C400" s="2" t="s">
        <v>672</v>
      </c>
      <c r="D400" s="1">
        <v>5.9771200000000002</v>
      </c>
      <c r="E400" s="1" t="s">
        <v>8</v>
      </c>
      <c r="F400" s="1">
        <f t="shared" si="13"/>
        <v>8</v>
      </c>
      <c r="G400" s="17">
        <f t="shared" si="14"/>
        <v>22</v>
      </c>
      <c r="H400" s="19" t="s">
        <v>673</v>
      </c>
      <c r="I400" s="2" t="s">
        <v>1034</v>
      </c>
    </row>
    <row r="401" spans="1:9">
      <c r="A401" s="5" t="s">
        <v>1032</v>
      </c>
      <c r="B401" s="1">
        <v>5</v>
      </c>
      <c r="C401" s="2" t="s">
        <v>1035</v>
      </c>
      <c r="D401" s="1">
        <v>5.5708099999999998</v>
      </c>
      <c r="E401" s="1" t="s">
        <v>7</v>
      </c>
      <c r="F401" s="1">
        <f t="shared" si="13"/>
        <v>11</v>
      </c>
      <c r="G401" s="17">
        <f t="shared" si="14"/>
        <v>1</v>
      </c>
      <c r="H401" s="19" t="s">
        <v>143</v>
      </c>
      <c r="I401" s="2" t="s">
        <v>1036</v>
      </c>
    </row>
    <row r="402" spans="1:9">
      <c r="A402" s="5" t="s">
        <v>1032</v>
      </c>
      <c r="B402" s="1">
        <v>6</v>
      </c>
      <c r="C402" s="2" t="s">
        <v>1037</v>
      </c>
      <c r="D402" s="1">
        <v>4.7542200000000001</v>
      </c>
      <c r="E402" s="1" t="s">
        <v>9</v>
      </c>
      <c r="F402" s="1">
        <f t="shared" si="13"/>
        <v>7</v>
      </c>
      <c r="G402" s="17">
        <f t="shared" si="14"/>
        <v>5</v>
      </c>
      <c r="H402" s="19" t="s">
        <v>1038</v>
      </c>
      <c r="I402" s="2" t="s">
        <v>1039</v>
      </c>
    </row>
    <row r="403" spans="1:9">
      <c r="A403" s="5" t="s">
        <v>1032</v>
      </c>
      <c r="B403" s="1">
        <v>7</v>
      </c>
      <c r="C403" s="2" t="s">
        <v>787</v>
      </c>
      <c r="D403" s="1">
        <v>4.7462900000000001</v>
      </c>
      <c r="E403" s="1" t="s">
        <v>9</v>
      </c>
      <c r="F403" s="1">
        <f t="shared" si="13"/>
        <v>6</v>
      </c>
      <c r="G403" s="17">
        <f t="shared" si="14"/>
        <v>1</v>
      </c>
      <c r="H403" s="19" t="s">
        <v>782</v>
      </c>
      <c r="I403" s="2" t="s">
        <v>1040</v>
      </c>
    </row>
    <row r="404" spans="1:9">
      <c r="A404" s="5" t="s">
        <v>1032</v>
      </c>
      <c r="B404" s="1">
        <v>8</v>
      </c>
      <c r="C404" s="2" t="s">
        <v>1041</v>
      </c>
      <c r="D404" s="1">
        <v>4.6967400000000001</v>
      </c>
      <c r="E404" s="1" t="s">
        <v>11</v>
      </c>
      <c r="F404" s="1">
        <f t="shared" si="13"/>
        <v>5</v>
      </c>
      <c r="G404" s="17">
        <f t="shared" si="14"/>
        <v>3</v>
      </c>
      <c r="H404" s="19" t="s">
        <v>1042</v>
      </c>
      <c r="I404" s="2" t="s">
        <v>1043</v>
      </c>
    </row>
    <row r="405" spans="1:9">
      <c r="A405" s="5" t="s">
        <v>1032</v>
      </c>
      <c r="B405" s="1">
        <v>9</v>
      </c>
      <c r="C405" s="2" t="s">
        <v>1044</v>
      </c>
      <c r="D405" s="1">
        <v>4.68485</v>
      </c>
      <c r="E405" s="1" t="s">
        <v>15</v>
      </c>
      <c r="F405" s="1">
        <f t="shared" si="13"/>
        <v>5</v>
      </c>
      <c r="G405" s="17">
        <f t="shared" si="14"/>
        <v>2</v>
      </c>
      <c r="H405" s="19" t="s">
        <v>1045</v>
      </c>
      <c r="I405" s="2" t="s">
        <v>1046</v>
      </c>
    </row>
    <row r="406" spans="1:9">
      <c r="A406" s="5" t="s">
        <v>1032</v>
      </c>
      <c r="B406" s="1">
        <v>11</v>
      </c>
      <c r="C406" s="2" t="s">
        <v>382</v>
      </c>
      <c r="D406" s="1">
        <v>4.4668299999999999</v>
      </c>
      <c r="E406" s="1" t="s">
        <v>22</v>
      </c>
      <c r="F406" s="1">
        <f t="shared" si="13"/>
        <v>7</v>
      </c>
      <c r="G406" s="17">
        <f t="shared" si="14"/>
        <v>3</v>
      </c>
      <c r="H406" s="19" t="s">
        <v>235</v>
      </c>
      <c r="I406" s="2" t="s">
        <v>1047</v>
      </c>
    </row>
    <row r="407" spans="1:9">
      <c r="A407" s="5" t="s">
        <v>1032</v>
      </c>
      <c r="B407" s="1">
        <v>12</v>
      </c>
      <c r="C407" s="2" t="s">
        <v>1048</v>
      </c>
      <c r="D407" s="1">
        <v>4.4549399999999997</v>
      </c>
      <c r="E407" s="1" t="s">
        <v>9</v>
      </c>
      <c r="F407" s="1">
        <f t="shared" si="13"/>
        <v>4</v>
      </c>
      <c r="G407" s="17">
        <f t="shared" si="14"/>
        <v>5</v>
      </c>
      <c r="H407" s="19" t="s">
        <v>1049</v>
      </c>
      <c r="I407" s="2" t="s">
        <v>1050</v>
      </c>
    </row>
    <row r="408" spans="1:9">
      <c r="A408" s="5" t="s">
        <v>1032</v>
      </c>
      <c r="B408" s="1">
        <v>13</v>
      </c>
      <c r="C408" s="2" t="s">
        <v>234</v>
      </c>
      <c r="D408" s="1">
        <v>4.3360200000000004</v>
      </c>
      <c r="E408" s="1" t="s">
        <v>22</v>
      </c>
      <c r="F408" s="1">
        <f t="shared" si="13"/>
        <v>7</v>
      </c>
      <c r="G408" s="17">
        <f t="shared" si="14"/>
        <v>3</v>
      </c>
      <c r="H408" s="19" t="s">
        <v>235</v>
      </c>
      <c r="I408" s="2" t="s">
        <v>1051</v>
      </c>
    </row>
    <row r="409" spans="1:9">
      <c r="A409" s="5" t="s">
        <v>1032</v>
      </c>
      <c r="B409" s="1">
        <v>14</v>
      </c>
      <c r="C409" s="2" t="s">
        <v>1052</v>
      </c>
      <c r="D409" s="1">
        <v>4.3280900000000004</v>
      </c>
      <c r="E409" s="1" t="s">
        <v>24</v>
      </c>
      <c r="F409" s="1">
        <f t="shared" ref="F409:F469" si="15">LEN(TRIM(I409))-LEN(SUBSTITUTE(TRIM(I409),",",""))+1</f>
        <v>5</v>
      </c>
      <c r="G409" s="17">
        <f t="shared" si="14"/>
        <v>3</v>
      </c>
      <c r="H409" s="19" t="s">
        <v>388</v>
      </c>
      <c r="I409" s="2" t="s">
        <v>1053</v>
      </c>
    </row>
    <row r="410" spans="1:9">
      <c r="A410" s="5" t="s">
        <v>1032</v>
      </c>
      <c r="B410" s="1">
        <v>15</v>
      </c>
      <c r="C410" s="2" t="s">
        <v>762</v>
      </c>
      <c r="D410" s="1">
        <v>4.3122299999999996</v>
      </c>
      <c r="E410" s="1" t="s">
        <v>28</v>
      </c>
      <c r="F410" s="1">
        <f t="shared" si="15"/>
        <v>22</v>
      </c>
      <c r="G410" s="17">
        <f t="shared" si="14"/>
        <v>3</v>
      </c>
      <c r="H410" s="19" t="s">
        <v>763</v>
      </c>
      <c r="I410" s="2" t="s">
        <v>1054</v>
      </c>
    </row>
    <row r="411" spans="1:9">
      <c r="A411" s="5" t="s">
        <v>1032</v>
      </c>
      <c r="B411" s="1">
        <v>17</v>
      </c>
      <c r="C411" s="2" t="s">
        <v>463</v>
      </c>
      <c r="D411" s="1">
        <v>4.15367</v>
      </c>
      <c r="E411" s="1" t="s">
        <v>7</v>
      </c>
      <c r="F411" s="1">
        <f t="shared" si="15"/>
        <v>8</v>
      </c>
      <c r="G411" s="17">
        <f t="shared" si="14"/>
        <v>1</v>
      </c>
      <c r="H411" s="19" t="s">
        <v>143</v>
      </c>
      <c r="I411" s="2" t="s">
        <v>1055</v>
      </c>
    </row>
    <row r="412" spans="1:9">
      <c r="A412" s="5" t="s">
        <v>1032</v>
      </c>
      <c r="B412" s="1">
        <v>18</v>
      </c>
      <c r="C412" s="2" t="s">
        <v>383</v>
      </c>
      <c r="D412" s="1">
        <v>4.0783500000000004</v>
      </c>
      <c r="E412" s="1" t="s">
        <v>22</v>
      </c>
      <c r="F412" s="1">
        <f t="shared" si="15"/>
        <v>6</v>
      </c>
      <c r="G412" s="17">
        <f t="shared" si="14"/>
        <v>2</v>
      </c>
      <c r="H412" s="19" t="s">
        <v>205</v>
      </c>
      <c r="I412" s="2" t="s">
        <v>1056</v>
      </c>
    </row>
    <row r="413" spans="1:9">
      <c r="A413" s="5" t="s">
        <v>1032</v>
      </c>
      <c r="B413" s="1">
        <v>19</v>
      </c>
      <c r="C413" s="2" t="s">
        <v>682</v>
      </c>
      <c r="D413" s="1">
        <v>4.00502</v>
      </c>
      <c r="E413" s="1" t="s">
        <v>8</v>
      </c>
      <c r="F413" s="1">
        <f t="shared" si="15"/>
        <v>16</v>
      </c>
      <c r="G413" s="17">
        <f t="shared" si="14"/>
        <v>23</v>
      </c>
      <c r="H413" s="19" t="s">
        <v>683</v>
      </c>
      <c r="I413" s="2" t="s">
        <v>1057</v>
      </c>
    </row>
    <row r="414" spans="1:9">
      <c r="A414" s="5" t="s">
        <v>1059</v>
      </c>
      <c r="B414" s="1">
        <v>1</v>
      </c>
      <c r="C414" s="2" t="s">
        <v>81</v>
      </c>
      <c r="D414" s="1">
        <v>9.5094200000000004</v>
      </c>
      <c r="E414" s="1" t="s">
        <v>7</v>
      </c>
      <c r="F414" s="1">
        <f t="shared" si="15"/>
        <v>5</v>
      </c>
      <c r="G414" s="17">
        <f t="shared" si="14"/>
        <v>1</v>
      </c>
      <c r="H414" s="19" t="s">
        <v>82</v>
      </c>
      <c r="I414" s="2" t="s">
        <v>1060</v>
      </c>
    </row>
    <row r="415" spans="1:9">
      <c r="A415" s="5" t="s">
        <v>1059</v>
      </c>
      <c r="B415" s="1">
        <v>2</v>
      </c>
      <c r="C415" s="2" t="s">
        <v>140</v>
      </c>
      <c r="D415" s="1">
        <v>8.9123900000000003</v>
      </c>
      <c r="E415" s="1" t="s">
        <v>7</v>
      </c>
      <c r="F415" s="1">
        <f t="shared" si="15"/>
        <v>5</v>
      </c>
      <c r="G415" s="17">
        <f t="shared" si="14"/>
        <v>1</v>
      </c>
      <c r="H415" s="19" t="s">
        <v>82</v>
      </c>
      <c r="I415" s="2" t="s">
        <v>1061</v>
      </c>
    </row>
    <row r="416" spans="1:9">
      <c r="A416" s="5" t="s">
        <v>1059</v>
      </c>
      <c r="B416" s="1">
        <v>3</v>
      </c>
      <c r="C416" s="2" t="s">
        <v>117</v>
      </c>
      <c r="D416" s="1">
        <v>8.5464699999999993</v>
      </c>
      <c r="E416" s="1" t="s">
        <v>7</v>
      </c>
      <c r="F416" s="1">
        <f t="shared" si="15"/>
        <v>5</v>
      </c>
      <c r="G416" s="17">
        <f t="shared" si="14"/>
        <v>1</v>
      </c>
      <c r="H416" s="19" t="s">
        <v>82</v>
      </c>
      <c r="I416" s="2" t="s">
        <v>1061</v>
      </c>
    </row>
    <row r="417" spans="1:9">
      <c r="A417" s="5" t="s">
        <v>1059</v>
      </c>
      <c r="B417" s="1">
        <v>4</v>
      </c>
      <c r="C417" s="2" t="s">
        <v>84</v>
      </c>
      <c r="D417" s="1">
        <v>7.9763999999999999</v>
      </c>
      <c r="E417" s="1" t="s">
        <v>7</v>
      </c>
      <c r="F417" s="1">
        <f t="shared" si="15"/>
        <v>5</v>
      </c>
      <c r="G417" s="17">
        <f t="shared" si="14"/>
        <v>1</v>
      </c>
      <c r="H417" s="19" t="s">
        <v>82</v>
      </c>
      <c r="I417" s="2" t="s">
        <v>1060</v>
      </c>
    </row>
    <row r="418" spans="1:9">
      <c r="A418" s="5" t="s">
        <v>1059</v>
      </c>
      <c r="B418" s="1">
        <v>5</v>
      </c>
      <c r="C418" s="2" t="s">
        <v>690</v>
      </c>
      <c r="D418" s="1">
        <v>6.2777500000000002</v>
      </c>
      <c r="E418" s="1" t="s">
        <v>8</v>
      </c>
      <c r="F418" s="1">
        <f t="shared" si="15"/>
        <v>9</v>
      </c>
      <c r="G418" s="17">
        <f t="shared" si="14"/>
        <v>8</v>
      </c>
      <c r="H418" s="19" t="s">
        <v>691</v>
      </c>
      <c r="I418" s="2" t="s">
        <v>1062</v>
      </c>
    </row>
    <row r="419" spans="1:9">
      <c r="A419" s="5" t="s">
        <v>1059</v>
      </c>
      <c r="B419" s="1">
        <v>7</v>
      </c>
      <c r="C419" s="2" t="s">
        <v>315</v>
      </c>
      <c r="D419" s="1">
        <v>5.9696100000000003</v>
      </c>
      <c r="E419" s="1" t="s">
        <v>11</v>
      </c>
      <c r="F419" s="1">
        <f t="shared" si="15"/>
        <v>4</v>
      </c>
      <c r="G419" s="17">
        <f t="shared" si="14"/>
        <v>1</v>
      </c>
      <c r="H419" s="19" t="s">
        <v>316</v>
      </c>
      <c r="I419" s="2" t="s">
        <v>1063</v>
      </c>
    </row>
    <row r="420" spans="1:9">
      <c r="A420" s="5" t="s">
        <v>1059</v>
      </c>
      <c r="B420" s="1">
        <v>8</v>
      </c>
      <c r="C420" s="2" t="s">
        <v>785</v>
      </c>
      <c r="D420" s="1">
        <v>5.5305</v>
      </c>
      <c r="E420" s="1" t="s">
        <v>15</v>
      </c>
      <c r="F420" s="1">
        <f t="shared" si="15"/>
        <v>3</v>
      </c>
      <c r="G420" s="17">
        <f t="shared" si="14"/>
        <v>2</v>
      </c>
      <c r="H420" s="19" t="s">
        <v>786</v>
      </c>
      <c r="I420" s="2" t="s">
        <v>1064</v>
      </c>
    </row>
    <row r="421" spans="1:9">
      <c r="A421" s="5" t="s">
        <v>1059</v>
      </c>
      <c r="B421" s="1">
        <v>9</v>
      </c>
      <c r="C421" s="2" t="s">
        <v>520</v>
      </c>
      <c r="D421" s="1">
        <v>5.29169</v>
      </c>
      <c r="E421" s="1" t="s">
        <v>8</v>
      </c>
      <c r="F421" s="1">
        <f t="shared" si="15"/>
        <v>11</v>
      </c>
      <c r="G421" s="17">
        <f t="shared" si="14"/>
        <v>17</v>
      </c>
      <c r="H421" s="19" t="s">
        <v>521</v>
      </c>
      <c r="I421" s="2" t="s">
        <v>1065</v>
      </c>
    </row>
    <row r="422" spans="1:9">
      <c r="A422" s="5" t="s">
        <v>1059</v>
      </c>
      <c r="B422" s="1">
        <v>10</v>
      </c>
      <c r="C422" s="2" t="s">
        <v>688</v>
      </c>
      <c r="D422" s="1">
        <v>5.2339099999999998</v>
      </c>
      <c r="E422" s="1" t="s">
        <v>8</v>
      </c>
      <c r="F422" s="1">
        <f t="shared" si="15"/>
        <v>10</v>
      </c>
      <c r="G422" s="17">
        <f t="shared" si="14"/>
        <v>26</v>
      </c>
      <c r="H422" s="19" t="s">
        <v>689</v>
      </c>
      <c r="I422" s="2" t="s">
        <v>1066</v>
      </c>
    </row>
    <row r="423" spans="1:9">
      <c r="A423" s="5" t="s">
        <v>1059</v>
      </c>
      <c r="B423" s="1">
        <v>11</v>
      </c>
      <c r="C423" s="2" t="s">
        <v>202</v>
      </c>
      <c r="D423" s="1">
        <v>5.1684299999999999</v>
      </c>
      <c r="E423" s="1" t="s">
        <v>21</v>
      </c>
      <c r="F423" s="1">
        <f t="shared" si="15"/>
        <v>4</v>
      </c>
      <c r="G423" s="17">
        <f t="shared" si="14"/>
        <v>12</v>
      </c>
      <c r="H423" s="19" t="s">
        <v>203</v>
      </c>
      <c r="I423" s="2" t="s">
        <v>1067</v>
      </c>
    </row>
    <row r="424" spans="1:9">
      <c r="A424" s="5" t="s">
        <v>1059</v>
      </c>
      <c r="B424" s="1">
        <v>12</v>
      </c>
      <c r="C424" s="2" t="s">
        <v>885</v>
      </c>
      <c r="D424" s="1">
        <v>5.0374699999999999</v>
      </c>
      <c r="E424" s="1" t="s">
        <v>8</v>
      </c>
      <c r="F424" s="1">
        <f t="shared" si="15"/>
        <v>3</v>
      </c>
      <c r="G424" s="17">
        <f t="shared" si="14"/>
        <v>26</v>
      </c>
      <c r="H424" s="19" t="s">
        <v>886</v>
      </c>
      <c r="I424" s="2" t="s">
        <v>1068</v>
      </c>
    </row>
    <row r="425" spans="1:9">
      <c r="A425" s="5" t="s">
        <v>1059</v>
      </c>
      <c r="B425" s="1">
        <v>13</v>
      </c>
      <c r="C425" s="2" t="s">
        <v>98</v>
      </c>
      <c r="D425" s="1">
        <v>4.96814</v>
      </c>
      <c r="E425" s="1" t="s">
        <v>21</v>
      </c>
      <c r="F425" s="1">
        <f t="shared" si="15"/>
        <v>3</v>
      </c>
      <c r="G425" s="17">
        <f t="shared" si="14"/>
        <v>14</v>
      </c>
      <c r="H425" s="19" t="s">
        <v>99</v>
      </c>
      <c r="I425" s="2" t="s">
        <v>1069</v>
      </c>
    </row>
    <row r="426" spans="1:9">
      <c r="A426" s="5" t="s">
        <v>1059</v>
      </c>
      <c r="B426" s="1">
        <v>14</v>
      </c>
      <c r="C426" s="2" t="s">
        <v>101</v>
      </c>
      <c r="D426" s="1">
        <v>4.96814</v>
      </c>
      <c r="E426" s="1" t="s">
        <v>21</v>
      </c>
      <c r="F426" s="1">
        <f t="shared" si="15"/>
        <v>3</v>
      </c>
      <c r="G426" s="17">
        <f t="shared" si="14"/>
        <v>14</v>
      </c>
      <c r="H426" s="19" t="s">
        <v>99</v>
      </c>
      <c r="I426" s="2" t="s">
        <v>1069</v>
      </c>
    </row>
    <row r="427" spans="1:9">
      <c r="A427" s="5" t="s">
        <v>1059</v>
      </c>
      <c r="B427" s="1">
        <v>18</v>
      </c>
      <c r="C427" s="2" t="s">
        <v>228</v>
      </c>
      <c r="D427" s="1">
        <v>4.8679899999999998</v>
      </c>
      <c r="E427" s="1" t="s">
        <v>21</v>
      </c>
      <c r="F427" s="1">
        <f t="shared" si="15"/>
        <v>3</v>
      </c>
      <c r="G427" s="17">
        <f t="shared" si="14"/>
        <v>15</v>
      </c>
      <c r="H427" s="19" t="s">
        <v>229</v>
      </c>
      <c r="I427" s="2" t="s">
        <v>1069</v>
      </c>
    </row>
    <row r="428" spans="1:9">
      <c r="A428" s="5" t="s">
        <v>1059</v>
      </c>
      <c r="B428" s="1">
        <v>19</v>
      </c>
      <c r="C428" s="2" t="s">
        <v>196</v>
      </c>
      <c r="D428" s="1">
        <v>4.8448799999999999</v>
      </c>
      <c r="E428" s="1" t="s">
        <v>31</v>
      </c>
      <c r="F428" s="1">
        <f t="shared" si="15"/>
        <v>4</v>
      </c>
      <c r="G428" s="17">
        <f t="shared" ref="G428:G469" si="16">LEN(TRIM(H428))-LEN(SUBSTITUTE(TRIM(H428),",",""))+1</f>
        <v>1</v>
      </c>
      <c r="H428" s="19" t="s">
        <v>197</v>
      </c>
      <c r="I428" s="2" t="s">
        <v>1070</v>
      </c>
    </row>
    <row r="429" spans="1:9">
      <c r="A429" s="5" t="s">
        <v>1059</v>
      </c>
      <c r="B429" s="1">
        <v>20</v>
      </c>
      <c r="C429" s="2" t="s">
        <v>1071</v>
      </c>
      <c r="D429" s="1">
        <v>4.8410299999999999</v>
      </c>
      <c r="E429" s="1" t="s">
        <v>21</v>
      </c>
      <c r="F429" s="1">
        <f t="shared" si="15"/>
        <v>3</v>
      </c>
      <c r="G429" s="17">
        <f t="shared" si="16"/>
        <v>2</v>
      </c>
      <c r="H429" s="19" t="s">
        <v>1072</v>
      </c>
      <c r="I429" s="2" t="s">
        <v>1073</v>
      </c>
    </row>
    <row r="430" spans="1:9">
      <c r="A430" s="5" t="s">
        <v>1059</v>
      </c>
      <c r="B430" s="1">
        <v>21</v>
      </c>
      <c r="C430" s="2" t="s">
        <v>1074</v>
      </c>
      <c r="D430" s="1">
        <v>4.7909600000000001</v>
      </c>
      <c r="E430" s="1" t="s">
        <v>32</v>
      </c>
      <c r="F430" s="1">
        <f t="shared" si="15"/>
        <v>3</v>
      </c>
      <c r="G430" s="17">
        <f t="shared" si="16"/>
        <v>2</v>
      </c>
      <c r="H430" s="19" t="s">
        <v>1075</v>
      </c>
      <c r="I430" s="2" t="s">
        <v>1076</v>
      </c>
    </row>
    <row r="431" spans="1:9">
      <c r="A431" s="5" t="s">
        <v>1059</v>
      </c>
      <c r="B431" s="1">
        <v>23</v>
      </c>
      <c r="C431" s="2" t="s">
        <v>1077</v>
      </c>
      <c r="D431" s="1">
        <v>4.7485900000000001</v>
      </c>
      <c r="E431" s="1" t="s">
        <v>21</v>
      </c>
      <c r="F431" s="1">
        <f t="shared" si="15"/>
        <v>3</v>
      </c>
      <c r="G431" s="17">
        <f t="shared" si="16"/>
        <v>10</v>
      </c>
      <c r="H431" s="19" t="s">
        <v>1078</v>
      </c>
      <c r="I431" s="2" t="s">
        <v>1069</v>
      </c>
    </row>
    <row r="432" spans="1:9">
      <c r="A432" s="5" t="s">
        <v>1059</v>
      </c>
      <c r="B432" s="1">
        <v>24</v>
      </c>
      <c r="C432" s="2" t="s">
        <v>1027</v>
      </c>
      <c r="D432" s="1">
        <v>4.7254800000000001</v>
      </c>
      <c r="E432" s="1" t="s">
        <v>8</v>
      </c>
      <c r="F432" s="1">
        <f t="shared" si="15"/>
        <v>6</v>
      </c>
      <c r="G432" s="17">
        <f t="shared" si="16"/>
        <v>13</v>
      </c>
      <c r="H432" s="19" t="s">
        <v>1028</v>
      </c>
      <c r="I432" s="2" t="s">
        <v>1079</v>
      </c>
    </row>
    <row r="433" spans="1:9">
      <c r="A433" s="5" t="s">
        <v>1059</v>
      </c>
      <c r="B433" s="1">
        <v>25</v>
      </c>
      <c r="C433" s="2" t="s">
        <v>210</v>
      </c>
      <c r="D433" s="1">
        <v>4.6753999999999998</v>
      </c>
      <c r="E433" s="1" t="s">
        <v>8</v>
      </c>
      <c r="F433" s="1">
        <f t="shared" si="15"/>
        <v>7</v>
      </c>
      <c r="G433" s="17">
        <f t="shared" si="16"/>
        <v>18</v>
      </c>
      <c r="H433" s="19" t="s">
        <v>211</v>
      </c>
      <c r="I433" s="2" t="s">
        <v>1080</v>
      </c>
    </row>
    <row r="434" spans="1:9">
      <c r="A434" s="5" t="s">
        <v>1059</v>
      </c>
      <c r="B434" s="1">
        <v>26</v>
      </c>
      <c r="C434" s="2" t="s">
        <v>125</v>
      </c>
      <c r="D434" s="1">
        <v>4.6677</v>
      </c>
      <c r="E434" s="1" t="s">
        <v>21</v>
      </c>
      <c r="F434" s="1">
        <f t="shared" si="15"/>
        <v>3</v>
      </c>
      <c r="G434" s="17">
        <f t="shared" si="16"/>
        <v>36</v>
      </c>
      <c r="H434" s="19" t="s">
        <v>126</v>
      </c>
      <c r="I434" s="2" t="s">
        <v>1069</v>
      </c>
    </row>
    <row r="435" spans="1:9">
      <c r="A435" s="5" t="s">
        <v>1059</v>
      </c>
      <c r="B435" s="1">
        <v>28</v>
      </c>
      <c r="C435" s="2" t="s">
        <v>1081</v>
      </c>
      <c r="D435" s="1">
        <v>4.6407400000000001</v>
      </c>
      <c r="E435" s="1" t="s">
        <v>21</v>
      </c>
      <c r="F435" s="1">
        <f t="shared" si="15"/>
        <v>5</v>
      </c>
      <c r="G435" s="17">
        <f t="shared" si="16"/>
        <v>26</v>
      </c>
      <c r="H435" s="19" t="s">
        <v>1082</v>
      </c>
      <c r="I435" s="2" t="s">
        <v>1083</v>
      </c>
    </row>
    <row r="436" spans="1:9">
      <c r="A436" s="5" t="s">
        <v>1059</v>
      </c>
      <c r="B436" s="1">
        <v>30</v>
      </c>
      <c r="C436" s="2" t="s">
        <v>1084</v>
      </c>
      <c r="D436" s="1">
        <v>4.6253299999999999</v>
      </c>
      <c r="E436" s="1" t="s">
        <v>36</v>
      </c>
      <c r="F436" s="1">
        <f t="shared" si="15"/>
        <v>3</v>
      </c>
      <c r="G436" s="17">
        <f t="shared" si="16"/>
        <v>1</v>
      </c>
      <c r="H436" s="19" t="s">
        <v>1085</v>
      </c>
      <c r="I436" s="2" t="s">
        <v>1086</v>
      </c>
    </row>
    <row r="437" spans="1:9">
      <c r="A437" s="5" t="s">
        <v>1059</v>
      </c>
      <c r="B437" s="1">
        <v>32</v>
      </c>
      <c r="C437" s="2" t="s">
        <v>875</v>
      </c>
      <c r="D437" s="1">
        <v>4.6099199999999998</v>
      </c>
      <c r="E437" s="1" t="s">
        <v>8</v>
      </c>
      <c r="F437" s="1">
        <f t="shared" si="15"/>
        <v>10</v>
      </c>
      <c r="G437" s="17">
        <f t="shared" si="16"/>
        <v>26</v>
      </c>
      <c r="H437" s="19" t="s">
        <v>876</v>
      </c>
      <c r="I437" s="2" t="s">
        <v>1087</v>
      </c>
    </row>
    <row r="438" spans="1:9">
      <c r="A438" s="5" t="s">
        <v>1059</v>
      </c>
      <c r="B438" s="1">
        <v>33</v>
      </c>
      <c r="C438" s="2" t="s">
        <v>1088</v>
      </c>
      <c r="D438" s="1">
        <v>4.5752600000000001</v>
      </c>
      <c r="E438" s="1" t="s">
        <v>21</v>
      </c>
      <c r="F438" s="1">
        <f t="shared" si="15"/>
        <v>4</v>
      </c>
      <c r="G438" s="17">
        <f t="shared" si="16"/>
        <v>5</v>
      </c>
      <c r="H438" s="19" t="s">
        <v>1089</v>
      </c>
      <c r="I438" s="2" t="s">
        <v>1067</v>
      </c>
    </row>
    <row r="439" spans="1:9">
      <c r="A439" s="5" t="s">
        <v>1059</v>
      </c>
      <c r="B439" s="1">
        <v>34</v>
      </c>
      <c r="C439" s="2" t="s">
        <v>1090</v>
      </c>
      <c r="D439" s="1">
        <v>4.4905200000000001</v>
      </c>
      <c r="E439" s="1" t="s">
        <v>37</v>
      </c>
      <c r="F439" s="1">
        <f t="shared" si="15"/>
        <v>3</v>
      </c>
      <c r="G439" s="17">
        <f t="shared" si="16"/>
        <v>4</v>
      </c>
      <c r="H439" s="19" t="s">
        <v>16</v>
      </c>
      <c r="I439" s="2" t="s">
        <v>1091</v>
      </c>
    </row>
    <row r="440" spans="1:9">
      <c r="A440" s="5" t="s">
        <v>1059</v>
      </c>
      <c r="B440" s="1">
        <v>36</v>
      </c>
      <c r="C440" s="2" t="s">
        <v>1092</v>
      </c>
      <c r="D440" s="1">
        <v>4.4019199999999996</v>
      </c>
      <c r="E440" s="1" t="s">
        <v>38</v>
      </c>
      <c r="F440" s="1">
        <f t="shared" si="15"/>
        <v>2</v>
      </c>
      <c r="G440" s="17">
        <f t="shared" si="16"/>
        <v>11</v>
      </c>
      <c r="H440" s="19" t="s">
        <v>1093</v>
      </c>
      <c r="I440" s="2" t="s">
        <v>1094</v>
      </c>
    </row>
    <row r="441" spans="1:9">
      <c r="A441" s="5" t="s">
        <v>1059</v>
      </c>
      <c r="B441" s="1">
        <v>37</v>
      </c>
      <c r="C441" s="2" t="s">
        <v>152</v>
      </c>
      <c r="D441" s="1">
        <v>4.3788099999999996</v>
      </c>
      <c r="E441" s="1" t="s">
        <v>8</v>
      </c>
      <c r="F441" s="1">
        <f t="shared" si="15"/>
        <v>5</v>
      </c>
      <c r="G441" s="17">
        <f t="shared" si="16"/>
        <v>20</v>
      </c>
      <c r="H441" s="19" t="s">
        <v>153</v>
      </c>
      <c r="I441" s="2" t="s">
        <v>1095</v>
      </c>
    </row>
    <row r="442" spans="1:9">
      <c r="A442" s="5" t="s">
        <v>1059</v>
      </c>
      <c r="B442" s="1">
        <v>38</v>
      </c>
      <c r="C442" s="2" t="s">
        <v>1096</v>
      </c>
      <c r="D442" s="1">
        <v>4.3287399999999998</v>
      </c>
      <c r="E442" s="1" t="s">
        <v>39</v>
      </c>
      <c r="F442" s="1">
        <f t="shared" si="15"/>
        <v>3</v>
      </c>
      <c r="G442" s="17">
        <f t="shared" si="16"/>
        <v>11</v>
      </c>
      <c r="H442" s="19" t="s">
        <v>1097</v>
      </c>
      <c r="I442" s="2" t="s">
        <v>1098</v>
      </c>
    </row>
    <row r="443" spans="1:9">
      <c r="A443" s="5" t="s">
        <v>1059</v>
      </c>
      <c r="B443" s="1">
        <v>40</v>
      </c>
      <c r="C443" s="2" t="s">
        <v>230</v>
      </c>
      <c r="D443" s="1">
        <v>4.3094799999999998</v>
      </c>
      <c r="E443" s="1" t="s">
        <v>21</v>
      </c>
      <c r="F443" s="1">
        <f t="shared" si="15"/>
        <v>2</v>
      </c>
      <c r="G443" s="17">
        <f t="shared" si="16"/>
        <v>11</v>
      </c>
      <c r="H443" s="19" t="s">
        <v>231</v>
      </c>
      <c r="I443" s="2" t="s">
        <v>1099</v>
      </c>
    </row>
    <row r="444" spans="1:9">
      <c r="A444" s="5" t="s">
        <v>1059</v>
      </c>
      <c r="B444" s="1">
        <v>41</v>
      </c>
      <c r="C444" s="2" t="s">
        <v>783</v>
      </c>
      <c r="D444" s="1">
        <v>4.25556</v>
      </c>
      <c r="E444" s="1" t="s">
        <v>21</v>
      </c>
      <c r="F444" s="1">
        <f t="shared" si="15"/>
        <v>9</v>
      </c>
      <c r="G444" s="17">
        <f t="shared" si="16"/>
        <v>3</v>
      </c>
      <c r="H444" s="19" t="s">
        <v>784</v>
      </c>
      <c r="I444" s="2" t="s">
        <v>1100</v>
      </c>
    </row>
    <row r="445" spans="1:9">
      <c r="A445" s="5" t="s">
        <v>1059</v>
      </c>
      <c r="B445" s="1">
        <v>42</v>
      </c>
      <c r="C445" s="2" t="s">
        <v>1101</v>
      </c>
      <c r="D445" s="1">
        <v>4.2439999999999998</v>
      </c>
      <c r="E445" s="1" t="s">
        <v>21</v>
      </c>
      <c r="F445" s="1">
        <f t="shared" si="15"/>
        <v>5</v>
      </c>
      <c r="G445" s="17">
        <f t="shared" si="16"/>
        <v>9</v>
      </c>
      <c r="H445" s="19" t="s">
        <v>1102</v>
      </c>
      <c r="I445" s="2" t="s">
        <v>1103</v>
      </c>
    </row>
    <row r="446" spans="1:9">
      <c r="A446" s="5" t="s">
        <v>1059</v>
      </c>
      <c r="B446" s="1">
        <v>43</v>
      </c>
      <c r="C446" s="2" t="s">
        <v>1104</v>
      </c>
      <c r="D446" s="1">
        <v>4.2016299999999998</v>
      </c>
      <c r="E446" s="1" t="s">
        <v>21</v>
      </c>
      <c r="F446" s="1">
        <f t="shared" si="15"/>
        <v>2</v>
      </c>
      <c r="G446" s="17">
        <f t="shared" si="16"/>
        <v>9</v>
      </c>
      <c r="H446" s="19" t="s">
        <v>1105</v>
      </c>
      <c r="I446" s="2" t="s">
        <v>1099</v>
      </c>
    </row>
    <row r="447" spans="1:9">
      <c r="A447" s="5" t="s">
        <v>1059</v>
      </c>
      <c r="B447" s="1">
        <v>44</v>
      </c>
      <c r="C447" s="2" t="s">
        <v>1106</v>
      </c>
      <c r="D447" s="1">
        <v>4.1977799999999998</v>
      </c>
      <c r="E447" s="1" t="s">
        <v>21</v>
      </c>
      <c r="F447" s="1">
        <f t="shared" si="15"/>
        <v>2</v>
      </c>
      <c r="G447" s="17">
        <f t="shared" si="16"/>
        <v>1</v>
      </c>
      <c r="H447" s="19" t="s">
        <v>1107</v>
      </c>
      <c r="I447" s="2" t="s">
        <v>1108</v>
      </c>
    </row>
    <row r="448" spans="1:9">
      <c r="A448" s="5" t="s">
        <v>1059</v>
      </c>
      <c r="B448" s="1">
        <v>45</v>
      </c>
      <c r="C448" s="2" t="s">
        <v>170</v>
      </c>
      <c r="D448" s="1">
        <v>4.1862199999999996</v>
      </c>
      <c r="E448" s="1" t="s">
        <v>8</v>
      </c>
      <c r="F448" s="1">
        <f t="shared" si="15"/>
        <v>9</v>
      </c>
      <c r="G448" s="17">
        <f t="shared" si="16"/>
        <v>21</v>
      </c>
      <c r="H448" s="19" t="s">
        <v>171</v>
      </c>
      <c r="I448" s="2" t="s">
        <v>1109</v>
      </c>
    </row>
    <row r="449" spans="1:9">
      <c r="A449" s="5" t="s">
        <v>1059</v>
      </c>
      <c r="B449" s="1">
        <v>48</v>
      </c>
      <c r="C449" s="2" t="s">
        <v>1110</v>
      </c>
      <c r="D449" s="1">
        <v>4.1592599999999997</v>
      </c>
      <c r="E449" s="1" t="s">
        <v>21</v>
      </c>
      <c r="F449" s="1">
        <f t="shared" si="15"/>
        <v>2</v>
      </c>
      <c r="G449" s="17">
        <f t="shared" si="16"/>
        <v>19</v>
      </c>
      <c r="H449" s="19" t="s">
        <v>1111</v>
      </c>
      <c r="I449" s="2" t="s">
        <v>1099</v>
      </c>
    </row>
    <row r="450" spans="1:9">
      <c r="A450" s="5" t="s">
        <v>1059</v>
      </c>
      <c r="B450" s="1">
        <v>50</v>
      </c>
      <c r="C450" s="2" t="s">
        <v>1112</v>
      </c>
      <c r="D450" s="1">
        <v>4.1515599999999999</v>
      </c>
      <c r="E450" s="1" t="s">
        <v>42</v>
      </c>
      <c r="F450" s="1">
        <f t="shared" si="15"/>
        <v>5</v>
      </c>
      <c r="G450" s="17">
        <f t="shared" si="16"/>
        <v>8</v>
      </c>
      <c r="H450" s="19" t="s">
        <v>1113</v>
      </c>
      <c r="I450" s="2" t="s">
        <v>1114</v>
      </c>
    </row>
    <row r="451" spans="1:9">
      <c r="A451" s="5" t="s">
        <v>1059</v>
      </c>
      <c r="B451" s="1">
        <v>51</v>
      </c>
      <c r="C451" s="2" t="s">
        <v>187</v>
      </c>
      <c r="D451" s="1">
        <v>4.14771</v>
      </c>
      <c r="E451" s="1" t="s">
        <v>21</v>
      </c>
      <c r="F451" s="1">
        <f t="shared" si="15"/>
        <v>2</v>
      </c>
      <c r="G451" s="17">
        <f t="shared" si="16"/>
        <v>36</v>
      </c>
      <c r="H451" s="19" t="s">
        <v>188</v>
      </c>
      <c r="I451" s="2" t="s">
        <v>1099</v>
      </c>
    </row>
    <row r="452" spans="1:9">
      <c r="A452" s="5" t="s">
        <v>1059</v>
      </c>
      <c r="B452" s="1">
        <v>52</v>
      </c>
      <c r="C452" s="2" t="s">
        <v>86</v>
      </c>
      <c r="D452" s="1">
        <v>4.1399999999999997</v>
      </c>
      <c r="E452" s="1" t="s">
        <v>21</v>
      </c>
      <c r="F452" s="1">
        <f t="shared" si="15"/>
        <v>3</v>
      </c>
      <c r="G452" s="17">
        <f t="shared" si="16"/>
        <v>36</v>
      </c>
      <c r="H452" s="19" t="s">
        <v>87</v>
      </c>
      <c r="I452" s="2" t="s">
        <v>1069</v>
      </c>
    </row>
    <row r="453" spans="1:9">
      <c r="A453" s="5" t="s">
        <v>1059</v>
      </c>
      <c r="B453" s="1">
        <v>53</v>
      </c>
      <c r="C453" s="2" t="s">
        <v>753</v>
      </c>
      <c r="D453" s="1">
        <v>4.1322999999999999</v>
      </c>
      <c r="E453" s="1" t="s">
        <v>15</v>
      </c>
      <c r="F453" s="1">
        <f t="shared" si="15"/>
        <v>2</v>
      </c>
      <c r="G453" s="17">
        <f t="shared" si="16"/>
        <v>12</v>
      </c>
      <c r="H453" s="19" t="s">
        <v>754</v>
      </c>
      <c r="I453" s="2" t="s">
        <v>1115</v>
      </c>
    </row>
    <row r="454" spans="1:9">
      <c r="A454" s="5" t="s">
        <v>1059</v>
      </c>
      <c r="B454" s="1">
        <v>54</v>
      </c>
      <c r="C454" s="2" t="s">
        <v>1116</v>
      </c>
      <c r="D454" s="1">
        <v>4.12845</v>
      </c>
      <c r="E454" s="1" t="s">
        <v>24</v>
      </c>
      <c r="F454" s="1">
        <f t="shared" si="15"/>
        <v>2</v>
      </c>
      <c r="G454" s="17">
        <f t="shared" si="16"/>
        <v>1</v>
      </c>
      <c r="H454" s="19" t="s">
        <v>1117</v>
      </c>
      <c r="I454" s="2" t="s">
        <v>1118</v>
      </c>
    </row>
    <row r="455" spans="1:9">
      <c r="A455" s="5" t="s">
        <v>1059</v>
      </c>
      <c r="B455" s="1">
        <v>56</v>
      </c>
      <c r="C455" s="2" t="s">
        <v>1119</v>
      </c>
      <c r="D455" s="1">
        <v>4.10534</v>
      </c>
      <c r="E455" s="1" t="s">
        <v>21</v>
      </c>
      <c r="F455" s="1">
        <f t="shared" si="15"/>
        <v>4</v>
      </c>
      <c r="G455" s="17">
        <f t="shared" si="16"/>
        <v>11</v>
      </c>
      <c r="H455" s="19" t="s">
        <v>1120</v>
      </c>
      <c r="I455" s="2" t="s">
        <v>1067</v>
      </c>
    </row>
    <row r="456" spans="1:9">
      <c r="A456" s="5" t="s">
        <v>1059</v>
      </c>
      <c r="B456" s="1">
        <v>57</v>
      </c>
      <c r="C456" s="2" t="s">
        <v>1121</v>
      </c>
      <c r="D456" s="1">
        <v>4.0976299999999997</v>
      </c>
      <c r="E456" s="1" t="s">
        <v>21</v>
      </c>
      <c r="F456" s="1">
        <f t="shared" si="15"/>
        <v>2</v>
      </c>
      <c r="G456" s="17">
        <f t="shared" si="16"/>
        <v>12</v>
      </c>
      <c r="H456" s="19" t="s">
        <v>1122</v>
      </c>
      <c r="I456" s="2" t="s">
        <v>1099</v>
      </c>
    </row>
    <row r="457" spans="1:9">
      <c r="A457" s="5" t="s">
        <v>1059</v>
      </c>
      <c r="B457" s="1">
        <v>58</v>
      </c>
      <c r="C457" s="2" t="s">
        <v>146</v>
      </c>
      <c r="D457" s="1">
        <v>4.0937799999999998</v>
      </c>
      <c r="E457" s="1" t="s">
        <v>21</v>
      </c>
      <c r="F457" s="1">
        <f t="shared" si="15"/>
        <v>2</v>
      </c>
      <c r="G457" s="17">
        <f t="shared" si="16"/>
        <v>2</v>
      </c>
      <c r="H457" s="19" t="s">
        <v>147</v>
      </c>
      <c r="I457" s="2" t="s">
        <v>1099</v>
      </c>
    </row>
    <row r="458" spans="1:9">
      <c r="A458" s="5" t="s">
        <v>1059</v>
      </c>
      <c r="B458" s="1">
        <v>60</v>
      </c>
      <c r="C458" s="2" t="s">
        <v>158</v>
      </c>
      <c r="D458" s="1">
        <v>4.0899299999999998</v>
      </c>
      <c r="E458" s="1" t="s">
        <v>21</v>
      </c>
      <c r="F458" s="1">
        <f t="shared" si="15"/>
        <v>2</v>
      </c>
      <c r="G458" s="17">
        <f t="shared" si="16"/>
        <v>9</v>
      </c>
      <c r="H458" s="19" t="s">
        <v>159</v>
      </c>
      <c r="I458" s="2" t="s">
        <v>1099</v>
      </c>
    </row>
    <row r="459" spans="1:9">
      <c r="A459" s="5" t="s">
        <v>1059</v>
      </c>
      <c r="B459" s="1">
        <v>61</v>
      </c>
      <c r="C459" s="2" t="s">
        <v>1123</v>
      </c>
      <c r="D459" s="1">
        <v>4.0822200000000004</v>
      </c>
      <c r="E459" s="1" t="s">
        <v>21</v>
      </c>
      <c r="F459" s="1">
        <f t="shared" si="15"/>
        <v>2</v>
      </c>
      <c r="G459" s="17">
        <f t="shared" si="16"/>
        <v>9</v>
      </c>
      <c r="H459" s="19" t="s">
        <v>1124</v>
      </c>
      <c r="I459" s="2" t="s">
        <v>1099</v>
      </c>
    </row>
    <row r="460" spans="1:9">
      <c r="A460" s="5" t="s">
        <v>1059</v>
      </c>
      <c r="B460" s="1">
        <v>62</v>
      </c>
      <c r="C460" s="2" t="s">
        <v>1125</v>
      </c>
      <c r="D460" s="1">
        <v>4.0591100000000004</v>
      </c>
      <c r="E460" s="1" t="s">
        <v>21</v>
      </c>
      <c r="F460" s="1">
        <f t="shared" si="15"/>
        <v>10</v>
      </c>
      <c r="G460" s="17">
        <f t="shared" si="16"/>
        <v>18</v>
      </c>
      <c r="H460" s="19" t="s">
        <v>1126</v>
      </c>
      <c r="I460" s="2" t="s">
        <v>1127</v>
      </c>
    </row>
    <row r="461" spans="1:9">
      <c r="A461" s="5" t="s">
        <v>1059</v>
      </c>
      <c r="B461" s="1">
        <v>63</v>
      </c>
      <c r="C461" s="2" t="s">
        <v>1128</v>
      </c>
      <c r="D461" s="1">
        <v>4.0514099999999997</v>
      </c>
      <c r="E461" s="1" t="s">
        <v>21</v>
      </c>
      <c r="F461" s="1">
        <f t="shared" si="15"/>
        <v>10</v>
      </c>
      <c r="G461" s="17">
        <f t="shared" si="16"/>
        <v>41</v>
      </c>
      <c r="H461" s="19" t="s">
        <v>1129</v>
      </c>
      <c r="I461" s="2" t="s">
        <v>1130</v>
      </c>
    </row>
    <row r="462" spans="1:9">
      <c r="A462" s="5" t="s">
        <v>1059</v>
      </c>
      <c r="B462" s="1">
        <v>65</v>
      </c>
      <c r="C462" s="2" t="s">
        <v>183</v>
      </c>
      <c r="D462" s="1">
        <v>4.0359999999999996</v>
      </c>
      <c r="E462" s="1" t="s">
        <v>21</v>
      </c>
      <c r="F462" s="1">
        <f t="shared" si="15"/>
        <v>3</v>
      </c>
      <c r="G462" s="17">
        <f t="shared" si="16"/>
        <v>38</v>
      </c>
      <c r="H462" s="19" t="s">
        <v>184</v>
      </c>
      <c r="I462" s="2" t="s">
        <v>1069</v>
      </c>
    </row>
    <row r="463" spans="1:9">
      <c r="A463" s="5" t="s">
        <v>1059</v>
      </c>
      <c r="B463" s="1">
        <v>66</v>
      </c>
      <c r="C463" s="2" t="s">
        <v>1131</v>
      </c>
      <c r="D463" s="1">
        <v>4.0244499999999999</v>
      </c>
      <c r="E463" s="1" t="s">
        <v>21</v>
      </c>
      <c r="F463" s="1">
        <f t="shared" si="15"/>
        <v>2</v>
      </c>
      <c r="G463" s="17">
        <f t="shared" si="16"/>
        <v>2</v>
      </c>
      <c r="H463" s="19" t="s">
        <v>1132</v>
      </c>
      <c r="I463" s="2" t="s">
        <v>1099</v>
      </c>
    </row>
    <row r="464" spans="1:9">
      <c r="A464" s="5" t="s">
        <v>1059</v>
      </c>
      <c r="B464" s="1">
        <v>67</v>
      </c>
      <c r="C464" s="2" t="s">
        <v>707</v>
      </c>
      <c r="D464" s="1">
        <v>4.0167400000000004</v>
      </c>
      <c r="E464" s="1" t="s">
        <v>8</v>
      </c>
      <c r="F464" s="1">
        <f t="shared" si="15"/>
        <v>3</v>
      </c>
      <c r="G464" s="17">
        <f t="shared" si="16"/>
        <v>15</v>
      </c>
      <c r="H464" s="19" t="s">
        <v>708</v>
      </c>
      <c r="I464" s="2" t="s">
        <v>1133</v>
      </c>
    </row>
    <row r="465" spans="1:9">
      <c r="A465" s="5" t="s">
        <v>1059</v>
      </c>
      <c r="B465" s="1">
        <v>69</v>
      </c>
      <c r="C465" s="2" t="s">
        <v>522</v>
      </c>
      <c r="D465" s="1">
        <v>4.0051899999999998</v>
      </c>
      <c r="E465" s="1" t="s">
        <v>8</v>
      </c>
      <c r="F465" s="1">
        <f t="shared" si="15"/>
        <v>3</v>
      </c>
      <c r="G465" s="17">
        <f t="shared" si="16"/>
        <v>15</v>
      </c>
      <c r="H465" s="19" t="s">
        <v>523</v>
      </c>
      <c r="I465" s="2" t="s">
        <v>1133</v>
      </c>
    </row>
    <row r="466" spans="1:9">
      <c r="A466" s="5" t="s">
        <v>1134</v>
      </c>
      <c r="B466" s="1">
        <v>2</v>
      </c>
      <c r="C466" s="2" t="s">
        <v>1135</v>
      </c>
      <c r="D466" s="1">
        <v>4.7306400000000002</v>
      </c>
      <c r="E466" s="1" t="s">
        <v>8</v>
      </c>
      <c r="F466" s="1">
        <f t="shared" si="15"/>
        <v>10</v>
      </c>
      <c r="G466" s="17">
        <f t="shared" si="16"/>
        <v>1</v>
      </c>
      <c r="H466" s="19" t="s">
        <v>1136</v>
      </c>
      <c r="I466" s="2" t="s">
        <v>1137</v>
      </c>
    </row>
    <row r="467" spans="1:9">
      <c r="A467" s="5" t="s">
        <v>1134</v>
      </c>
      <c r="B467" s="1">
        <v>3</v>
      </c>
      <c r="C467" s="2" t="s">
        <v>265</v>
      </c>
      <c r="D467" s="1">
        <v>4.53735</v>
      </c>
      <c r="E467" s="1" t="s">
        <v>9</v>
      </c>
      <c r="F467" s="1">
        <f t="shared" si="15"/>
        <v>15</v>
      </c>
      <c r="G467" s="17">
        <f t="shared" si="16"/>
        <v>7</v>
      </c>
      <c r="H467" s="19" t="s">
        <v>266</v>
      </c>
      <c r="I467" s="2" t="s">
        <v>1138</v>
      </c>
    </row>
    <row r="468" spans="1:9">
      <c r="A468" s="5" t="s">
        <v>1134</v>
      </c>
      <c r="B468" s="1">
        <v>4</v>
      </c>
      <c r="C468" s="2" t="s">
        <v>281</v>
      </c>
      <c r="D468" s="1">
        <v>4.39872</v>
      </c>
      <c r="E468" s="1" t="s">
        <v>9</v>
      </c>
      <c r="F468" s="1">
        <f t="shared" si="15"/>
        <v>19</v>
      </c>
      <c r="G468" s="17">
        <f t="shared" si="16"/>
        <v>7</v>
      </c>
      <c r="H468" s="19" t="s">
        <v>266</v>
      </c>
      <c r="I468" s="2" t="s">
        <v>1139</v>
      </c>
    </row>
    <row r="469" spans="1:9" s="15" customFormat="1">
      <c r="A469" s="5" t="s">
        <v>1134</v>
      </c>
      <c r="B469" s="1">
        <v>6</v>
      </c>
      <c r="C469" s="2" t="s">
        <v>1058</v>
      </c>
      <c r="D469" s="1">
        <v>4.1027800000000001</v>
      </c>
      <c r="E469" s="1" t="s">
        <v>9</v>
      </c>
      <c r="F469" s="1">
        <f t="shared" si="15"/>
        <v>12</v>
      </c>
      <c r="G469" s="17">
        <f t="shared" si="16"/>
        <v>8</v>
      </c>
      <c r="H469" s="19" t="s">
        <v>284</v>
      </c>
      <c r="I469" s="2" t="s">
        <v>1140</v>
      </c>
    </row>
    <row r="470" spans="1:9" s="3" customFormat="1">
      <c r="A470" s="11"/>
      <c r="B470" s="12"/>
      <c r="D470" s="12"/>
      <c r="E470" s="12"/>
      <c r="F470" s="12"/>
      <c r="G470" s="12"/>
      <c r="H470" s="21"/>
      <c r="I470" s="9"/>
    </row>
    <row r="471" spans="1:9" s="3" customFormat="1">
      <c r="A471" s="11"/>
      <c r="B471" s="12"/>
      <c r="D471" s="12"/>
      <c r="E471" s="12"/>
      <c r="F471" s="12"/>
      <c r="G471" s="12"/>
      <c r="H471" s="13"/>
    </row>
    <row r="472" spans="1:9" s="3" customFormat="1">
      <c r="A472" s="11"/>
      <c r="B472" s="12"/>
      <c r="D472" s="12"/>
      <c r="E472" s="12"/>
      <c r="F472" s="12"/>
      <c r="G472" s="12"/>
      <c r="H472" s="13"/>
    </row>
    <row r="473" spans="1:9" s="3" customFormat="1">
      <c r="A473" s="11"/>
      <c r="B473" s="12"/>
      <c r="D473" s="12"/>
      <c r="E473" s="12"/>
      <c r="F473" s="12"/>
      <c r="G473" s="12"/>
      <c r="H473" s="13"/>
    </row>
    <row r="474" spans="1:9" s="3" customFormat="1">
      <c r="A474" s="11"/>
      <c r="B474" s="12"/>
      <c r="D474" s="12"/>
      <c r="E474" s="12"/>
      <c r="F474" s="12"/>
      <c r="G474" s="12"/>
      <c r="H474" s="13"/>
    </row>
    <row r="475" spans="1:9" s="3" customFormat="1">
      <c r="A475" s="11"/>
      <c r="B475" s="12"/>
      <c r="D475" s="12"/>
      <c r="E475" s="12"/>
      <c r="F475" s="12"/>
      <c r="G475" s="12"/>
      <c r="H475" s="13"/>
    </row>
    <row r="476" spans="1:9" s="3" customFormat="1">
      <c r="A476" s="11"/>
      <c r="B476" s="12"/>
      <c r="D476" s="12"/>
      <c r="E476" s="12"/>
      <c r="F476" s="12"/>
      <c r="G476" s="12"/>
      <c r="H476" s="13"/>
    </row>
    <row r="477" spans="1:9" s="3" customFormat="1">
      <c r="A477" s="11"/>
      <c r="B477" s="12"/>
      <c r="D477" s="12"/>
      <c r="E477" s="12"/>
      <c r="F477" s="12"/>
      <c r="G477" s="12"/>
      <c r="H477" s="13"/>
    </row>
    <row r="478" spans="1:9" s="3" customFormat="1">
      <c r="A478" s="11"/>
      <c r="B478" s="12"/>
      <c r="D478" s="12"/>
      <c r="E478" s="12"/>
      <c r="F478" s="12"/>
      <c r="G478" s="12"/>
      <c r="H478" s="13"/>
    </row>
    <row r="479" spans="1:9" s="3" customFormat="1">
      <c r="A479" s="11"/>
      <c r="B479" s="12"/>
      <c r="D479" s="12"/>
      <c r="E479" s="12"/>
      <c r="F479" s="12"/>
      <c r="G479" s="12"/>
      <c r="H479" s="13"/>
    </row>
    <row r="480" spans="1:9" s="3" customFormat="1">
      <c r="A480" s="11"/>
      <c r="B480" s="12"/>
      <c r="D480" s="12"/>
      <c r="E480" s="12"/>
      <c r="F480" s="12"/>
      <c r="G480" s="12"/>
      <c r="H480" s="13"/>
    </row>
    <row r="481" spans="1:8" s="3" customFormat="1">
      <c r="A481" s="11"/>
      <c r="B481" s="12"/>
      <c r="D481" s="12"/>
      <c r="E481" s="12"/>
      <c r="F481" s="12"/>
      <c r="G481" s="12"/>
      <c r="H481" s="13"/>
    </row>
    <row r="482" spans="1:8" s="3" customFormat="1">
      <c r="A482" s="11"/>
      <c r="B482" s="12"/>
      <c r="D482" s="12"/>
      <c r="E482" s="12"/>
      <c r="F482" s="12"/>
      <c r="G482" s="12"/>
      <c r="H482" s="13"/>
    </row>
    <row r="483" spans="1:8" s="3" customFormat="1">
      <c r="A483" s="11"/>
      <c r="B483" s="12"/>
      <c r="D483" s="12"/>
      <c r="E483" s="12"/>
      <c r="F483" s="12"/>
      <c r="G483" s="12"/>
      <c r="H483" s="13"/>
    </row>
    <row r="484" spans="1:8" s="3" customFormat="1">
      <c r="A484" s="11"/>
      <c r="B484" s="12"/>
      <c r="D484" s="12"/>
      <c r="E484" s="12"/>
      <c r="F484" s="12"/>
      <c r="G484" s="12"/>
      <c r="H484" s="13"/>
    </row>
    <row r="485" spans="1:8" s="3" customFormat="1">
      <c r="A485" s="11"/>
      <c r="B485" s="12"/>
      <c r="D485" s="12"/>
      <c r="E485" s="12"/>
      <c r="F485" s="12"/>
      <c r="G485" s="12"/>
      <c r="H485" s="13"/>
    </row>
    <row r="486" spans="1:8" s="3" customFormat="1">
      <c r="A486" s="11"/>
      <c r="B486" s="12"/>
      <c r="D486" s="12"/>
      <c r="E486" s="12"/>
      <c r="F486" s="12"/>
      <c r="G486" s="12"/>
      <c r="H486" s="13"/>
    </row>
    <row r="487" spans="1:8" s="3" customFormat="1">
      <c r="A487" s="11"/>
      <c r="B487" s="12"/>
      <c r="D487" s="12"/>
      <c r="E487" s="12"/>
      <c r="F487" s="12"/>
      <c r="G487" s="12"/>
      <c r="H487" s="13"/>
    </row>
    <row r="488" spans="1:8" s="3" customFormat="1">
      <c r="A488" s="11"/>
      <c r="B488" s="12"/>
      <c r="D488" s="12"/>
      <c r="E488" s="12"/>
      <c r="F488" s="12"/>
      <c r="G488" s="12"/>
      <c r="H488" s="13"/>
    </row>
    <row r="489" spans="1:8" s="3" customFormat="1">
      <c r="A489" s="11"/>
      <c r="B489" s="12"/>
      <c r="D489" s="12"/>
      <c r="E489" s="12"/>
      <c r="F489" s="12"/>
      <c r="G489" s="12"/>
      <c r="H489" s="13"/>
    </row>
    <row r="490" spans="1:8" s="3" customFormat="1">
      <c r="A490" s="11"/>
      <c r="B490" s="12"/>
      <c r="D490" s="12"/>
      <c r="E490" s="12"/>
      <c r="F490" s="12"/>
      <c r="G490" s="12"/>
      <c r="H490" s="13"/>
    </row>
    <row r="491" spans="1:8" s="3" customFormat="1">
      <c r="A491" s="11"/>
      <c r="B491" s="12"/>
      <c r="D491" s="12"/>
      <c r="E491" s="12"/>
      <c r="F491" s="12"/>
      <c r="G491" s="12"/>
      <c r="H491" s="13"/>
    </row>
    <row r="492" spans="1:8" s="3" customFormat="1">
      <c r="A492" s="11"/>
      <c r="B492" s="12"/>
      <c r="D492" s="12"/>
      <c r="E492" s="12"/>
      <c r="F492" s="12"/>
      <c r="G492" s="12"/>
      <c r="H492" s="13"/>
    </row>
    <row r="493" spans="1:8" s="3" customFormat="1">
      <c r="A493" s="11"/>
      <c r="B493" s="12"/>
      <c r="D493" s="12"/>
      <c r="E493" s="12"/>
      <c r="F493" s="12"/>
      <c r="G493" s="12"/>
      <c r="H493" s="13"/>
    </row>
    <row r="494" spans="1:8" s="3" customFormat="1">
      <c r="A494" s="11"/>
      <c r="B494" s="12"/>
      <c r="D494" s="12"/>
      <c r="E494" s="12"/>
      <c r="F494" s="12"/>
      <c r="G494" s="12"/>
      <c r="H494" s="13"/>
    </row>
    <row r="495" spans="1:8" s="3" customFormat="1">
      <c r="A495" s="11"/>
      <c r="B495" s="12"/>
      <c r="D495" s="12"/>
      <c r="E495" s="12"/>
      <c r="F495" s="12"/>
      <c r="G495" s="12"/>
      <c r="H495" s="13"/>
    </row>
    <row r="496" spans="1:8" s="3" customFormat="1">
      <c r="A496" s="11"/>
      <c r="B496" s="12"/>
      <c r="D496" s="12"/>
      <c r="E496" s="12"/>
      <c r="F496" s="12"/>
      <c r="G496" s="12"/>
      <c r="H496" s="13"/>
    </row>
    <row r="497" spans="1:8" s="3" customFormat="1">
      <c r="A497" s="11"/>
      <c r="B497" s="12"/>
      <c r="D497" s="12"/>
      <c r="E497" s="12"/>
      <c r="F497" s="12"/>
      <c r="G497" s="12"/>
      <c r="H497" s="13"/>
    </row>
    <row r="498" spans="1:8" s="3" customFormat="1">
      <c r="A498" s="11"/>
      <c r="B498" s="12"/>
      <c r="D498" s="12"/>
      <c r="E498" s="12"/>
      <c r="F498" s="12"/>
      <c r="G498" s="12"/>
      <c r="H498" s="13"/>
    </row>
    <row r="499" spans="1:8" s="3" customFormat="1">
      <c r="A499" s="11"/>
      <c r="B499" s="12"/>
      <c r="D499" s="12"/>
      <c r="E499" s="12"/>
      <c r="F499" s="12"/>
      <c r="G499" s="12"/>
      <c r="H499" s="13"/>
    </row>
    <row r="500" spans="1:8" s="3" customFormat="1">
      <c r="A500" s="11"/>
      <c r="B500" s="12"/>
      <c r="D500" s="12"/>
      <c r="E500" s="12"/>
      <c r="F500" s="12"/>
      <c r="G500" s="12"/>
      <c r="H500" s="13"/>
    </row>
    <row r="501" spans="1:8" s="3" customFormat="1">
      <c r="A501" s="11"/>
      <c r="B501" s="12"/>
      <c r="D501" s="12"/>
      <c r="E501" s="12"/>
      <c r="F501" s="12"/>
      <c r="G501" s="12"/>
      <c r="H501" s="13"/>
    </row>
    <row r="502" spans="1:8" s="3" customFormat="1">
      <c r="A502" s="11"/>
      <c r="B502" s="12"/>
      <c r="D502" s="12"/>
      <c r="E502" s="12"/>
      <c r="F502" s="12"/>
      <c r="G502" s="12"/>
      <c r="H502" s="13"/>
    </row>
    <row r="503" spans="1:8" s="3" customFormat="1">
      <c r="A503" s="11"/>
      <c r="B503" s="12"/>
      <c r="D503" s="12"/>
      <c r="E503" s="12"/>
      <c r="F503" s="12"/>
      <c r="G503" s="12"/>
      <c r="H503" s="13"/>
    </row>
    <row r="504" spans="1:8" s="3" customFormat="1">
      <c r="A504" s="11"/>
      <c r="B504" s="12"/>
      <c r="D504" s="12"/>
      <c r="E504" s="12"/>
      <c r="F504" s="12"/>
      <c r="G504" s="12"/>
      <c r="H504" s="13"/>
    </row>
    <row r="505" spans="1:8" s="3" customFormat="1">
      <c r="A505" s="11"/>
      <c r="B505" s="12"/>
      <c r="D505" s="12"/>
      <c r="E505" s="12"/>
      <c r="F505" s="12"/>
      <c r="G505" s="12"/>
      <c r="H505" s="13"/>
    </row>
    <row r="506" spans="1:8" s="3" customFormat="1">
      <c r="A506" s="11"/>
      <c r="B506" s="12"/>
      <c r="D506" s="12"/>
      <c r="E506" s="12"/>
      <c r="F506" s="12"/>
      <c r="G506" s="12"/>
      <c r="H506" s="13"/>
    </row>
    <row r="507" spans="1:8" s="3" customFormat="1">
      <c r="A507" s="11"/>
      <c r="B507" s="12"/>
      <c r="D507" s="12"/>
      <c r="E507" s="12"/>
      <c r="F507" s="12"/>
      <c r="G507" s="12"/>
      <c r="H507" s="13"/>
    </row>
    <row r="508" spans="1:8" s="3" customFormat="1">
      <c r="A508" s="11"/>
      <c r="B508" s="12"/>
      <c r="D508" s="12"/>
      <c r="E508" s="12"/>
      <c r="F508" s="12"/>
      <c r="G508" s="12"/>
      <c r="H508" s="13"/>
    </row>
    <row r="509" spans="1:8" s="3" customFormat="1">
      <c r="A509" s="11"/>
      <c r="B509" s="12"/>
      <c r="D509" s="12"/>
      <c r="E509" s="12"/>
      <c r="F509" s="12"/>
      <c r="G509" s="12"/>
      <c r="H509" s="13"/>
    </row>
    <row r="510" spans="1:8" s="3" customFormat="1">
      <c r="A510" s="11"/>
      <c r="B510" s="12"/>
      <c r="D510" s="12"/>
      <c r="E510" s="12"/>
      <c r="F510" s="12"/>
      <c r="G510" s="12"/>
      <c r="H510" s="13"/>
    </row>
    <row r="511" spans="1:8" s="3" customFormat="1">
      <c r="A511" s="11"/>
      <c r="B511" s="12"/>
      <c r="D511" s="12"/>
      <c r="E511" s="12"/>
      <c r="F511" s="12"/>
      <c r="G511" s="12"/>
      <c r="H511" s="13"/>
    </row>
    <row r="512" spans="1:8" s="3" customFormat="1">
      <c r="A512" s="11"/>
      <c r="B512" s="12"/>
      <c r="D512" s="12"/>
      <c r="E512" s="12"/>
      <c r="F512" s="12"/>
      <c r="G512" s="12"/>
      <c r="H512" s="22"/>
    </row>
    <row r="513" spans="1:8" s="3" customFormat="1">
      <c r="A513" s="11"/>
      <c r="B513" s="12"/>
      <c r="D513" s="12"/>
      <c r="E513" s="12"/>
      <c r="F513" s="12"/>
      <c r="G513" s="12"/>
      <c r="H513" s="20"/>
    </row>
    <row r="514" spans="1:8" s="3" customFormat="1">
      <c r="A514" s="11"/>
      <c r="B514" s="12"/>
      <c r="D514" s="12"/>
      <c r="E514" s="12"/>
      <c r="F514" s="12"/>
      <c r="G514" s="12"/>
      <c r="H514" s="20"/>
    </row>
    <row r="515" spans="1:8" s="3" customFormat="1">
      <c r="A515" s="11"/>
      <c r="B515" s="12"/>
      <c r="D515" s="12"/>
      <c r="E515" s="12"/>
      <c r="F515" s="12"/>
      <c r="G515" s="12"/>
      <c r="H515" s="20"/>
    </row>
    <row r="516" spans="1:8" s="3" customFormat="1">
      <c r="A516" s="11"/>
      <c r="B516" s="12"/>
      <c r="D516" s="12"/>
      <c r="E516" s="12"/>
      <c r="F516" s="12"/>
      <c r="G516" s="12"/>
      <c r="H516" s="20"/>
    </row>
    <row r="517" spans="1:8" s="3" customFormat="1">
      <c r="A517" s="11"/>
      <c r="B517" s="12"/>
      <c r="D517" s="12"/>
      <c r="E517" s="12"/>
      <c r="F517" s="12"/>
      <c r="G517" s="12"/>
      <c r="H517" s="20"/>
    </row>
    <row r="518" spans="1:8" s="3" customFormat="1">
      <c r="A518" s="11"/>
      <c r="B518" s="12"/>
      <c r="D518" s="12"/>
      <c r="E518" s="12"/>
      <c r="F518" s="12"/>
      <c r="G518" s="12"/>
      <c r="H518" s="20"/>
    </row>
    <row r="519" spans="1:8" s="3" customFormat="1">
      <c r="A519" s="11"/>
      <c r="B519" s="12"/>
      <c r="D519" s="12"/>
      <c r="E519" s="12"/>
      <c r="F519" s="12"/>
      <c r="G519" s="12"/>
      <c r="H519" s="20"/>
    </row>
    <row r="520" spans="1:8" s="3" customFormat="1">
      <c r="A520" s="11"/>
      <c r="B520" s="12"/>
      <c r="D520" s="12"/>
      <c r="E520" s="12"/>
      <c r="F520" s="12"/>
      <c r="G520" s="12"/>
      <c r="H520" s="20"/>
    </row>
    <row r="521" spans="1:8" s="3" customFormat="1">
      <c r="A521" s="11"/>
      <c r="B521" s="12"/>
      <c r="D521" s="12"/>
      <c r="E521" s="12"/>
      <c r="F521" s="12"/>
      <c r="G521" s="12"/>
      <c r="H521" s="20"/>
    </row>
    <row r="522" spans="1:8" s="3" customFormat="1">
      <c r="A522" s="11"/>
      <c r="B522" s="12"/>
      <c r="D522" s="12"/>
      <c r="E522" s="12"/>
      <c r="F522" s="12"/>
      <c r="G522" s="12"/>
      <c r="H522" s="20"/>
    </row>
    <row r="523" spans="1:8" s="3" customFormat="1">
      <c r="A523" s="11"/>
      <c r="B523" s="12"/>
      <c r="D523" s="12"/>
      <c r="E523" s="12"/>
      <c r="F523" s="12"/>
      <c r="G523" s="12"/>
      <c r="H523" s="20"/>
    </row>
    <row r="524" spans="1:8" s="3" customFormat="1">
      <c r="A524" s="11"/>
      <c r="B524" s="12"/>
      <c r="D524" s="12"/>
      <c r="E524" s="12"/>
      <c r="F524" s="12"/>
      <c r="G524" s="12"/>
      <c r="H524" s="20"/>
    </row>
    <row r="525" spans="1:8" s="3" customFormat="1">
      <c r="A525" s="11"/>
      <c r="B525" s="12"/>
      <c r="D525" s="12"/>
      <c r="E525" s="12"/>
      <c r="F525" s="12"/>
      <c r="G525" s="12"/>
      <c r="H525" s="20"/>
    </row>
    <row r="526" spans="1:8" s="3" customFormat="1">
      <c r="A526" s="11"/>
      <c r="B526" s="12"/>
      <c r="D526" s="12"/>
      <c r="E526" s="12"/>
      <c r="F526" s="12"/>
      <c r="G526" s="12"/>
      <c r="H526" s="20"/>
    </row>
    <row r="527" spans="1:8" s="3" customFormat="1">
      <c r="A527" s="11"/>
      <c r="B527" s="12"/>
      <c r="D527" s="12"/>
      <c r="E527" s="12"/>
      <c r="F527" s="12"/>
      <c r="G527" s="12"/>
      <c r="H527" s="20"/>
    </row>
    <row r="528" spans="1:8" s="3" customFormat="1">
      <c r="A528" s="11"/>
      <c r="B528" s="12"/>
      <c r="D528" s="12"/>
      <c r="E528" s="12"/>
      <c r="F528" s="12"/>
      <c r="G528" s="12"/>
      <c r="H528" s="20"/>
    </row>
    <row r="529" spans="1:8" s="3" customFormat="1">
      <c r="A529" s="11"/>
      <c r="B529" s="12"/>
      <c r="D529" s="12"/>
      <c r="E529" s="12"/>
      <c r="F529" s="12"/>
      <c r="G529" s="12"/>
      <c r="H529" s="20"/>
    </row>
    <row r="530" spans="1:8" s="3" customFormat="1">
      <c r="A530" s="11"/>
      <c r="B530" s="12"/>
      <c r="D530" s="12"/>
      <c r="E530" s="12"/>
      <c r="F530" s="12"/>
      <c r="G530" s="12"/>
      <c r="H530" s="20"/>
    </row>
    <row r="531" spans="1:8" s="3" customFormat="1">
      <c r="A531" s="11"/>
      <c r="B531" s="12"/>
      <c r="D531" s="12"/>
      <c r="E531" s="12"/>
      <c r="F531" s="12"/>
      <c r="G531" s="12"/>
      <c r="H531" s="20"/>
    </row>
    <row r="532" spans="1:8" s="3" customFormat="1">
      <c r="A532" s="11"/>
      <c r="B532" s="12"/>
      <c r="D532" s="12"/>
      <c r="E532" s="12"/>
      <c r="F532" s="12"/>
      <c r="G532" s="12"/>
      <c r="H532" s="20"/>
    </row>
    <row r="533" spans="1:8" s="3" customFormat="1">
      <c r="A533" s="11"/>
      <c r="B533" s="12"/>
      <c r="D533" s="12"/>
      <c r="E533" s="12"/>
      <c r="F533" s="12"/>
      <c r="G533" s="12"/>
      <c r="H533" s="20"/>
    </row>
    <row r="534" spans="1:8" s="3" customFormat="1">
      <c r="A534" s="11"/>
      <c r="B534" s="12"/>
      <c r="D534" s="12"/>
      <c r="E534" s="12"/>
      <c r="F534" s="12"/>
      <c r="G534" s="12"/>
      <c r="H534" s="20"/>
    </row>
    <row r="535" spans="1:8" s="3" customFormat="1">
      <c r="A535" s="11"/>
      <c r="B535" s="12"/>
      <c r="D535" s="12"/>
      <c r="E535" s="12"/>
      <c r="F535" s="12"/>
      <c r="G535" s="12"/>
      <c r="H535" s="20"/>
    </row>
    <row r="536" spans="1:8" s="3" customFormat="1">
      <c r="A536" s="11"/>
      <c r="B536" s="12"/>
      <c r="D536" s="12"/>
      <c r="E536" s="12"/>
      <c r="F536" s="12"/>
      <c r="G536" s="12"/>
      <c r="H536" s="20"/>
    </row>
    <row r="537" spans="1:8" s="3" customFormat="1">
      <c r="A537" s="11"/>
      <c r="B537" s="12"/>
      <c r="D537" s="12"/>
      <c r="E537" s="12"/>
      <c r="F537" s="12"/>
      <c r="G537" s="12"/>
      <c r="H537" s="20"/>
    </row>
    <row r="538" spans="1:8" s="3" customFormat="1">
      <c r="A538" s="11"/>
      <c r="B538" s="12"/>
      <c r="D538" s="12"/>
      <c r="E538" s="12"/>
      <c r="F538" s="12"/>
      <c r="G538" s="12"/>
      <c r="H538" s="20"/>
    </row>
    <row r="539" spans="1:8" s="3" customFormat="1">
      <c r="A539" s="11"/>
      <c r="B539" s="12"/>
      <c r="D539" s="12"/>
      <c r="E539" s="12"/>
      <c r="F539" s="12"/>
      <c r="G539" s="12"/>
      <c r="H539" s="20"/>
    </row>
    <row r="540" spans="1:8" s="3" customFormat="1">
      <c r="A540" s="11"/>
      <c r="B540" s="12"/>
      <c r="D540" s="12"/>
      <c r="E540" s="12"/>
      <c r="F540" s="12"/>
      <c r="G540" s="12"/>
      <c r="H540" s="20"/>
    </row>
    <row r="541" spans="1:8" s="3" customFormat="1">
      <c r="A541" s="11"/>
      <c r="B541" s="12"/>
      <c r="D541" s="12"/>
      <c r="E541" s="12"/>
      <c r="F541" s="12"/>
      <c r="G541" s="12"/>
      <c r="H541" s="20"/>
    </row>
    <row r="542" spans="1:8" s="3" customFormat="1">
      <c r="A542" s="11"/>
      <c r="B542" s="12"/>
      <c r="D542" s="12"/>
      <c r="E542" s="12"/>
      <c r="F542" s="12"/>
      <c r="G542" s="12"/>
      <c r="H542" s="20"/>
    </row>
    <row r="543" spans="1:8" s="3" customFormat="1">
      <c r="A543" s="11"/>
      <c r="B543" s="12"/>
      <c r="D543" s="12"/>
      <c r="E543" s="12"/>
      <c r="F543" s="12"/>
      <c r="G543" s="12"/>
      <c r="H543" s="20"/>
    </row>
    <row r="544" spans="1:8" s="3" customFormat="1">
      <c r="A544" s="11"/>
      <c r="B544" s="12"/>
      <c r="D544" s="12"/>
      <c r="E544" s="12"/>
      <c r="F544" s="12"/>
      <c r="G544" s="12"/>
      <c r="H544" s="20"/>
    </row>
    <row r="545" spans="1:9" s="3" customFormat="1">
      <c r="A545" s="11"/>
      <c r="B545" s="12"/>
      <c r="D545" s="12"/>
      <c r="E545" s="12"/>
      <c r="F545" s="12"/>
      <c r="G545" s="12"/>
      <c r="H545" s="20"/>
    </row>
    <row r="546" spans="1:9" s="3" customFormat="1">
      <c r="A546" s="11"/>
      <c r="B546" s="12"/>
      <c r="D546" s="12"/>
      <c r="E546" s="12"/>
      <c r="F546" s="12"/>
      <c r="G546" s="12"/>
      <c r="H546" s="20"/>
    </row>
    <row r="547" spans="1:9" s="3" customFormat="1">
      <c r="A547" s="11"/>
      <c r="B547" s="12"/>
      <c r="D547" s="12"/>
      <c r="E547" s="12"/>
      <c r="F547" s="12"/>
      <c r="G547" s="12"/>
      <c r="H547" s="19"/>
      <c r="I547" s="10"/>
    </row>
    <row r="548" spans="1:9" s="3" customFormat="1">
      <c r="A548" s="11"/>
      <c r="B548" s="12"/>
      <c r="D548" s="12"/>
      <c r="E548" s="12"/>
      <c r="F548" s="12"/>
      <c r="G548" s="12"/>
      <c r="H548" s="19"/>
      <c r="I548" s="2"/>
    </row>
    <row r="549" spans="1:9" s="3" customFormat="1">
      <c r="A549" s="11"/>
      <c r="B549" s="12"/>
      <c r="D549" s="12"/>
      <c r="E549" s="12"/>
      <c r="F549" s="12"/>
      <c r="G549" s="12"/>
      <c r="H549" s="19"/>
      <c r="I549" s="2"/>
    </row>
    <row r="550" spans="1:9" s="3" customFormat="1">
      <c r="A550" s="11"/>
      <c r="B550" s="12"/>
      <c r="D550" s="12"/>
      <c r="E550" s="12"/>
      <c r="F550" s="12"/>
      <c r="G550" s="12"/>
      <c r="H550" s="19"/>
      <c r="I550" s="2"/>
    </row>
    <row r="551" spans="1:9" s="3" customFormat="1">
      <c r="A551" s="11"/>
      <c r="B551" s="12"/>
      <c r="D551" s="12"/>
      <c r="E551" s="12"/>
      <c r="F551" s="12"/>
      <c r="G551" s="12"/>
      <c r="H551" s="19"/>
      <c r="I551" s="2"/>
    </row>
    <row r="552" spans="1:9" s="3" customFormat="1">
      <c r="A552" s="11"/>
      <c r="B552" s="12"/>
      <c r="D552" s="12"/>
      <c r="E552" s="12"/>
      <c r="F552" s="12"/>
      <c r="G552" s="12"/>
      <c r="H552" s="19"/>
      <c r="I552" s="2"/>
    </row>
    <row r="553" spans="1:9" s="3" customFormat="1">
      <c r="A553" s="11"/>
      <c r="B553" s="12"/>
      <c r="D553" s="12"/>
      <c r="E553" s="12"/>
      <c r="F553" s="12"/>
      <c r="G553" s="12"/>
      <c r="H553" s="19"/>
      <c r="I553" s="2"/>
    </row>
    <row r="554" spans="1:9" s="3" customFormat="1">
      <c r="A554" s="11"/>
      <c r="B554" s="12"/>
      <c r="D554" s="12"/>
      <c r="E554" s="12"/>
      <c r="F554" s="12"/>
      <c r="G554" s="12"/>
      <c r="H554" s="19"/>
      <c r="I554" s="2"/>
    </row>
    <row r="555" spans="1:9" s="3" customFormat="1">
      <c r="A555" s="11"/>
      <c r="B555" s="12"/>
      <c r="D555" s="12"/>
      <c r="E555" s="12"/>
      <c r="F555" s="12"/>
      <c r="G555" s="12"/>
      <c r="H555" s="19"/>
      <c r="I555" s="2"/>
    </row>
    <row r="556" spans="1:9" s="3" customFormat="1">
      <c r="A556" s="11"/>
      <c r="B556" s="12"/>
      <c r="D556" s="12"/>
      <c r="E556" s="12"/>
      <c r="F556" s="12"/>
      <c r="G556" s="12"/>
      <c r="H556" s="19"/>
      <c r="I556" s="2"/>
    </row>
    <row r="557" spans="1:9" s="3" customFormat="1">
      <c r="A557" s="11"/>
      <c r="B557" s="12"/>
      <c r="D557" s="12"/>
      <c r="E557" s="12"/>
      <c r="F557" s="12"/>
      <c r="G557" s="12"/>
      <c r="H557" s="19"/>
      <c r="I557" s="2"/>
    </row>
    <row r="558" spans="1:9" s="3" customFormat="1">
      <c r="A558" s="11"/>
      <c r="B558" s="12"/>
      <c r="D558" s="12"/>
      <c r="E558" s="12"/>
      <c r="F558" s="12"/>
      <c r="G558" s="12"/>
      <c r="H558" s="19"/>
      <c r="I558" s="2"/>
    </row>
    <row r="559" spans="1:9" s="3" customFormat="1">
      <c r="A559" s="11"/>
      <c r="B559" s="12"/>
      <c r="D559" s="12"/>
      <c r="E559" s="12"/>
      <c r="F559" s="12"/>
      <c r="G559" s="12"/>
      <c r="H559" s="19"/>
      <c r="I559" s="2"/>
    </row>
    <row r="560" spans="1:9" s="3" customFormat="1">
      <c r="A560" s="11"/>
      <c r="B560" s="12"/>
      <c r="D560" s="12"/>
      <c r="E560" s="12"/>
      <c r="F560" s="12"/>
      <c r="G560" s="12"/>
      <c r="H560" s="19"/>
      <c r="I560" s="2"/>
    </row>
    <row r="561" spans="1:9" s="3" customFormat="1">
      <c r="A561" s="11"/>
      <c r="B561" s="12"/>
      <c r="D561" s="12"/>
      <c r="E561" s="12"/>
      <c r="F561" s="12"/>
      <c r="G561" s="12"/>
      <c r="H561" s="19"/>
      <c r="I561" s="2"/>
    </row>
    <row r="562" spans="1:9" s="3" customFormat="1">
      <c r="A562" s="11"/>
      <c r="B562" s="12"/>
      <c r="D562" s="12"/>
      <c r="E562" s="12"/>
      <c r="F562" s="12"/>
      <c r="G562" s="12"/>
      <c r="H562" s="19"/>
      <c r="I562" s="2"/>
    </row>
    <row r="563" spans="1:9" s="3" customFormat="1">
      <c r="A563" s="11"/>
      <c r="B563" s="12"/>
      <c r="D563" s="12"/>
      <c r="E563" s="12"/>
      <c r="F563" s="12"/>
      <c r="G563" s="12"/>
      <c r="H563" s="19"/>
      <c r="I563" s="2"/>
    </row>
    <row r="564" spans="1:9" s="3" customFormat="1">
      <c r="A564" s="11"/>
      <c r="B564" s="12"/>
      <c r="D564" s="12"/>
      <c r="E564" s="12"/>
      <c r="F564" s="12"/>
      <c r="G564" s="12"/>
      <c r="H564" s="19"/>
      <c r="I564" s="2"/>
    </row>
    <row r="565" spans="1:9" s="3" customFormat="1">
      <c r="A565" s="11"/>
      <c r="B565" s="12"/>
      <c r="D565" s="12"/>
      <c r="E565" s="12"/>
      <c r="F565" s="12"/>
      <c r="G565" s="12"/>
      <c r="H565" s="19"/>
      <c r="I565" s="2"/>
    </row>
    <row r="566" spans="1:9" s="3" customFormat="1">
      <c r="A566" s="11"/>
      <c r="B566" s="12"/>
      <c r="D566" s="12"/>
      <c r="E566" s="12"/>
      <c r="F566" s="12"/>
      <c r="G566" s="12"/>
      <c r="H566" s="19"/>
      <c r="I566" s="2"/>
    </row>
    <row r="567" spans="1:9" s="3" customFormat="1">
      <c r="A567" s="11"/>
      <c r="B567" s="12"/>
      <c r="D567" s="12"/>
      <c r="E567" s="12"/>
      <c r="F567" s="12"/>
      <c r="G567" s="12"/>
      <c r="H567" s="19"/>
      <c r="I567" s="2"/>
    </row>
    <row r="568" spans="1:9" s="3" customFormat="1">
      <c r="A568" s="11"/>
      <c r="B568" s="12"/>
      <c r="D568" s="12"/>
      <c r="E568" s="12"/>
      <c r="F568" s="12"/>
      <c r="G568" s="12"/>
      <c r="H568" s="19"/>
      <c r="I568" s="2"/>
    </row>
    <row r="569" spans="1:9" s="3" customFormat="1">
      <c r="A569" s="11"/>
      <c r="B569" s="12"/>
      <c r="D569" s="12"/>
      <c r="E569" s="12"/>
      <c r="F569" s="12"/>
      <c r="G569" s="12"/>
      <c r="H569" s="19"/>
      <c r="I569" s="2"/>
    </row>
    <row r="570" spans="1:9" s="3" customFormat="1">
      <c r="A570" s="11"/>
      <c r="B570" s="12"/>
      <c r="D570" s="12"/>
      <c r="E570" s="12"/>
      <c r="F570" s="12"/>
      <c r="G570" s="12"/>
      <c r="H570" s="19"/>
      <c r="I570" s="2"/>
    </row>
    <row r="571" spans="1:9" s="3" customFormat="1">
      <c r="A571" s="11"/>
      <c r="B571" s="12"/>
      <c r="D571" s="12"/>
      <c r="E571" s="12"/>
      <c r="F571" s="12"/>
      <c r="G571" s="12"/>
      <c r="H571" s="19"/>
      <c r="I571" s="2"/>
    </row>
    <row r="572" spans="1:9" s="3" customFormat="1">
      <c r="A572" s="11"/>
      <c r="B572" s="12"/>
      <c r="D572" s="12"/>
      <c r="E572" s="12"/>
      <c r="F572" s="12"/>
      <c r="G572" s="12"/>
      <c r="H572" s="19"/>
      <c r="I572" s="2"/>
    </row>
    <row r="573" spans="1:9" s="3" customFormat="1">
      <c r="A573" s="11"/>
      <c r="B573" s="12"/>
      <c r="D573" s="12"/>
      <c r="E573" s="12"/>
      <c r="F573" s="12"/>
      <c r="G573" s="12"/>
      <c r="H573" s="19"/>
      <c r="I573" s="2"/>
    </row>
    <row r="574" spans="1:9" s="3" customFormat="1">
      <c r="A574" s="11"/>
      <c r="B574" s="12"/>
      <c r="D574" s="12"/>
      <c r="E574" s="12"/>
      <c r="F574" s="12"/>
      <c r="G574" s="12"/>
      <c r="H574" s="19"/>
      <c r="I574" s="2"/>
    </row>
    <row r="575" spans="1:9" s="3" customFormat="1">
      <c r="A575" s="11"/>
      <c r="B575" s="12"/>
      <c r="D575" s="12"/>
      <c r="E575" s="12"/>
      <c r="F575" s="12"/>
      <c r="G575" s="12"/>
      <c r="H575" s="19"/>
      <c r="I575" s="2"/>
    </row>
    <row r="576" spans="1:9" s="3" customFormat="1">
      <c r="A576" s="11"/>
      <c r="B576" s="12"/>
      <c r="D576" s="12"/>
      <c r="E576" s="12"/>
      <c r="F576" s="12"/>
      <c r="G576" s="12"/>
      <c r="H576" s="19"/>
      <c r="I576" s="2"/>
    </row>
    <row r="577" spans="1:9" s="3" customFormat="1">
      <c r="A577" s="11"/>
      <c r="B577" s="12"/>
      <c r="D577" s="12"/>
      <c r="E577" s="12"/>
      <c r="F577" s="12"/>
      <c r="G577" s="12"/>
      <c r="H577" s="19"/>
      <c r="I577" s="2"/>
    </row>
    <row r="578" spans="1:9" s="3" customFormat="1">
      <c r="A578" s="11"/>
      <c r="B578" s="12"/>
      <c r="D578" s="12"/>
      <c r="E578" s="12"/>
      <c r="F578" s="12"/>
      <c r="G578" s="12"/>
      <c r="H578" s="19"/>
      <c r="I578" s="2"/>
    </row>
    <row r="579" spans="1:9" s="3" customFormat="1">
      <c r="A579" s="11"/>
      <c r="B579" s="12"/>
      <c r="D579" s="12"/>
      <c r="E579" s="12"/>
      <c r="F579" s="12"/>
      <c r="G579" s="12"/>
      <c r="H579" s="19"/>
      <c r="I579" s="2"/>
    </row>
    <row r="580" spans="1:9" s="3" customFormat="1">
      <c r="A580" s="11"/>
      <c r="B580" s="12"/>
      <c r="D580" s="12"/>
      <c r="E580" s="12"/>
      <c r="F580" s="12"/>
      <c r="G580" s="12"/>
      <c r="H580" s="19"/>
      <c r="I580" s="2"/>
    </row>
    <row r="581" spans="1:9" s="3" customFormat="1">
      <c r="A581" s="11"/>
      <c r="B581" s="12"/>
      <c r="D581" s="12"/>
      <c r="E581" s="12"/>
      <c r="F581" s="12"/>
      <c r="G581" s="12"/>
      <c r="H581" s="19"/>
      <c r="I581" s="2"/>
    </row>
    <row r="582" spans="1:9" s="3" customFormat="1">
      <c r="A582" s="11"/>
      <c r="B582" s="12"/>
      <c r="D582" s="12"/>
      <c r="E582" s="12"/>
      <c r="F582" s="12"/>
      <c r="G582" s="12"/>
      <c r="H582" s="19"/>
      <c r="I582" s="2"/>
    </row>
    <row r="583" spans="1:9" s="3" customFormat="1">
      <c r="A583" s="11"/>
      <c r="B583" s="12"/>
      <c r="D583" s="12"/>
      <c r="E583" s="12"/>
      <c r="F583" s="12"/>
      <c r="G583" s="12"/>
      <c r="H583" s="19"/>
      <c r="I583" s="2"/>
    </row>
    <row r="584" spans="1:9" s="3" customFormat="1">
      <c r="A584" s="11"/>
      <c r="B584" s="12"/>
      <c r="D584" s="12"/>
      <c r="E584" s="12"/>
      <c r="F584" s="12"/>
      <c r="G584" s="12"/>
      <c r="H584" s="19"/>
      <c r="I584" s="2"/>
    </row>
    <row r="585" spans="1:9" s="3" customFormat="1">
      <c r="A585" s="11"/>
      <c r="B585" s="12"/>
      <c r="D585" s="12"/>
      <c r="E585" s="12"/>
      <c r="F585" s="12"/>
      <c r="G585" s="12"/>
      <c r="H585" s="19"/>
      <c r="I585" s="2"/>
    </row>
    <row r="586" spans="1:9" s="3" customFormat="1">
      <c r="A586" s="11"/>
      <c r="B586" s="12"/>
      <c r="D586" s="12"/>
      <c r="E586" s="12"/>
      <c r="F586" s="12"/>
      <c r="G586" s="12"/>
      <c r="H586" s="19"/>
      <c r="I586" s="2"/>
    </row>
    <row r="587" spans="1:9" s="3" customFormat="1">
      <c r="A587" s="11"/>
      <c r="B587" s="12"/>
      <c r="D587" s="12"/>
      <c r="E587" s="12"/>
      <c r="F587" s="12"/>
      <c r="G587" s="12"/>
      <c r="H587" s="19"/>
      <c r="I587" s="2"/>
    </row>
    <row r="588" spans="1:9" s="3" customFormat="1">
      <c r="A588" s="11"/>
      <c r="B588" s="12"/>
      <c r="D588" s="12"/>
      <c r="E588" s="12"/>
      <c r="F588" s="12"/>
      <c r="G588" s="12"/>
      <c r="H588" s="19"/>
      <c r="I588" s="2"/>
    </row>
    <row r="589" spans="1:9" s="3" customFormat="1">
      <c r="A589" s="11"/>
      <c r="B589" s="12"/>
      <c r="D589" s="12"/>
      <c r="E589" s="12"/>
      <c r="F589" s="12"/>
      <c r="G589" s="12"/>
      <c r="H589" s="19"/>
      <c r="I589" s="2"/>
    </row>
    <row r="590" spans="1:9" s="3" customFormat="1">
      <c r="A590" s="11"/>
      <c r="B590" s="12"/>
      <c r="D590" s="12"/>
      <c r="E590" s="12"/>
      <c r="F590" s="12"/>
      <c r="G590" s="12"/>
      <c r="H590" s="19"/>
      <c r="I590" s="2"/>
    </row>
    <row r="591" spans="1:9" s="3" customFormat="1">
      <c r="A591" s="11"/>
      <c r="B591" s="12"/>
      <c r="D591" s="12"/>
      <c r="E591" s="12"/>
      <c r="F591" s="12"/>
      <c r="G591" s="12"/>
      <c r="H591" s="19"/>
      <c r="I591" s="2"/>
    </row>
    <row r="592" spans="1:9" s="3" customFormat="1">
      <c r="A592" s="11"/>
      <c r="B592" s="12"/>
      <c r="D592" s="12"/>
      <c r="E592" s="12"/>
      <c r="F592" s="12"/>
      <c r="G592" s="12"/>
      <c r="H592" s="19"/>
      <c r="I592" s="2"/>
    </row>
    <row r="593" spans="1:9" s="3" customFormat="1">
      <c r="A593" s="11"/>
      <c r="B593" s="12"/>
      <c r="D593" s="12"/>
      <c r="E593" s="12"/>
      <c r="F593" s="12"/>
      <c r="G593" s="12"/>
      <c r="H593" s="19"/>
      <c r="I593" s="2"/>
    </row>
    <row r="594" spans="1:9" s="3" customFormat="1">
      <c r="A594" s="11"/>
      <c r="B594" s="12"/>
      <c r="D594" s="12"/>
      <c r="E594" s="12"/>
      <c r="F594" s="12"/>
      <c r="G594" s="12"/>
      <c r="H594" s="19"/>
      <c r="I594" s="2"/>
    </row>
    <row r="595" spans="1:9" s="3" customFormat="1">
      <c r="A595" s="11"/>
      <c r="B595" s="12"/>
      <c r="D595" s="12"/>
      <c r="E595" s="12"/>
      <c r="F595" s="12"/>
      <c r="G595" s="12"/>
      <c r="H595" s="19"/>
      <c r="I595" s="2"/>
    </row>
    <row r="596" spans="1:9" s="3" customFormat="1">
      <c r="A596" s="11"/>
      <c r="B596" s="12"/>
      <c r="D596" s="12"/>
      <c r="E596" s="12"/>
      <c r="F596" s="12"/>
      <c r="G596" s="12"/>
      <c r="H596" s="19"/>
      <c r="I596" s="2"/>
    </row>
    <row r="597" spans="1:9" s="3" customFormat="1">
      <c r="A597" s="11"/>
      <c r="B597" s="12"/>
      <c r="D597" s="12"/>
      <c r="E597" s="12"/>
      <c r="F597" s="12"/>
      <c r="G597" s="12"/>
      <c r="H597" s="19"/>
      <c r="I597" s="2"/>
    </row>
    <row r="598" spans="1:9" s="3" customFormat="1">
      <c r="A598" s="11"/>
      <c r="B598" s="12"/>
      <c r="D598" s="12"/>
      <c r="E598" s="12"/>
      <c r="F598" s="12"/>
      <c r="G598" s="12"/>
      <c r="H598" s="19"/>
      <c r="I598" s="2"/>
    </row>
    <row r="599" spans="1:9" s="3" customFormat="1">
      <c r="A599" s="11"/>
      <c r="B599" s="12"/>
      <c r="D599" s="12"/>
      <c r="E599" s="12"/>
      <c r="F599" s="12"/>
      <c r="G599" s="12"/>
      <c r="H599" s="19"/>
      <c r="I599" s="2"/>
    </row>
    <row r="600" spans="1:9" s="3" customFormat="1">
      <c r="A600" s="11"/>
      <c r="B600" s="12"/>
      <c r="D600" s="12"/>
      <c r="E600" s="12"/>
      <c r="F600" s="12"/>
      <c r="G600" s="12"/>
      <c r="H600" s="19"/>
      <c r="I600" s="2"/>
    </row>
    <row r="601" spans="1:9" s="3" customFormat="1">
      <c r="A601" s="11"/>
      <c r="B601" s="12"/>
      <c r="D601" s="12"/>
      <c r="E601" s="12"/>
      <c r="F601" s="12"/>
      <c r="G601" s="12"/>
      <c r="H601" s="19"/>
      <c r="I601" s="2"/>
    </row>
    <row r="602" spans="1:9" s="3" customFormat="1">
      <c r="A602" s="11"/>
      <c r="B602" s="12"/>
      <c r="D602" s="12"/>
      <c r="E602" s="12"/>
      <c r="F602" s="12"/>
      <c r="G602" s="12"/>
      <c r="H602" s="19"/>
      <c r="I602" s="2"/>
    </row>
    <row r="603" spans="1:9" s="3" customFormat="1">
      <c r="A603" s="11"/>
      <c r="B603" s="12"/>
      <c r="D603" s="12"/>
      <c r="E603" s="12"/>
      <c r="F603" s="12"/>
      <c r="G603" s="12"/>
      <c r="H603" s="19"/>
      <c r="I603" s="2"/>
    </row>
    <row r="604" spans="1:9" s="3" customFormat="1">
      <c r="A604" s="11"/>
      <c r="B604" s="12"/>
      <c r="D604" s="12"/>
      <c r="E604" s="12"/>
      <c r="F604" s="12"/>
      <c r="G604" s="12"/>
      <c r="H604" s="19"/>
      <c r="I604" s="2"/>
    </row>
    <row r="605" spans="1:9" s="3" customFormat="1">
      <c r="A605" s="11"/>
      <c r="B605" s="12"/>
      <c r="D605" s="12"/>
      <c r="E605" s="12"/>
      <c r="F605" s="12"/>
      <c r="G605" s="12"/>
      <c r="H605" s="19"/>
      <c r="I605" s="2"/>
    </row>
    <row r="606" spans="1:9" s="3" customFormat="1">
      <c r="A606" s="11"/>
      <c r="B606" s="12"/>
      <c r="D606" s="12"/>
      <c r="E606" s="12"/>
      <c r="F606" s="12"/>
      <c r="G606" s="12"/>
      <c r="H606" s="19"/>
      <c r="I606" s="2"/>
    </row>
    <row r="607" spans="1:9" s="3" customFormat="1">
      <c r="A607" s="11"/>
      <c r="B607" s="12"/>
      <c r="D607" s="12"/>
      <c r="E607" s="12"/>
      <c r="F607" s="12"/>
      <c r="G607" s="12"/>
      <c r="H607" s="19"/>
      <c r="I607" s="2"/>
    </row>
    <row r="608" spans="1:9" s="3" customFormat="1">
      <c r="A608" s="11"/>
      <c r="B608" s="12"/>
      <c r="D608" s="12"/>
      <c r="E608" s="12"/>
      <c r="F608" s="12"/>
      <c r="G608" s="12"/>
      <c r="H608" s="19"/>
      <c r="I608" s="2"/>
    </row>
    <row r="609" spans="1:9" s="3" customFormat="1">
      <c r="A609" s="11"/>
      <c r="B609" s="12"/>
      <c r="D609" s="12"/>
      <c r="E609" s="12"/>
      <c r="F609" s="12"/>
      <c r="G609" s="12"/>
      <c r="H609" s="19"/>
      <c r="I609" s="2"/>
    </row>
    <row r="610" spans="1:9" s="3" customFormat="1">
      <c r="A610" s="11"/>
      <c r="B610" s="12"/>
      <c r="D610" s="12"/>
      <c r="E610" s="12"/>
      <c r="F610" s="12"/>
      <c r="G610" s="12"/>
      <c r="H610" s="19"/>
      <c r="I610" s="2"/>
    </row>
    <row r="611" spans="1:9" s="3" customFormat="1">
      <c r="A611" s="11"/>
      <c r="B611" s="12"/>
      <c r="D611" s="12"/>
      <c r="E611" s="12"/>
      <c r="F611" s="12"/>
      <c r="G611" s="12"/>
      <c r="H611" s="19"/>
      <c r="I611" s="2"/>
    </row>
    <row r="612" spans="1:9" s="3" customFormat="1">
      <c r="A612" s="11"/>
      <c r="B612" s="12"/>
      <c r="D612" s="12"/>
      <c r="E612" s="12"/>
      <c r="F612" s="12"/>
      <c r="G612" s="12"/>
      <c r="H612" s="19"/>
      <c r="I612" s="2"/>
    </row>
    <row r="613" spans="1:9" s="3" customFormat="1">
      <c r="A613" s="11"/>
      <c r="B613" s="12"/>
      <c r="D613" s="12"/>
      <c r="E613" s="12"/>
      <c r="F613" s="12"/>
      <c r="G613" s="12"/>
      <c r="H613" s="19"/>
      <c r="I613" s="2"/>
    </row>
    <row r="614" spans="1:9" s="3" customFormat="1">
      <c r="A614" s="11"/>
      <c r="B614" s="12"/>
      <c r="D614" s="12"/>
      <c r="E614" s="12"/>
      <c r="F614" s="12"/>
      <c r="G614" s="12"/>
      <c r="H614" s="19"/>
      <c r="I614" s="2"/>
    </row>
    <row r="615" spans="1:9" s="3" customFormat="1">
      <c r="A615" s="11"/>
      <c r="B615" s="12"/>
      <c r="D615" s="12"/>
      <c r="E615" s="12"/>
      <c r="F615" s="12"/>
      <c r="G615" s="12"/>
      <c r="H615" s="19"/>
      <c r="I615" s="2"/>
    </row>
    <row r="616" spans="1:9" s="3" customFormat="1">
      <c r="A616" s="11"/>
      <c r="B616" s="12"/>
      <c r="D616" s="12"/>
      <c r="E616" s="12"/>
      <c r="F616" s="12"/>
      <c r="G616" s="12"/>
      <c r="H616" s="19"/>
      <c r="I616" s="2"/>
    </row>
    <row r="617" spans="1:9" s="3" customFormat="1">
      <c r="A617" s="11"/>
      <c r="B617" s="12"/>
      <c r="D617" s="12"/>
      <c r="E617" s="12"/>
      <c r="F617" s="12"/>
      <c r="G617" s="12"/>
      <c r="H617" s="19"/>
      <c r="I617" s="2"/>
    </row>
    <row r="618" spans="1:9" s="3" customFormat="1">
      <c r="A618" s="11"/>
      <c r="B618" s="12"/>
      <c r="D618" s="12"/>
      <c r="E618" s="12"/>
      <c r="F618" s="12"/>
      <c r="G618" s="12"/>
      <c r="H618" s="19"/>
      <c r="I618" s="2"/>
    </row>
    <row r="619" spans="1:9" s="3" customFormat="1">
      <c r="A619" s="11"/>
      <c r="B619" s="12"/>
      <c r="D619" s="12"/>
      <c r="E619" s="12"/>
      <c r="F619" s="12"/>
      <c r="G619" s="12"/>
      <c r="H619" s="19"/>
      <c r="I619" s="2"/>
    </row>
    <row r="620" spans="1:9" s="3" customFormat="1">
      <c r="A620" s="11"/>
      <c r="B620" s="12"/>
      <c r="D620" s="12"/>
      <c r="E620" s="12"/>
      <c r="F620" s="12"/>
      <c r="G620" s="12"/>
      <c r="H620" s="19"/>
      <c r="I620" s="2"/>
    </row>
    <row r="621" spans="1:9" s="3" customFormat="1">
      <c r="A621" s="11"/>
      <c r="B621" s="12"/>
      <c r="D621" s="12"/>
      <c r="E621" s="12"/>
      <c r="F621" s="12"/>
      <c r="G621" s="12"/>
      <c r="H621" s="19"/>
      <c r="I621" s="2"/>
    </row>
    <row r="622" spans="1:9" s="3" customFormat="1">
      <c r="A622" s="11"/>
      <c r="B622" s="12"/>
      <c r="D622" s="12"/>
      <c r="E622" s="12"/>
      <c r="F622" s="12"/>
      <c r="G622" s="12"/>
      <c r="H622" s="19"/>
      <c r="I622" s="2"/>
    </row>
    <row r="623" spans="1:9" s="3" customFormat="1">
      <c r="A623" s="11"/>
      <c r="B623" s="12"/>
      <c r="D623" s="12"/>
      <c r="E623" s="12"/>
      <c r="F623" s="12"/>
      <c r="G623" s="12"/>
      <c r="H623" s="19"/>
      <c r="I623" s="2"/>
    </row>
    <row r="624" spans="1:9" s="3" customFormat="1">
      <c r="A624" s="11"/>
      <c r="B624" s="12"/>
      <c r="D624" s="12"/>
      <c r="E624" s="12"/>
      <c r="F624" s="12"/>
      <c r="G624" s="12"/>
      <c r="H624" s="19"/>
      <c r="I624" s="2"/>
    </row>
    <row r="625" spans="1:9" s="3" customFormat="1">
      <c r="A625" s="11"/>
      <c r="B625" s="12"/>
      <c r="D625" s="12"/>
      <c r="E625" s="12"/>
      <c r="F625" s="12"/>
      <c r="G625" s="12"/>
      <c r="H625" s="19"/>
      <c r="I625" s="2"/>
    </row>
    <row r="626" spans="1:9" s="3" customFormat="1">
      <c r="A626" s="11"/>
      <c r="B626" s="12"/>
      <c r="D626" s="12"/>
      <c r="E626" s="12"/>
      <c r="F626" s="12"/>
      <c r="G626" s="12"/>
      <c r="H626" s="19"/>
      <c r="I626" s="2"/>
    </row>
    <row r="627" spans="1:9" s="3" customFormat="1">
      <c r="A627" s="11"/>
      <c r="B627" s="12"/>
      <c r="D627" s="12"/>
      <c r="E627" s="12"/>
      <c r="F627" s="12"/>
      <c r="G627" s="12"/>
      <c r="H627" s="19"/>
      <c r="I627" s="2"/>
    </row>
    <row r="628" spans="1:9" s="3" customFormat="1">
      <c r="A628" s="11"/>
      <c r="B628" s="12"/>
      <c r="D628" s="12"/>
      <c r="E628" s="12"/>
      <c r="F628" s="12"/>
      <c r="G628" s="12"/>
      <c r="H628" s="19"/>
      <c r="I628" s="2"/>
    </row>
    <row r="629" spans="1:9" s="3" customFormat="1">
      <c r="A629" s="11"/>
      <c r="B629" s="12"/>
      <c r="D629" s="12"/>
      <c r="E629" s="12"/>
      <c r="F629" s="12"/>
      <c r="G629" s="12"/>
      <c r="H629" s="19"/>
      <c r="I629" s="2"/>
    </row>
    <row r="630" spans="1:9" s="3" customFormat="1">
      <c r="A630" s="11"/>
      <c r="B630" s="12"/>
      <c r="D630" s="12"/>
      <c r="E630" s="12"/>
      <c r="F630" s="12"/>
      <c r="G630" s="12"/>
      <c r="H630" s="19"/>
      <c r="I630" s="2"/>
    </row>
    <row r="631" spans="1:9" s="3" customFormat="1">
      <c r="A631" s="11"/>
      <c r="B631" s="12"/>
      <c r="D631" s="12"/>
      <c r="E631" s="12"/>
      <c r="F631" s="12"/>
      <c r="G631" s="12"/>
      <c r="H631" s="19"/>
      <c r="I631" s="2"/>
    </row>
    <row r="632" spans="1:9" s="3" customFormat="1">
      <c r="A632" s="11"/>
      <c r="B632" s="12"/>
      <c r="D632" s="12"/>
      <c r="E632" s="12"/>
      <c r="F632" s="12"/>
      <c r="G632" s="12"/>
      <c r="H632" s="19"/>
      <c r="I632" s="2"/>
    </row>
    <row r="633" spans="1:9" s="3" customFormat="1">
      <c r="A633" s="11"/>
      <c r="B633" s="12"/>
      <c r="D633" s="12"/>
      <c r="E633" s="12"/>
      <c r="F633" s="12"/>
      <c r="G633" s="12"/>
      <c r="H633" s="19"/>
      <c r="I633" s="2"/>
    </row>
    <row r="634" spans="1:9" s="3" customFormat="1">
      <c r="A634" s="11"/>
      <c r="B634" s="12"/>
      <c r="D634" s="12"/>
      <c r="E634" s="12"/>
      <c r="F634" s="12"/>
      <c r="G634" s="12"/>
      <c r="H634" s="19"/>
      <c r="I634" s="2"/>
    </row>
    <row r="635" spans="1:9" s="3" customFormat="1">
      <c r="A635" s="11"/>
      <c r="B635" s="12"/>
      <c r="D635" s="12"/>
      <c r="E635" s="12"/>
      <c r="F635" s="12"/>
      <c r="G635" s="12"/>
      <c r="H635" s="19"/>
      <c r="I635" s="2"/>
    </row>
    <row r="636" spans="1:9" s="3" customFormat="1">
      <c r="A636" s="11"/>
      <c r="B636" s="12"/>
      <c r="D636" s="12"/>
      <c r="E636" s="12"/>
      <c r="F636" s="12"/>
      <c r="G636" s="12"/>
      <c r="H636" s="19"/>
      <c r="I636" s="2"/>
    </row>
    <row r="637" spans="1:9" s="3" customFormat="1">
      <c r="A637" s="11"/>
      <c r="B637" s="12"/>
      <c r="D637" s="12"/>
      <c r="E637" s="12"/>
      <c r="F637" s="12"/>
      <c r="G637" s="12"/>
      <c r="H637" s="19"/>
      <c r="I637" s="2"/>
    </row>
    <row r="638" spans="1:9" s="3" customFormat="1">
      <c r="A638" s="11"/>
      <c r="B638" s="12"/>
      <c r="D638" s="12"/>
      <c r="E638" s="12"/>
      <c r="F638" s="12"/>
      <c r="G638" s="12"/>
      <c r="H638" s="19"/>
      <c r="I638" s="2"/>
    </row>
    <row r="639" spans="1:9" s="3" customFormat="1">
      <c r="A639" s="11"/>
      <c r="B639" s="12"/>
      <c r="D639" s="12"/>
      <c r="E639" s="12"/>
      <c r="F639" s="12"/>
      <c r="G639" s="12"/>
      <c r="H639" s="19"/>
      <c r="I639" s="2"/>
    </row>
    <row r="640" spans="1:9" s="3" customFormat="1">
      <c r="A640" s="11"/>
      <c r="B640" s="12"/>
      <c r="D640" s="12"/>
      <c r="E640" s="12"/>
      <c r="F640" s="12"/>
      <c r="G640" s="12"/>
      <c r="H640" s="19"/>
      <c r="I640" s="2"/>
    </row>
    <row r="641" spans="1:9" s="3" customFormat="1">
      <c r="A641" s="11"/>
      <c r="B641" s="12"/>
      <c r="D641" s="12"/>
      <c r="E641" s="12"/>
      <c r="F641" s="12"/>
      <c r="G641" s="12"/>
      <c r="H641" s="19"/>
      <c r="I641" s="2"/>
    </row>
    <row r="642" spans="1:9" s="3" customFormat="1">
      <c r="A642" s="11"/>
      <c r="B642" s="12"/>
      <c r="D642" s="12"/>
      <c r="E642" s="12"/>
      <c r="F642" s="12"/>
      <c r="G642" s="12"/>
      <c r="H642" s="19"/>
      <c r="I642" s="2"/>
    </row>
    <row r="643" spans="1:9" s="3" customFormat="1">
      <c r="A643" s="11"/>
      <c r="B643" s="12"/>
      <c r="D643" s="12"/>
      <c r="E643" s="12"/>
      <c r="F643" s="12"/>
      <c r="G643" s="12"/>
      <c r="H643" s="19"/>
      <c r="I643" s="2"/>
    </row>
    <row r="644" spans="1:9" s="3" customFormat="1">
      <c r="A644" s="11"/>
      <c r="B644" s="12"/>
      <c r="D644" s="12"/>
      <c r="E644" s="12"/>
      <c r="F644" s="12"/>
      <c r="G644" s="12"/>
      <c r="H644" s="19"/>
      <c r="I644" s="2"/>
    </row>
    <row r="645" spans="1:9" s="3" customFormat="1">
      <c r="A645" s="11"/>
      <c r="B645" s="12"/>
      <c r="D645" s="12"/>
      <c r="E645" s="12"/>
      <c r="F645" s="12"/>
      <c r="G645" s="12"/>
      <c r="H645" s="19"/>
      <c r="I645" s="2"/>
    </row>
    <row r="646" spans="1:9" s="3" customFormat="1">
      <c r="A646" s="11"/>
      <c r="B646" s="12"/>
      <c r="D646" s="12"/>
      <c r="E646" s="12"/>
      <c r="F646" s="12"/>
      <c r="G646" s="12"/>
      <c r="H646" s="19"/>
      <c r="I646" s="2"/>
    </row>
    <row r="647" spans="1:9" s="3" customFormat="1">
      <c r="A647" s="11"/>
      <c r="B647" s="12"/>
      <c r="D647" s="12"/>
      <c r="E647" s="12"/>
      <c r="F647" s="12"/>
      <c r="G647" s="12"/>
      <c r="H647" s="19"/>
      <c r="I647" s="2"/>
    </row>
    <row r="648" spans="1:9" s="3" customFormat="1">
      <c r="A648" s="11"/>
      <c r="B648" s="12"/>
      <c r="D648" s="12"/>
      <c r="E648" s="12"/>
      <c r="F648" s="12"/>
      <c r="G648" s="12"/>
      <c r="H648" s="19"/>
      <c r="I648" s="2"/>
    </row>
    <row r="649" spans="1:9" s="3" customFormat="1">
      <c r="A649" s="11"/>
      <c r="B649" s="12"/>
      <c r="D649" s="12"/>
      <c r="E649" s="12"/>
      <c r="F649" s="12"/>
      <c r="G649" s="12"/>
      <c r="H649" s="19"/>
      <c r="I649" s="2"/>
    </row>
    <row r="650" spans="1:9" s="3" customFormat="1">
      <c r="A650" s="11"/>
      <c r="B650" s="12"/>
      <c r="D650" s="12"/>
      <c r="E650" s="12"/>
      <c r="F650" s="12"/>
      <c r="G650" s="12"/>
      <c r="H650" s="19"/>
      <c r="I650" s="2"/>
    </row>
    <row r="651" spans="1:9" s="3" customFormat="1">
      <c r="A651" s="11"/>
      <c r="B651" s="12"/>
      <c r="D651" s="12"/>
      <c r="E651" s="12"/>
      <c r="F651" s="12"/>
      <c r="G651" s="12"/>
      <c r="H651" s="19"/>
      <c r="I651" s="2"/>
    </row>
    <row r="652" spans="1:9" s="3" customFormat="1">
      <c r="A652" s="11"/>
      <c r="B652" s="12"/>
      <c r="D652" s="12"/>
      <c r="E652" s="12"/>
      <c r="F652" s="12"/>
      <c r="G652" s="12"/>
      <c r="H652" s="19"/>
      <c r="I652" s="2"/>
    </row>
    <row r="653" spans="1:9" s="3" customFormat="1">
      <c r="A653" s="11"/>
      <c r="B653" s="12"/>
      <c r="D653" s="12"/>
      <c r="E653" s="12"/>
      <c r="F653" s="12"/>
      <c r="G653" s="12"/>
      <c r="H653" s="19"/>
      <c r="I653" s="2"/>
    </row>
    <row r="654" spans="1:9" s="3" customFormat="1">
      <c r="A654" s="11"/>
      <c r="B654" s="12"/>
      <c r="D654" s="12"/>
      <c r="E654" s="12"/>
      <c r="F654" s="12"/>
      <c r="G654" s="12"/>
      <c r="H654" s="19"/>
      <c r="I654" s="2"/>
    </row>
    <row r="655" spans="1:9" s="3" customFormat="1">
      <c r="A655" s="11"/>
      <c r="B655" s="12"/>
      <c r="D655" s="12"/>
      <c r="E655" s="12"/>
      <c r="F655" s="12"/>
      <c r="G655" s="12"/>
      <c r="H655" s="19"/>
      <c r="I655" s="2"/>
    </row>
    <row r="656" spans="1:9" s="3" customFormat="1">
      <c r="A656" s="11"/>
      <c r="B656" s="12"/>
      <c r="D656" s="12"/>
      <c r="E656" s="12"/>
      <c r="F656" s="12"/>
      <c r="G656" s="12"/>
      <c r="H656" s="19"/>
      <c r="I656" s="2"/>
    </row>
    <row r="657" spans="1:9" s="3" customFormat="1">
      <c r="A657" s="11"/>
      <c r="B657" s="12"/>
      <c r="D657" s="12"/>
      <c r="E657" s="12"/>
      <c r="F657" s="12"/>
      <c r="G657" s="12"/>
      <c r="H657" s="19"/>
      <c r="I657" s="2"/>
    </row>
    <row r="658" spans="1:9" s="3" customFormat="1">
      <c r="A658" s="11"/>
      <c r="B658" s="12"/>
      <c r="D658" s="12"/>
      <c r="E658" s="12"/>
      <c r="F658" s="12"/>
      <c r="G658" s="12"/>
      <c r="H658" s="19"/>
      <c r="I658" s="2"/>
    </row>
    <row r="659" spans="1:9" s="3" customFormat="1">
      <c r="A659" s="11"/>
      <c r="B659" s="12"/>
      <c r="D659" s="12"/>
      <c r="E659" s="12"/>
      <c r="F659" s="12"/>
      <c r="G659" s="12"/>
      <c r="H659" s="19"/>
      <c r="I659" s="2"/>
    </row>
    <row r="660" spans="1:9" s="3" customFormat="1">
      <c r="A660" s="11"/>
      <c r="B660" s="12"/>
      <c r="D660" s="12"/>
      <c r="E660" s="12"/>
      <c r="F660" s="12"/>
      <c r="G660" s="12"/>
      <c r="H660" s="19"/>
      <c r="I660" s="2"/>
    </row>
    <row r="661" spans="1:9" s="3" customFormat="1">
      <c r="A661" s="11"/>
      <c r="B661" s="12"/>
      <c r="D661" s="12"/>
      <c r="E661" s="12"/>
      <c r="F661" s="12"/>
      <c r="G661" s="12"/>
      <c r="H661" s="19"/>
      <c r="I661" s="2"/>
    </row>
    <row r="662" spans="1:9" s="3" customFormat="1">
      <c r="A662" s="11"/>
      <c r="B662" s="12"/>
      <c r="D662" s="12"/>
      <c r="E662" s="12"/>
      <c r="F662" s="12"/>
      <c r="G662" s="12"/>
      <c r="H662" s="19"/>
      <c r="I662" s="2"/>
    </row>
    <row r="663" spans="1:9" s="3" customFormat="1">
      <c r="A663" s="11"/>
      <c r="B663" s="12"/>
      <c r="D663" s="12"/>
      <c r="E663" s="12"/>
      <c r="F663" s="12"/>
      <c r="G663" s="12"/>
      <c r="H663" s="19"/>
      <c r="I663" s="2"/>
    </row>
    <row r="664" spans="1:9" s="3" customFormat="1">
      <c r="A664" s="11"/>
      <c r="B664" s="12"/>
      <c r="D664" s="12"/>
      <c r="E664" s="12"/>
      <c r="F664" s="12"/>
      <c r="G664" s="12"/>
      <c r="H664" s="19"/>
      <c r="I664" s="2"/>
    </row>
    <row r="665" spans="1:9" s="3" customFormat="1">
      <c r="A665" s="11"/>
      <c r="B665" s="12"/>
      <c r="D665" s="12"/>
      <c r="E665" s="12"/>
      <c r="F665" s="12"/>
      <c r="G665" s="12"/>
      <c r="H665" s="19"/>
      <c r="I665" s="2"/>
    </row>
    <row r="666" spans="1:9" s="3" customFormat="1">
      <c r="A666" s="11"/>
      <c r="B666" s="12"/>
      <c r="D666" s="12"/>
      <c r="E666" s="12"/>
      <c r="F666" s="12"/>
      <c r="G666" s="12"/>
      <c r="H666" s="19"/>
      <c r="I666" s="2"/>
    </row>
    <row r="667" spans="1:9" s="3" customFormat="1">
      <c r="A667" s="11"/>
      <c r="B667" s="12"/>
      <c r="D667" s="12"/>
      <c r="E667" s="12"/>
      <c r="F667" s="12"/>
      <c r="G667" s="12"/>
      <c r="H667" s="19"/>
      <c r="I667" s="2"/>
    </row>
    <row r="668" spans="1:9" s="3" customFormat="1">
      <c r="A668" s="11"/>
      <c r="B668" s="12"/>
      <c r="D668" s="12"/>
      <c r="E668" s="12"/>
      <c r="F668" s="12"/>
      <c r="G668" s="12"/>
      <c r="H668" s="19"/>
      <c r="I668" s="2"/>
    </row>
    <row r="669" spans="1:9" s="3" customFormat="1">
      <c r="A669" s="11"/>
      <c r="B669" s="12"/>
      <c r="D669" s="12"/>
      <c r="E669" s="12"/>
      <c r="F669" s="12"/>
      <c r="G669" s="12"/>
      <c r="H669" s="19"/>
      <c r="I669" s="2"/>
    </row>
    <row r="670" spans="1:9" s="3" customFormat="1">
      <c r="A670" s="11"/>
      <c r="B670" s="12"/>
      <c r="D670" s="12"/>
      <c r="E670" s="12"/>
      <c r="F670" s="12"/>
      <c r="G670" s="12"/>
      <c r="H670" s="19"/>
      <c r="I670" s="2"/>
    </row>
    <row r="671" spans="1:9" s="3" customFormat="1">
      <c r="A671" s="11"/>
      <c r="B671" s="12"/>
      <c r="D671" s="12"/>
      <c r="E671" s="12"/>
      <c r="F671" s="12"/>
      <c r="G671" s="12"/>
      <c r="H671" s="19"/>
      <c r="I671" s="2"/>
    </row>
    <row r="672" spans="1:9" s="3" customFormat="1">
      <c r="A672" s="11"/>
      <c r="B672" s="12"/>
      <c r="D672" s="12"/>
      <c r="E672" s="12"/>
      <c r="F672" s="12"/>
      <c r="G672" s="12"/>
      <c r="H672" s="19"/>
      <c r="I672" s="2"/>
    </row>
    <row r="673" spans="1:9" s="3" customFormat="1">
      <c r="A673" s="11"/>
      <c r="B673" s="12"/>
      <c r="D673" s="12"/>
      <c r="E673" s="12"/>
      <c r="F673" s="12"/>
      <c r="G673" s="12"/>
      <c r="H673" s="19"/>
      <c r="I673" s="2"/>
    </row>
    <row r="674" spans="1:9" s="3" customFormat="1">
      <c r="A674" s="11"/>
      <c r="B674" s="12"/>
      <c r="D674" s="12"/>
      <c r="E674" s="12"/>
      <c r="F674" s="12"/>
      <c r="G674" s="12"/>
      <c r="H674" s="19"/>
      <c r="I674" s="2"/>
    </row>
    <row r="675" spans="1:9" s="3" customFormat="1">
      <c r="A675" s="11"/>
      <c r="B675" s="12"/>
      <c r="D675" s="12"/>
      <c r="E675" s="12"/>
      <c r="F675" s="12"/>
      <c r="G675" s="12"/>
      <c r="H675" s="19"/>
      <c r="I675" s="2"/>
    </row>
    <row r="676" spans="1:9" s="3" customFormat="1">
      <c r="A676" s="11"/>
      <c r="B676" s="12"/>
      <c r="D676" s="12"/>
      <c r="E676" s="12"/>
      <c r="F676" s="12"/>
      <c r="G676" s="12"/>
      <c r="H676" s="19"/>
      <c r="I676" s="2"/>
    </row>
    <row r="677" spans="1:9" s="3" customFormat="1">
      <c r="A677" s="11"/>
      <c r="B677" s="12"/>
      <c r="D677" s="12"/>
      <c r="E677" s="12"/>
      <c r="F677" s="12"/>
      <c r="G677" s="12"/>
      <c r="H677" s="19"/>
      <c r="I677" s="2"/>
    </row>
    <row r="678" spans="1:9" s="3" customFormat="1">
      <c r="A678" s="11"/>
      <c r="B678" s="12"/>
      <c r="D678" s="12"/>
      <c r="E678" s="12"/>
      <c r="F678" s="12"/>
      <c r="G678" s="12"/>
      <c r="H678" s="19"/>
      <c r="I678" s="2"/>
    </row>
    <row r="679" spans="1:9" s="3" customFormat="1">
      <c r="A679" s="11"/>
      <c r="B679" s="12"/>
      <c r="D679" s="12"/>
      <c r="E679" s="12"/>
      <c r="F679" s="12"/>
      <c r="G679" s="12"/>
      <c r="H679" s="19"/>
      <c r="I679" s="2"/>
    </row>
    <row r="680" spans="1:9" s="3" customFormat="1">
      <c r="A680" s="11"/>
      <c r="B680" s="12"/>
      <c r="D680" s="12"/>
      <c r="E680" s="12"/>
      <c r="F680" s="12"/>
      <c r="G680" s="12"/>
      <c r="H680" s="19"/>
      <c r="I680" s="2"/>
    </row>
    <row r="681" spans="1:9" s="3" customFormat="1">
      <c r="A681" s="11"/>
      <c r="B681" s="12"/>
      <c r="D681" s="12"/>
      <c r="E681" s="12"/>
      <c r="F681" s="12"/>
      <c r="G681" s="12"/>
      <c r="H681" s="19"/>
      <c r="I681" s="2"/>
    </row>
    <row r="682" spans="1:9" s="3" customFormat="1">
      <c r="A682" s="11"/>
      <c r="B682" s="12"/>
      <c r="D682" s="12"/>
      <c r="E682" s="12"/>
      <c r="F682" s="12"/>
      <c r="G682" s="12"/>
      <c r="H682" s="19"/>
      <c r="I682" s="2"/>
    </row>
    <row r="683" spans="1:9" s="3" customFormat="1">
      <c r="A683" s="11"/>
      <c r="B683" s="12"/>
      <c r="D683" s="12"/>
      <c r="E683" s="12"/>
      <c r="F683" s="12"/>
      <c r="G683" s="12"/>
      <c r="H683" s="19"/>
      <c r="I683" s="2"/>
    </row>
    <row r="684" spans="1:9" s="3" customFormat="1">
      <c r="A684" s="11"/>
      <c r="B684" s="12"/>
      <c r="D684" s="12"/>
      <c r="E684" s="12"/>
      <c r="F684" s="12"/>
      <c r="G684" s="12"/>
      <c r="H684" s="19"/>
      <c r="I684" s="2"/>
    </row>
    <row r="685" spans="1:9" s="3" customFormat="1">
      <c r="A685" s="11"/>
      <c r="B685" s="12"/>
      <c r="D685" s="12"/>
      <c r="E685" s="12"/>
      <c r="F685" s="12"/>
      <c r="G685" s="12"/>
      <c r="H685" s="19"/>
      <c r="I685" s="2"/>
    </row>
    <row r="686" spans="1:9" s="3" customFormat="1">
      <c r="A686" s="11"/>
      <c r="B686" s="12"/>
      <c r="D686" s="12"/>
      <c r="E686" s="12"/>
      <c r="F686" s="12"/>
      <c r="G686" s="12"/>
      <c r="H686" s="19"/>
      <c r="I686" s="2"/>
    </row>
    <row r="687" spans="1:9" s="3" customFormat="1">
      <c r="A687" s="11"/>
      <c r="B687" s="12"/>
      <c r="D687" s="12"/>
      <c r="E687" s="12"/>
      <c r="F687" s="12"/>
      <c r="G687" s="12"/>
      <c r="H687" s="19"/>
      <c r="I687" s="2"/>
    </row>
    <row r="688" spans="1:9" s="3" customFormat="1">
      <c r="A688" s="11"/>
      <c r="B688" s="12"/>
      <c r="D688" s="12"/>
      <c r="E688" s="12"/>
      <c r="F688" s="12"/>
      <c r="G688" s="12"/>
      <c r="H688" s="19"/>
      <c r="I688" s="2"/>
    </row>
    <row r="689" spans="1:9" s="3" customFormat="1">
      <c r="A689" s="11"/>
      <c r="B689" s="12"/>
      <c r="D689" s="12"/>
      <c r="E689" s="12"/>
      <c r="F689" s="12"/>
      <c r="G689" s="12"/>
      <c r="H689" s="19"/>
      <c r="I689" s="2"/>
    </row>
    <row r="690" spans="1:9" s="3" customFormat="1">
      <c r="A690" s="11"/>
      <c r="B690" s="12"/>
      <c r="D690" s="12"/>
      <c r="E690" s="12"/>
      <c r="F690" s="12"/>
      <c r="G690" s="12"/>
      <c r="H690" s="19"/>
      <c r="I690" s="2"/>
    </row>
    <row r="691" spans="1:9" s="3" customFormat="1">
      <c r="A691" s="11"/>
      <c r="B691" s="12"/>
      <c r="D691" s="12"/>
      <c r="E691" s="12"/>
      <c r="F691" s="12"/>
      <c r="G691" s="12"/>
      <c r="H691" s="19"/>
      <c r="I691" s="2"/>
    </row>
    <row r="692" spans="1:9" s="3" customFormat="1">
      <c r="A692" s="11"/>
      <c r="B692" s="12"/>
      <c r="D692" s="12"/>
      <c r="E692" s="12"/>
      <c r="F692" s="12"/>
      <c r="G692" s="12"/>
      <c r="H692" s="19"/>
      <c r="I692" s="2"/>
    </row>
    <row r="693" spans="1:9" s="3" customFormat="1">
      <c r="A693" s="11"/>
      <c r="B693" s="12"/>
      <c r="D693" s="12"/>
      <c r="E693" s="12"/>
      <c r="F693" s="12"/>
      <c r="G693" s="12"/>
      <c r="H693" s="19"/>
      <c r="I693" s="2"/>
    </row>
    <row r="694" spans="1:9" s="3" customFormat="1">
      <c r="A694" s="11"/>
      <c r="B694" s="12"/>
      <c r="D694" s="12"/>
      <c r="E694" s="12"/>
      <c r="F694" s="12"/>
      <c r="G694" s="12"/>
      <c r="H694" s="19"/>
      <c r="I694" s="2"/>
    </row>
    <row r="695" spans="1:9" s="3" customFormat="1">
      <c r="A695" s="11"/>
      <c r="B695" s="12"/>
      <c r="D695" s="12"/>
      <c r="E695" s="12"/>
      <c r="F695" s="12"/>
      <c r="G695" s="12"/>
      <c r="H695" s="19"/>
      <c r="I695" s="2"/>
    </row>
    <row r="696" spans="1:9" s="3" customFormat="1">
      <c r="A696" s="11"/>
      <c r="B696" s="12"/>
      <c r="D696" s="12"/>
      <c r="E696" s="12"/>
      <c r="F696" s="12"/>
      <c r="G696" s="12"/>
      <c r="H696" s="19"/>
      <c r="I696" s="2"/>
    </row>
    <row r="697" spans="1:9" s="3" customFormat="1">
      <c r="A697" s="11"/>
      <c r="B697" s="12"/>
      <c r="D697" s="12"/>
      <c r="E697" s="12"/>
      <c r="F697" s="12"/>
      <c r="G697" s="12"/>
      <c r="H697" s="19"/>
      <c r="I697" s="2"/>
    </row>
    <row r="698" spans="1:9" s="3" customFormat="1">
      <c r="A698" s="11"/>
      <c r="B698" s="12"/>
      <c r="D698" s="12"/>
      <c r="E698" s="12"/>
      <c r="F698" s="12"/>
      <c r="G698" s="12"/>
      <c r="H698" s="19"/>
      <c r="I698" s="2"/>
    </row>
    <row r="699" spans="1:9" s="3" customFormat="1">
      <c r="A699" s="11"/>
      <c r="B699" s="12"/>
      <c r="D699" s="12"/>
      <c r="E699" s="12"/>
      <c r="F699" s="12"/>
      <c r="G699" s="12"/>
      <c r="H699" s="19"/>
      <c r="I699" s="2"/>
    </row>
    <row r="700" spans="1:9" s="3" customFormat="1">
      <c r="A700" s="11"/>
      <c r="B700" s="12"/>
      <c r="D700" s="12"/>
      <c r="E700" s="12"/>
      <c r="F700" s="12"/>
      <c r="G700" s="12"/>
      <c r="H700" s="19"/>
      <c r="I700" s="2"/>
    </row>
    <row r="701" spans="1:9" s="3" customFormat="1">
      <c r="A701" s="11"/>
      <c r="B701" s="12"/>
      <c r="D701" s="12"/>
      <c r="E701" s="12"/>
      <c r="F701" s="12"/>
      <c r="G701" s="12"/>
      <c r="H701" s="19"/>
      <c r="I701" s="2"/>
    </row>
    <row r="702" spans="1:9" s="3" customFormat="1">
      <c r="A702" s="11"/>
      <c r="B702" s="12"/>
      <c r="D702" s="12"/>
      <c r="E702" s="12"/>
      <c r="F702" s="12"/>
      <c r="G702" s="12"/>
      <c r="H702" s="19"/>
      <c r="I702" s="2"/>
    </row>
    <row r="703" spans="1:9" s="3" customFormat="1">
      <c r="A703" s="11"/>
      <c r="B703" s="12"/>
      <c r="D703" s="12"/>
      <c r="E703" s="12"/>
      <c r="F703" s="12"/>
      <c r="G703" s="12"/>
      <c r="H703" s="19"/>
      <c r="I703" s="2"/>
    </row>
    <row r="704" spans="1:9" s="3" customFormat="1">
      <c r="A704" s="11"/>
      <c r="B704" s="12"/>
      <c r="D704" s="12"/>
      <c r="E704" s="12"/>
      <c r="F704" s="12"/>
      <c r="G704" s="12"/>
      <c r="H704" s="19"/>
      <c r="I704" s="2"/>
    </row>
    <row r="705" spans="1:9" s="3" customFormat="1">
      <c r="A705" s="11"/>
      <c r="B705" s="12"/>
      <c r="D705" s="12"/>
      <c r="E705" s="12"/>
      <c r="F705" s="12"/>
      <c r="G705" s="12"/>
      <c r="H705" s="19"/>
      <c r="I705" s="2"/>
    </row>
    <row r="706" spans="1:9" s="3" customFormat="1">
      <c r="A706" s="11"/>
      <c r="B706" s="12"/>
      <c r="D706" s="12"/>
      <c r="E706" s="12"/>
      <c r="F706" s="12"/>
      <c r="G706" s="12"/>
      <c r="H706" s="19"/>
      <c r="I706" s="2"/>
    </row>
    <row r="707" spans="1:9" s="3" customFormat="1">
      <c r="A707" s="11"/>
      <c r="B707" s="12"/>
      <c r="D707" s="12"/>
      <c r="E707" s="12"/>
      <c r="F707" s="12"/>
      <c r="G707" s="12"/>
      <c r="H707" s="19"/>
      <c r="I707" s="2"/>
    </row>
    <row r="708" spans="1:9" s="3" customFormat="1">
      <c r="A708" s="11"/>
      <c r="B708" s="12"/>
      <c r="D708" s="12"/>
      <c r="E708" s="12"/>
      <c r="F708" s="12"/>
      <c r="G708" s="12"/>
      <c r="H708" s="19"/>
      <c r="I708" s="2"/>
    </row>
    <row r="709" spans="1:9" s="3" customFormat="1">
      <c r="A709" s="11"/>
      <c r="B709" s="12"/>
      <c r="D709" s="12"/>
      <c r="E709" s="12"/>
      <c r="F709" s="12"/>
      <c r="G709" s="12"/>
      <c r="H709" s="19"/>
      <c r="I709" s="2"/>
    </row>
    <row r="710" spans="1:9" s="3" customFormat="1">
      <c r="A710" s="11"/>
      <c r="B710" s="12"/>
      <c r="D710" s="12"/>
      <c r="E710" s="12"/>
      <c r="F710" s="12"/>
      <c r="G710" s="12"/>
      <c r="H710" s="19"/>
      <c r="I710" s="2"/>
    </row>
    <row r="711" spans="1:9" s="3" customFormat="1">
      <c r="A711" s="11"/>
      <c r="B711" s="12"/>
      <c r="D711" s="12"/>
      <c r="E711" s="12"/>
      <c r="F711" s="12"/>
      <c r="G711" s="12"/>
      <c r="H711" s="19"/>
      <c r="I711" s="2"/>
    </row>
    <row r="712" spans="1:9" s="3" customFormat="1">
      <c r="A712" s="11"/>
      <c r="B712" s="12"/>
      <c r="D712" s="12"/>
      <c r="E712" s="12"/>
      <c r="F712" s="12"/>
      <c r="G712" s="12"/>
      <c r="H712" s="19"/>
      <c r="I712" s="2"/>
    </row>
    <row r="713" spans="1:9" s="3" customFormat="1">
      <c r="A713" s="11"/>
      <c r="B713" s="12"/>
      <c r="D713" s="12"/>
      <c r="E713" s="12"/>
      <c r="F713" s="12"/>
      <c r="G713" s="12"/>
      <c r="H713" s="19"/>
      <c r="I713" s="2"/>
    </row>
    <row r="714" spans="1:9" s="3" customFormat="1">
      <c r="A714" s="11"/>
      <c r="B714" s="12"/>
      <c r="D714" s="12"/>
      <c r="E714" s="12"/>
      <c r="F714" s="12"/>
      <c r="G714" s="12"/>
      <c r="H714" s="19"/>
      <c r="I714" s="2"/>
    </row>
    <row r="715" spans="1:9" s="3" customFormat="1">
      <c r="A715" s="11"/>
      <c r="B715" s="12"/>
      <c r="D715" s="12"/>
      <c r="E715" s="12"/>
      <c r="F715" s="12"/>
      <c r="G715" s="12"/>
      <c r="H715" s="19"/>
      <c r="I715" s="2"/>
    </row>
    <row r="716" spans="1:9" s="3" customFormat="1">
      <c r="A716" s="11"/>
      <c r="B716" s="12"/>
      <c r="D716" s="12"/>
      <c r="E716" s="12"/>
      <c r="F716" s="12"/>
      <c r="G716" s="12"/>
      <c r="H716" s="19"/>
      <c r="I716" s="2"/>
    </row>
    <row r="717" spans="1:9" s="3" customFormat="1">
      <c r="A717" s="11"/>
      <c r="B717" s="12"/>
      <c r="D717" s="12"/>
      <c r="E717" s="12"/>
      <c r="F717" s="12"/>
      <c r="G717" s="12"/>
      <c r="H717" s="19"/>
      <c r="I717" s="2"/>
    </row>
    <row r="718" spans="1:9" s="3" customFormat="1">
      <c r="A718" s="11"/>
      <c r="B718" s="12"/>
      <c r="D718" s="12"/>
      <c r="E718" s="12"/>
      <c r="F718" s="12"/>
      <c r="G718" s="12"/>
      <c r="H718" s="19"/>
      <c r="I718" s="2"/>
    </row>
    <row r="719" spans="1:9" s="3" customFormat="1">
      <c r="A719" s="11"/>
      <c r="B719" s="12"/>
      <c r="D719" s="12"/>
      <c r="E719" s="12"/>
      <c r="F719" s="12"/>
      <c r="G719" s="12"/>
      <c r="H719" s="19"/>
      <c r="I719" s="2"/>
    </row>
    <row r="720" spans="1:9" s="3" customFormat="1">
      <c r="A720" s="11"/>
      <c r="B720" s="12"/>
      <c r="D720" s="12"/>
      <c r="E720" s="12"/>
      <c r="F720" s="12"/>
      <c r="G720" s="12"/>
      <c r="H720" s="19"/>
      <c r="I720" s="2"/>
    </row>
    <row r="721" spans="1:9" s="3" customFormat="1">
      <c r="A721" s="11"/>
      <c r="B721" s="12"/>
      <c r="D721" s="12"/>
      <c r="E721" s="12"/>
      <c r="F721" s="12"/>
      <c r="G721" s="12"/>
      <c r="H721" s="19"/>
      <c r="I721" s="2"/>
    </row>
    <row r="722" spans="1:9" s="3" customFormat="1">
      <c r="A722" s="11"/>
      <c r="B722" s="12"/>
      <c r="D722" s="12"/>
      <c r="E722" s="12"/>
      <c r="F722" s="12"/>
      <c r="G722" s="12"/>
      <c r="H722" s="19"/>
      <c r="I722" s="2"/>
    </row>
    <row r="723" spans="1:9" s="3" customFormat="1">
      <c r="A723" s="11"/>
      <c r="B723" s="12"/>
      <c r="D723" s="12"/>
      <c r="E723" s="12"/>
      <c r="F723" s="12"/>
      <c r="G723" s="12"/>
      <c r="H723" s="19"/>
      <c r="I723" s="2"/>
    </row>
    <row r="724" spans="1:9" s="3" customFormat="1">
      <c r="A724" s="11"/>
      <c r="B724" s="12"/>
      <c r="D724" s="12"/>
      <c r="E724" s="12"/>
      <c r="F724" s="12"/>
      <c r="G724" s="12"/>
      <c r="H724" s="19"/>
      <c r="I724" s="2"/>
    </row>
    <row r="725" spans="1:9" s="3" customFormat="1">
      <c r="A725" s="11"/>
      <c r="B725" s="12"/>
      <c r="D725" s="12"/>
      <c r="E725" s="12"/>
      <c r="F725" s="12"/>
      <c r="G725" s="12"/>
      <c r="H725" s="19"/>
      <c r="I725" s="2"/>
    </row>
    <row r="726" spans="1:9" s="3" customFormat="1">
      <c r="A726" s="11"/>
      <c r="B726" s="12"/>
      <c r="D726" s="12"/>
      <c r="E726" s="12"/>
      <c r="F726" s="12"/>
      <c r="G726" s="12"/>
      <c r="H726" s="19"/>
      <c r="I726" s="2"/>
    </row>
    <row r="727" spans="1:9" s="3" customFormat="1">
      <c r="A727" s="11"/>
      <c r="B727" s="12"/>
      <c r="D727" s="12"/>
      <c r="E727" s="12"/>
      <c r="F727" s="12"/>
      <c r="G727" s="12"/>
      <c r="H727" s="19"/>
      <c r="I727" s="2"/>
    </row>
    <row r="728" spans="1:9" s="3" customFormat="1">
      <c r="A728" s="11"/>
      <c r="B728" s="12"/>
      <c r="D728" s="12"/>
      <c r="E728" s="12"/>
      <c r="F728" s="12"/>
      <c r="G728" s="12"/>
      <c r="H728" s="19"/>
      <c r="I728" s="2"/>
    </row>
    <row r="729" spans="1:9" s="3" customFormat="1">
      <c r="A729" s="11"/>
      <c r="B729" s="12"/>
      <c r="D729" s="12"/>
      <c r="E729" s="12"/>
      <c r="F729" s="12"/>
      <c r="G729" s="12"/>
      <c r="H729" s="19"/>
      <c r="I729" s="2"/>
    </row>
    <row r="730" spans="1:9" s="3" customFormat="1">
      <c r="A730" s="11"/>
      <c r="B730" s="12"/>
      <c r="D730" s="12"/>
      <c r="E730" s="12"/>
      <c r="F730" s="12"/>
      <c r="G730" s="12"/>
      <c r="H730" s="19"/>
      <c r="I730" s="2"/>
    </row>
    <row r="731" spans="1:9" s="3" customFormat="1">
      <c r="A731" s="11"/>
      <c r="B731" s="12"/>
      <c r="D731" s="12"/>
      <c r="E731" s="12"/>
      <c r="F731" s="12"/>
      <c r="G731" s="12"/>
      <c r="H731" s="19"/>
      <c r="I731" s="2"/>
    </row>
    <row r="732" spans="1:9" s="3" customFormat="1">
      <c r="A732" s="11"/>
      <c r="B732" s="12"/>
      <c r="D732" s="12"/>
      <c r="E732" s="12"/>
      <c r="F732" s="12"/>
      <c r="G732" s="12"/>
      <c r="H732" s="19"/>
      <c r="I732" s="2"/>
    </row>
    <row r="733" spans="1:9" s="3" customFormat="1">
      <c r="A733" s="11"/>
      <c r="B733" s="12"/>
      <c r="D733" s="12"/>
      <c r="E733" s="12"/>
      <c r="F733" s="12"/>
      <c r="G733" s="12"/>
      <c r="H733" s="19"/>
      <c r="I733" s="2"/>
    </row>
    <row r="734" spans="1:9" s="3" customFormat="1">
      <c r="A734" s="11"/>
      <c r="B734" s="12"/>
      <c r="D734" s="12"/>
      <c r="E734" s="12"/>
      <c r="F734" s="12"/>
      <c r="G734" s="12"/>
      <c r="H734" s="19"/>
      <c r="I734" s="2"/>
    </row>
    <row r="735" spans="1:9" s="3" customFormat="1">
      <c r="A735" s="11"/>
      <c r="B735" s="12"/>
      <c r="D735" s="12"/>
      <c r="E735" s="12"/>
      <c r="F735" s="12"/>
      <c r="G735" s="12"/>
      <c r="H735" s="19"/>
      <c r="I735" s="2"/>
    </row>
    <row r="736" spans="1:9" s="3" customFormat="1">
      <c r="A736" s="11"/>
      <c r="B736" s="12"/>
      <c r="D736" s="12"/>
      <c r="E736" s="12"/>
      <c r="F736" s="12"/>
      <c r="G736" s="12"/>
      <c r="H736" s="19"/>
      <c r="I736" s="2"/>
    </row>
    <row r="737" spans="1:9" s="3" customFormat="1">
      <c r="A737" s="11"/>
      <c r="B737" s="12"/>
      <c r="D737" s="12"/>
      <c r="E737" s="12"/>
      <c r="F737" s="12"/>
      <c r="G737" s="12"/>
      <c r="H737" s="19"/>
      <c r="I737" s="2"/>
    </row>
    <row r="738" spans="1:9" s="3" customFormat="1">
      <c r="A738" s="11"/>
      <c r="B738" s="12"/>
      <c r="D738" s="12"/>
      <c r="E738" s="12"/>
      <c r="F738" s="12"/>
      <c r="G738" s="12"/>
      <c r="H738" s="19"/>
      <c r="I738" s="2"/>
    </row>
    <row r="739" spans="1:9" s="3" customFormat="1">
      <c r="A739" s="11"/>
      <c r="B739" s="12"/>
      <c r="D739" s="12"/>
      <c r="E739" s="12"/>
      <c r="F739" s="12"/>
      <c r="G739" s="12"/>
      <c r="H739" s="19"/>
      <c r="I739" s="2"/>
    </row>
    <row r="740" spans="1:9" s="3" customFormat="1">
      <c r="A740" s="11"/>
      <c r="B740" s="12"/>
      <c r="D740" s="12"/>
      <c r="E740" s="12"/>
      <c r="F740" s="12"/>
      <c r="G740" s="12"/>
      <c r="H740" s="19"/>
      <c r="I740" s="2"/>
    </row>
    <row r="741" spans="1:9" s="3" customFormat="1">
      <c r="A741" s="11"/>
      <c r="B741" s="12"/>
      <c r="D741" s="12"/>
      <c r="E741" s="12"/>
      <c r="F741" s="12"/>
      <c r="G741" s="12"/>
      <c r="H741" s="19"/>
      <c r="I741" s="2"/>
    </row>
    <row r="742" spans="1:9" s="3" customFormat="1">
      <c r="A742" s="11"/>
      <c r="B742" s="12"/>
      <c r="D742" s="12"/>
      <c r="E742" s="12"/>
      <c r="F742" s="12"/>
      <c r="G742" s="12"/>
      <c r="H742" s="19"/>
      <c r="I742" s="2"/>
    </row>
    <row r="743" spans="1:9" s="3" customFormat="1">
      <c r="A743" s="11"/>
      <c r="B743" s="12"/>
      <c r="D743" s="12"/>
      <c r="E743" s="12"/>
      <c r="F743" s="12"/>
      <c r="G743" s="12"/>
      <c r="H743" s="19"/>
      <c r="I743" s="2"/>
    </row>
    <row r="744" spans="1:9" s="3" customFormat="1">
      <c r="A744" s="11"/>
      <c r="B744" s="12"/>
      <c r="D744" s="12"/>
      <c r="E744" s="12"/>
      <c r="F744" s="12"/>
      <c r="G744" s="12"/>
      <c r="H744" s="19"/>
      <c r="I744" s="2"/>
    </row>
    <row r="745" spans="1:9" s="3" customFormat="1">
      <c r="A745" s="11"/>
      <c r="B745" s="12"/>
      <c r="D745" s="12"/>
      <c r="E745" s="12"/>
      <c r="F745" s="12"/>
      <c r="G745" s="12"/>
      <c r="H745" s="19"/>
      <c r="I745" s="2"/>
    </row>
    <row r="746" spans="1:9" s="3" customFormat="1">
      <c r="A746" s="11"/>
      <c r="B746" s="12"/>
      <c r="D746" s="12"/>
      <c r="E746" s="12"/>
      <c r="F746" s="12"/>
      <c r="G746" s="12"/>
      <c r="H746" s="19"/>
      <c r="I746" s="2"/>
    </row>
    <row r="747" spans="1:9" s="3" customFormat="1">
      <c r="A747" s="11"/>
      <c r="B747" s="12"/>
      <c r="D747" s="12"/>
      <c r="E747" s="12"/>
      <c r="F747" s="12"/>
      <c r="G747" s="12"/>
      <c r="H747" s="19"/>
      <c r="I747" s="2"/>
    </row>
    <row r="748" spans="1:9" s="3" customFormat="1">
      <c r="A748" s="11"/>
      <c r="B748" s="12"/>
      <c r="D748" s="12"/>
      <c r="E748" s="12"/>
      <c r="F748" s="12"/>
      <c r="G748" s="12"/>
      <c r="H748" s="19"/>
      <c r="I748" s="2"/>
    </row>
    <row r="749" spans="1:9" s="3" customFormat="1">
      <c r="A749" s="11"/>
      <c r="B749" s="12"/>
      <c r="D749" s="12"/>
      <c r="E749" s="12"/>
      <c r="F749" s="12"/>
      <c r="G749" s="12"/>
      <c r="H749" s="19"/>
      <c r="I749" s="2"/>
    </row>
    <row r="750" spans="1:9" s="3" customFormat="1">
      <c r="A750" s="11"/>
      <c r="B750" s="12"/>
      <c r="D750" s="12"/>
      <c r="E750" s="12"/>
      <c r="F750" s="12"/>
      <c r="G750" s="12"/>
      <c r="H750" s="19"/>
      <c r="I750" s="2"/>
    </row>
    <row r="751" spans="1:9" s="3" customFormat="1">
      <c r="A751" s="11"/>
      <c r="B751" s="12"/>
      <c r="D751" s="12"/>
      <c r="E751" s="12"/>
      <c r="F751" s="12"/>
      <c r="G751" s="12"/>
      <c r="H751" s="19"/>
      <c r="I751" s="2"/>
    </row>
    <row r="752" spans="1:9" s="3" customFormat="1">
      <c r="A752" s="11"/>
      <c r="B752" s="12"/>
      <c r="D752" s="12"/>
      <c r="E752" s="12"/>
      <c r="F752" s="12"/>
      <c r="G752" s="12"/>
      <c r="H752" s="19"/>
      <c r="I752" s="2"/>
    </row>
    <row r="753" spans="1:9" s="3" customFormat="1">
      <c r="A753" s="11"/>
      <c r="B753" s="12"/>
      <c r="D753" s="12"/>
      <c r="E753" s="12"/>
      <c r="F753" s="12"/>
      <c r="G753" s="12"/>
      <c r="H753" s="19"/>
      <c r="I753" s="2"/>
    </row>
    <row r="754" spans="1:9" s="3" customFormat="1">
      <c r="A754" s="11"/>
      <c r="B754" s="12"/>
      <c r="D754" s="12"/>
      <c r="E754" s="12"/>
      <c r="F754" s="12"/>
      <c r="G754" s="12"/>
      <c r="H754" s="19"/>
      <c r="I754" s="2"/>
    </row>
    <row r="755" spans="1:9" s="3" customFormat="1">
      <c r="A755" s="11"/>
      <c r="B755" s="12"/>
      <c r="D755" s="12"/>
      <c r="E755" s="12"/>
      <c r="F755" s="12"/>
      <c r="G755" s="12"/>
      <c r="H755" s="19"/>
      <c r="I755" s="2"/>
    </row>
    <row r="756" spans="1:9" s="3" customFormat="1">
      <c r="A756" s="11"/>
      <c r="B756" s="12"/>
      <c r="D756" s="12"/>
      <c r="E756" s="12"/>
      <c r="F756" s="12"/>
      <c r="G756" s="12"/>
      <c r="H756" s="19"/>
      <c r="I756" s="2"/>
    </row>
    <row r="757" spans="1:9" s="3" customFormat="1">
      <c r="A757" s="11"/>
      <c r="B757" s="12"/>
      <c r="D757" s="12"/>
      <c r="E757" s="12"/>
      <c r="F757" s="12"/>
      <c r="G757" s="12"/>
      <c r="H757" s="19"/>
      <c r="I757" s="2"/>
    </row>
    <row r="758" spans="1:9" s="3" customFormat="1">
      <c r="A758" s="11"/>
      <c r="B758" s="12"/>
      <c r="D758" s="12"/>
      <c r="E758" s="12"/>
      <c r="F758" s="12"/>
      <c r="G758" s="12"/>
      <c r="H758" s="19"/>
      <c r="I758" s="2"/>
    </row>
    <row r="759" spans="1:9" s="3" customFormat="1">
      <c r="A759" s="11"/>
      <c r="B759" s="12"/>
      <c r="D759" s="12"/>
      <c r="E759" s="12"/>
      <c r="F759" s="12"/>
      <c r="G759" s="12"/>
      <c r="H759" s="19"/>
      <c r="I759" s="2"/>
    </row>
    <row r="760" spans="1:9" s="3" customFormat="1">
      <c r="A760" s="11"/>
      <c r="B760" s="12"/>
      <c r="D760" s="12"/>
      <c r="E760" s="12"/>
      <c r="F760" s="12"/>
      <c r="G760" s="12"/>
      <c r="H760" s="19"/>
      <c r="I760" s="2"/>
    </row>
    <row r="761" spans="1:9" s="3" customFormat="1">
      <c r="A761" s="11"/>
      <c r="B761" s="12"/>
      <c r="D761" s="12"/>
      <c r="E761" s="12"/>
      <c r="F761" s="12"/>
      <c r="G761" s="12"/>
      <c r="H761" s="19"/>
      <c r="I761" s="2"/>
    </row>
    <row r="762" spans="1:9" s="3" customFormat="1">
      <c r="A762" s="11"/>
      <c r="B762" s="12"/>
      <c r="D762" s="12"/>
      <c r="E762" s="12"/>
      <c r="F762" s="12"/>
      <c r="G762" s="12"/>
      <c r="H762" s="19"/>
      <c r="I762" s="2"/>
    </row>
    <row r="763" spans="1:9" s="3" customFormat="1">
      <c r="A763" s="11"/>
      <c r="B763" s="12"/>
      <c r="D763" s="12"/>
      <c r="E763" s="12"/>
      <c r="F763" s="12"/>
      <c r="G763" s="12"/>
      <c r="H763" s="19"/>
      <c r="I763" s="2"/>
    </row>
    <row r="764" spans="1:9" s="3" customFormat="1">
      <c r="A764" s="11"/>
      <c r="B764" s="12"/>
      <c r="D764" s="12"/>
      <c r="E764" s="12"/>
      <c r="F764" s="12"/>
      <c r="G764" s="12"/>
      <c r="H764" s="19"/>
      <c r="I764" s="2"/>
    </row>
    <row r="765" spans="1:9" s="3" customFormat="1">
      <c r="A765" s="11"/>
      <c r="B765" s="12"/>
      <c r="D765" s="12"/>
      <c r="E765" s="12"/>
      <c r="F765" s="12"/>
      <c r="G765" s="12"/>
      <c r="H765" s="19"/>
      <c r="I765" s="2"/>
    </row>
    <row r="766" spans="1:9" s="3" customFormat="1">
      <c r="A766" s="11"/>
      <c r="B766" s="12"/>
      <c r="D766" s="12"/>
      <c r="E766" s="12"/>
      <c r="F766" s="12"/>
      <c r="G766" s="12"/>
      <c r="H766" s="19"/>
      <c r="I766" s="2"/>
    </row>
    <row r="767" spans="1:9" s="3" customFormat="1">
      <c r="A767" s="11"/>
      <c r="B767" s="12"/>
      <c r="D767" s="12"/>
      <c r="E767" s="12"/>
      <c r="F767" s="12"/>
      <c r="G767" s="12"/>
      <c r="H767" s="19"/>
      <c r="I767" s="2"/>
    </row>
    <row r="768" spans="1:9" s="3" customFormat="1">
      <c r="A768" s="11"/>
      <c r="B768" s="12"/>
      <c r="D768" s="12"/>
      <c r="E768" s="12"/>
      <c r="F768" s="12"/>
      <c r="G768" s="12"/>
      <c r="H768" s="19"/>
      <c r="I768" s="2"/>
    </row>
    <row r="769" spans="1:9" s="3" customFormat="1">
      <c r="A769" s="11"/>
      <c r="B769" s="12"/>
      <c r="D769" s="12"/>
      <c r="E769" s="12"/>
      <c r="F769" s="12"/>
      <c r="G769" s="12"/>
      <c r="H769" s="19"/>
      <c r="I769" s="2"/>
    </row>
    <row r="770" spans="1:9" s="3" customFormat="1">
      <c r="A770" s="11"/>
      <c r="B770" s="12"/>
      <c r="D770" s="12"/>
      <c r="E770" s="12"/>
      <c r="F770" s="12"/>
      <c r="G770" s="12"/>
      <c r="H770" s="19"/>
      <c r="I770" s="2"/>
    </row>
    <row r="771" spans="1:9" s="3" customFormat="1">
      <c r="A771" s="11"/>
      <c r="B771" s="12"/>
      <c r="D771" s="12"/>
      <c r="E771" s="12"/>
      <c r="F771" s="12"/>
      <c r="G771" s="12"/>
      <c r="H771" s="19"/>
      <c r="I771" s="2"/>
    </row>
    <row r="772" spans="1:9" s="3" customFormat="1">
      <c r="A772" s="11"/>
      <c r="B772" s="12"/>
      <c r="D772" s="12"/>
      <c r="E772" s="12"/>
      <c r="F772" s="12"/>
      <c r="G772" s="12"/>
      <c r="H772" s="19"/>
      <c r="I772" s="2"/>
    </row>
    <row r="773" spans="1:9" s="3" customFormat="1">
      <c r="A773" s="11"/>
      <c r="B773" s="12"/>
      <c r="D773" s="12"/>
      <c r="E773" s="12"/>
      <c r="F773" s="12"/>
      <c r="G773" s="12"/>
      <c r="H773" s="19"/>
      <c r="I773" s="2"/>
    </row>
    <row r="774" spans="1:9" s="3" customFormat="1">
      <c r="A774" s="11"/>
      <c r="B774" s="12"/>
      <c r="D774" s="12"/>
      <c r="E774" s="12"/>
      <c r="F774" s="12"/>
      <c r="G774" s="12"/>
      <c r="H774" s="19"/>
      <c r="I774" s="2"/>
    </row>
    <row r="775" spans="1:9" s="3" customFormat="1">
      <c r="A775" s="11"/>
      <c r="B775" s="12"/>
      <c r="D775" s="12"/>
      <c r="E775" s="12"/>
      <c r="F775" s="12"/>
      <c r="G775" s="12"/>
      <c r="H775" s="19"/>
      <c r="I775" s="2"/>
    </row>
    <row r="776" spans="1:9" s="3" customFormat="1">
      <c r="A776" s="11"/>
      <c r="B776" s="12"/>
      <c r="D776" s="12"/>
      <c r="E776" s="12"/>
      <c r="F776" s="12"/>
      <c r="G776" s="12"/>
      <c r="H776" s="19"/>
      <c r="I776" s="2"/>
    </row>
    <row r="777" spans="1:9" s="3" customFormat="1">
      <c r="A777" s="11"/>
      <c r="B777" s="12"/>
      <c r="D777" s="12"/>
      <c r="E777" s="12"/>
      <c r="F777" s="12"/>
      <c r="G777" s="12"/>
      <c r="H777" s="19"/>
      <c r="I777" s="2"/>
    </row>
    <row r="778" spans="1:9" s="3" customFormat="1">
      <c r="A778" s="11"/>
      <c r="B778" s="12"/>
      <c r="D778" s="12"/>
      <c r="E778" s="12"/>
      <c r="F778" s="12"/>
      <c r="G778" s="12"/>
      <c r="H778" s="19"/>
      <c r="I778" s="2"/>
    </row>
    <row r="779" spans="1:9" s="3" customFormat="1">
      <c r="A779" s="11"/>
      <c r="B779" s="12"/>
      <c r="D779" s="12"/>
      <c r="E779" s="12"/>
      <c r="F779" s="12"/>
      <c r="G779" s="12"/>
      <c r="H779" s="19"/>
      <c r="I779" s="2"/>
    </row>
    <row r="780" spans="1:9" s="3" customFormat="1">
      <c r="A780" s="11"/>
      <c r="B780" s="12"/>
      <c r="D780" s="12"/>
      <c r="E780" s="12"/>
      <c r="F780" s="12"/>
      <c r="G780" s="12"/>
      <c r="H780" s="19"/>
      <c r="I780" s="2"/>
    </row>
    <row r="781" spans="1:9" s="3" customFormat="1">
      <c r="A781" s="11"/>
      <c r="B781" s="12"/>
      <c r="D781" s="12"/>
      <c r="E781" s="12"/>
      <c r="F781" s="12"/>
      <c r="G781" s="12"/>
      <c r="H781" s="19"/>
      <c r="I781" s="2"/>
    </row>
    <row r="782" spans="1:9" s="3" customFormat="1">
      <c r="A782" s="11"/>
      <c r="B782" s="12"/>
      <c r="D782" s="12"/>
      <c r="E782" s="12"/>
      <c r="F782" s="12"/>
      <c r="G782" s="12"/>
      <c r="H782" s="19"/>
      <c r="I782" s="2"/>
    </row>
    <row r="783" spans="1:9" s="3" customFormat="1">
      <c r="A783" s="11"/>
      <c r="B783" s="12"/>
      <c r="D783" s="12"/>
      <c r="E783" s="12"/>
      <c r="F783" s="12"/>
      <c r="G783" s="12"/>
      <c r="H783" s="19"/>
      <c r="I783" s="2"/>
    </row>
    <row r="784" spans="1:9" s="3" customFormat="1">
      <c r="A784" s="11"/>
      <c r="B784" s="12"/>
      <c r="D784" s="12"/>
      <c r="E784" s="12"/>
      <c r="F784" s="12"/>
      <c r="G784" s="12"/>
      <c r="H784" s="19"/>
      <c r="I784" s="2"/>
    </row>
    <row r="785" spans="1:9" s="3" customFormat="1">
      <c r="A785" s="11"/>
      <c r="B785" s="12"/>
      <c r="D785" s="12"/>
      <c r="E785" s="12"/>
      <c r="F785" s="12"/>
      <c r="G785" s="12"/>
      <c r="H785" s="19"/>
      <c r="I785" s="2"/>
    </row>
    <row r="786" spans="1:9" s="3" customFormat="1">
      <c r="A786" s="11"/>
      <c r="B786" s="12"/>
      <c r="D786" s="12"/>
      <c r="E786" s="12"/>
      <c r="F786" s="12"/>
      <c r="G786" s="12"/>
      <c r="H786" s="19"/>
      <c r="I786" s="2"/>
    </row>
    <row r="787" spans="1:9" s="3" customFormat="1">
      <c r="A787" s="11"/>
      <c r="B787" s="12"/>
      <c r="D787" s="12"/>
      <c r="E787" s="12"/>
      <c r="F787" s="12"/>
      <c r="G787" s="12"/>
      <c r="H787" s="19"/>
      <c r="I787" s="2"/>
    </row>
    <row r="788" spans="1:9" s="3" customFormat="1">
      <c r="A788" s="11"/>
      <c r="B788" s="12"/>
      <c r="D788" s="12"/>
      <c r="E788" s="12"/>
      <c r="F788" s="12"/>
      <c r="G788" s="12"/>
      <c r="H788" s="19"/>
      <c r="I788" s="2"/>
    </row>
    <row r="789" spans="1:9" s="3" customFormat="1">
      <c r="A789" s="11"/>
      <c r="B789" s="12"/>
      <c r="D789" s="12"/>
      <c r="E789" s="12"/>
      <c r="F789" s="12"/>
      <c r="G789" s="12"/>
      <c r="H789" s="19"/>
      <c r="I789" s="2"/>
    </row>
    <row r="790" spans="1:9" s="3" customFormat="1">
      <c r="A790" s="11"/>
      <c r="B790" s="12"/>
      <c r="D790" s="12"/>
      <c r="E790" s="12"/>
      <c r="F790" s="12"/>
      <c r="G790" s="12"/>
      <c r="H790" s="19"/>
      <c r="I790" s="2"/>
    </row>
    <row r="791" spans="1:9" s="3" customFormat="1">
      <c r="A791" s="11"/>
      <c r="B791" s="12"/>
      <c r="D791" s="12"/>
      <c r="E791" s="12"/>
      <c r="F791" s="12"/>
      <c r="G791" s="12"/>
      <c r="H791" s="19"/>
      <c r="I791" s="2"/>
    </row>
    <row r="792" spans="1:9" s="3" customFormat="1">
      <c r="A792" s="11"/>
      <c r="B792" s="12"/>
      <c r="D792" s="12"/>
      <c r="E792" s="12"/>
      <c r="F792" s="12"/>
      <c r="G792" s="12"/>
      <c r="H792" s="19"/>
      <c r="I792" s="2"/>
    </row>
    <row r="793" spans="1:9" s="3" customFormat="1">
      <c r="A793" s="11"/>
      <c r="B793" s="12"/>
      <c r="D793" s="12"/>
      <c r="E793" s="12"/>
      <c r="F793" s="12"/>
      <c r="G793" s="12"/>
      <c r="H793" s="19"/>
      <c r="I793" s="2"/>
    </row>
    <row r="794" spans="1:9" s="3" customFormat="1">
      <c r="A794" s="11"/>
      <c r="B794" s="12"/>
      <c r="D794" s="12"/>
      <c r="E794" s="12"/>
      <c r="F794" s="12"/>
      <c r="G794" s="12"/>
      <c r="H794" s="19"/>
      <c r="I794" s="2"/>
    </row>
    <row r="795" spans="1:9" s="3" customFormat="1">
      <c r="A795" s="11"/>
      <c r="B795" s="12"/>
      <c r="D795" s="12"/>
      <c r="E795" s="12"/>
      <c r="F795" s="12"/>
      <c r="G795" s="12"/>
      <c r="H795" s="19"/>
      <c r="I795" s="2"/>
    </row>
    <row r="796" spans="1:9" s="3" customFormat="1">
      <c r="A796" s="11"/>
      <c r="B796" s="12"/>
      <c r="D796" s="12"/>
      <c r="E796" s="12"/>
      <c r="F796" s="12"/>
      <c r="G796" s="12"/>
      <c r="H796" s="19"/>
      <c r="I796" s="2"/>
    </row>
    <row r="797" spans="1:9" s="3" customFormat="1">
      <c r="A797" s="11"/>
      <c r="B797" s="12"/>
      <c r="D797" s="12"/>
      <c r="E797" s="12"/>
      <c r="F797" s="12"/>
      <c r="G797" s="12"/>
      <c r="H797" s="19"/>
      <c r="I797" s="2"/>
    </row>
    <row r="798" spans="1:9" s="3" customFormat="1">
      <c r="A798" s="11"/>
      <c r="B798" s="12"/>
      <c r="D798" s="12"/>
      <c r="E798" s="12"/>
      <c r="F798" s="12"/>
      <c r="G798" s="12"/>
      <c r="H798" s="19"/>
      <c r="I798" s="2"/>
    </row>
    <row r="799" spans="1:9" s="3" customFormat="1">
      <c r="A799" s="11"/>
      <c r="B799" s="12"/>
      <c r="D799" s="12"/>
      <c r="E799" s="12"/>
      <c r="F799" s="12"/>
      <c r="G799" s="12"/>
      <c r="H799" s="19"/>
      <c r="I799" s="2"/>
    </row>
    <row r="800" spans="1:9" s="3" customFormat="1">
      <c r="A800" s="11"/>
      <c r="B800" s="12"/>
      <c r="D800" s="12"/>
      <c r="E800" s="12"/>
      <c r="F800" s="12"/>
      <c r="G800" s="12"/>
      <c r="H800" s="19"/>
      <c r="I800" s="2"/>
    </row>
    <row r="801" spans="1:9" s="3" customFormat="1">
      <c r="A801" s="11"/>
      <c r="B801" s="12"/>
      <c r="D801" s="12"/>
      <c r="E801" s="12"/>
      <c r="F801" s="12"/>
      <c r="G801" s="12"/>
      <c r="H801" s="19"/>
      <c r="I801" s="2"/>
    </row>
    <row r="802" spans="1:9" s="3" customFormat="1">
      <c r="A802" s="11"/>
      <c r="B802" s="12"/>
      <c r="D802" s="12"/>
      <c r="E802" s="12"/>
      <c r="F802" s="12"/>
      <c r="G802" s="12"/>
      <c r="H802" s="19"/>
      <c r="I802" s="2"/>
    </row>
    <row r="803" spans="1:9" s="3" customFormat="1">
      <c r="A803" s="11"/>
      <c r="B803" s="12"/>
      <c r="D803" s="12"/>
      <c r="E803" s="12"/>
      <c r="F803" s="12"/>
      <c r="G803" s="12"/>
      <c r="H803" s="19"/>
      <c r="I803" s="2"/>
    </row>
    <row r="804" spans="1:9" s="3" customFormat="1">
      <c r="A804" s="11"/>
      <c r="B804" s="12"/>
      <c r="D804" s="12"/>
      <c r="E804" s="12"/>
      <c r="F804" s="12"/>
      <c r="G804" s="12"/>
      <c r="H804" s="19"/>
      <c r="I804" s="2"/>
    </row>
    <row r="805" spans="1:9" s="3" customFormat="1">
      <c r="A805" s="11"/>
      <c r="B805" s="12"/>
      <c r="D805" s="12"/>
      <c r="E805" s="12"/>
      <c r="F805" s="12"/>
      <c r="G805" s="12"/>
      <c r="H805" s="19"/>
      <c r="I805" s="2"/>
    </row>
    <row r="806" spans="1:9" s="3" customFormat="1">
      <c r="A806" s="11"/>
      <c r="B806" s="12"/>
      <c r="D806" s="12"/>
      <c r="E806" s="12"/>
      <c r="F806" s="12"/>
      <c r="G806" s="12"/>
      <c r="H806" s="19"/>
      <c r="I806" s="2"/>
    </row>
    <row r="807" spans="1:9" s="3" customFormat="1">
      <c r="A807" s="11"/>
      <c r="B807" s="12"/>
      <c r="D807" s="12"/>
      <c r="E807" s="12"/>
      <c r="F807" s="12"/>
      <c r="G807" s="12"/>
      <c r="H807" s="19"/>
      <c r="I807" s="2"/>
    </row>
    <row r="808" spans="1:9" s="3" customFormat="1">
      <c r="A808" s="11"/>
      <c r="B808" s="12"/>
      <c r="D808" s="12"/>
      <c r="E808" s="12"/>
      <c r="F808" s="12"/>
      <c r="G808" s="12"/>
      <c r="H808" s="19"/>
      <c r="I808" s="2"/>
    </row>
    <row r="809" spans="1:9" s="3" customFormat="1">
      <c r="A809" s="11"/>
      <c r="B809" s="12"/>
      <c r="D809" s="12"/>
      <c r="E809" s="12"/>
      <c r="F809" s="12"/>
      <c r="G809" s="12"/>
      <c r="H809" s="19"/>
      <c r="I809" s="2"/>
    </row>
    <row r="810" spans="1:9" s="3" customFormat="1">
      <c r="A810" s="11"/>
      <c r="B810" s="12"/>
      <c r="D810" s="12"/>
      <c r="E810" s="12"/>
      <c r="F810" s="12"/>
      <c r="G810" s="12"/>
      <c r="H810" s="19"/>
      <c r="I810" s="2"/>
    </row>
    <row r="811" spans="1:9" s="3" customFormat="1">
      <c r="A811" s="11"/>
      <c r="B811" s="12"/>
      <c r="D811" s="12"/>
      <c r="E811" s="12"/>
      <c r="F811" s="12"/>
      <c r="G811" s="12"/>
      <c r="H811" s="19"/>
      <c r="I811" s="2"/>
    </row>
    <row r="812" spans="1:9" s="3" customFormat="1">
      <c r="A812" s="11"/>
      <c r="B812" s="12"/>
      <c r="D812" s="12"/>
      <c r="E812" s="12"/>
      <c r="F812" s="12"/>
      <c r="G812" s="12"/>
      <c r="H812" s="19"/>
      <c r="I812" s="2"/>
    </row>
    <row r="813" spans="1:9" s="3" customFormat="1">
      <c r="A813" s="11"/>
      <c r="B813" s="12"/>
      <c r="D813" s="12"/>
      <c r="E813" s="12"/>
      <c r="F813" s="12"/>
      <c r="G813" s="12"/>
      <c r="H813" s="19"/>
      <c r="I813" s="2"/>
    </row>
    <row r="814" spans="1:9" s="3" customFormat="1">
      <c r="A814" s="11"/>
      <c r="B814" s="12"/>
      <c r="D814" s="12"/>
      <c r="E814" s="12"/>
      <c r="F814" s="12"/>
      <c r="G814" s="12"/>
      <c r="H814" s="19"/>
      <c r="I814" s="2"/>
    </row>
    <row r="815" spans="1:9" s="3" customFormat="1">
      <c r="A815" s="11"/>
      <c r="B815" s="12"/>
      <c r="D815" s="12"/>
      <c r="E815" s="12"/>
      <c r="F815" s="12"/>
      <c r="G815" s="12"/>
      <c r="H815" s="19"/>
      <c r="I815" s="2"/>
    </row>
    <row r="816" spans="1:9" s="3" customFormat="1">
      <c r="A816" s="11"/>
      <c r="B816" s="12"/>
      <c r="D816" s="12"/>
      <c r="E816" s="12"/>
      <c r="F816" s="12"/>
      <c r="G816" s="12"/>
      <c r="H816" s="19"/>
      <c r="I816" s="2"/>
    </row>
    <row r="817" spans="1:9" s="3" customFormat="1">
      <c r="A817" s="11"/>
      <c r="B817" s="12"/>
      <c r="D817" s="12"/>
      <c r="E817" s="12"/>
      <c r="F817" s="12"/>
      <c r="G817" s="12"/>
      <c r="H817" s="19"/>
      <c r="I817" s="2"/>
    </row>
    <row r="818" spans="1:9" s="3" customFormat="1">
      <c r="A818" s="11"/>
      <c r="B818" s="12"/>
      <c r="D818" s="12"/>
      <c r="E818" s="12"/>
      <c r="F818" s="12"/>
      <c r="G818" s="12"/>
      <c r="H818" s="19"/>
      <c r="I818" s="2"/>
    </row>
    <row r="819" spans="1:9" s="3" customFormat="1">
      <c r="A819" s="11"/>
      <c r="B819" s="12"/>
      <c r="D819" s="12"/>
      <c r="E819" s="12"/>
      <c r="F819" s="12"/>
      <c r="G819" s="12"/>
      <c r="H819" s="19"/>
      <c r="I819" s="2"/>
    </row>
    <row r="820" spans="1:9" s="3" customFormat="1">
      <c r="A820" s="11"/>
      <c r="B820" s="12"/>
      <c r="D820" s="12"/>
      <c r="E820" s="12"/>
      <c r="F820" s="12"/>
      <c r="G820" s="12"/>
      <c r="H820" s="19"/>
      <c r="I820" s="2"/>
    </row>
    <row r="821" spans="1:9" s="3" customFormat="1">
      <c r="A821" s="11"/>
      <c r="B821" s="12"/>
      <c r="D821" s="12"/>
      <c r="E821" s="12"/>
      <c r="F821" s="12"/>
      <c r="G821" s="12"/>
      <c r="H821" s="19"/>
      <c r="I821" s="2"/>
    </row>
    <row r="822" spans="1:9" s="3" customFormat="1">
      <c r="A822" s="11"/>
      <c r="B822" s="12"/>
      <c r="D822" s="12"/>
      <c r="E822" s="12"/>
      <c r="F822" s="12"/>
      <c r="G822" s="12"/>
      <c r="H822" s="19"/>
      <c r="I822" s="2"/>
    </row>
    <row r="823" spans="1:9" s="3" customFormat="1">
      <c r="A823" s="11"/>
      <c r="B823" s="12"/>
      <c r="D823" s="12"/>
      <c r="E823" s="12"/>
      <c r="F823" s="12"/>
      <c r="G823" s="12"/>
      <c r="H823" s="19"/>
      <c r="I823" s="2"/>
    </row>
    <row r="824" spans="1:9" s="3" customFormat="1">
      <c r="A824" s="11"/>
      <c r="B824" s="12"/>
      <c r="D824" s="12"/>
      <c r="E824" s="12"/>
      <c r="F824" s="12"/>
      <c r="G824" s="12"/>
      <c r="H824" s="19"/>
      <c r="I824" s="2"/>
    </row>
    <row r="825" spans="1:9" s="3" customFormat="1">
      <c r="A825" s="11"/>
      <c r="B825" s="12"/>
      <c r="D825" s="12"/>
      <c r="E825" s="12"/>
      <c r="F825" s="12"/>
      <c r="G825" s="12"/>
      <c r="H825" s="19"/>
      <c r="I825" s="2"/>
    </row>
    <row r="826" spans="1:9" s="3" customFormat="1">
      <c r="A826" s="11"/>
      <c r="B826" s="12"/>
      <c r="D826" s="12"/>
      <c r="E826" s="12"/>
      <c r="F826" s="12"/>
      <c r="G826" s="12"/>
      <c r="H826" s="19"/>
      <c r="I826" s="2"/>
    </row>
    <row r="827" spans="1:9" s="3" customFormat="1">
      <c r="A827" s="11"/>
      <c r="B827" s="12"/>
      <c r="D827" s="12"/>
      <c r="E827" s="12"/>
      <c r="F827" s="12"/>
      <c r="G827" s="12"/>
      <c r="H827" s="19"/>
      <c r="I827" s="2"/>
    </row>
    <row r="828" spans="1:9" s="3" customFormat="1">
      <c r="A828" s="11"/>
      <c r="B828" s="12"/>
      <c r="D828" s="12"/>
      <c r="E828" s="12"/>
      <c r="F828" s="12"/>
      <c r="G828" s="12"/>
      <c r="H828" s="19"/>
      <c r="I828" s="2"/>
    </row>
    <row r="829" spans="1:9" s="3" customFormat="1">
      <c r="A829" s="11"/>
      <c r="B829" s="12"/>
      <c r="D829" s="12"/>
      <c r="E829" s="12"/>
      <c r="F829" s="12"/>
      <c r="G829" s="12"/>
      <c r="H829" s="19"/>
      <c r="I829" s="2"/>
    </row>
    <row r="830" spans="1:9" s="3" customFormat="1">
      <c r="A830" s="11"/>
      <c r="B830" s="12"/>
      <c r="D830" s="12"/>
      <c r="E830" s="12"/>
      <c r="F830" s="12"/>
      <c r="G830" s="12"/>
      <c r="H830" s="19"/>
      <c r="I830" s="2"/>
    </row>
    <row r="831" spans="1:9" s="3" customFormat="1">
      <c r="A831" s="11"/>
      <c r="B831" s="12"/>
      <c r="D831" s="12"/>
      <c r="E831" s="12"/>
      <c r="F831" s="12"/>
      <c r="G831" s="12"/>
      <c r="H831" s="19"/>
      <c r="I831" s="2"/>
    </row>
    <row r="832" spans="1:9" s="3" customFormat="1">
      <c r="A832" s="11"/>
      <c r="B832" s="12"/>
      <c r="D832" s="12"/>
      <c r="E832" s="12"/>
      <c r="F832" s="12"/>
      <c r="G832" s="12"/>
      <c r="H832" s="19"/>
      <c r="I832" s="2"/>
    </row>
    <row r="833" spans="1:9" s="3" customFormat="1">
      <c r="A833" s="11"/>
      <c r="B833" s="12"/>
      <c r="D833" s="12"/>
      <c r="E833" s="12"/>
      <c r="F833" s="12"/>
      <c r="G833" s="12"/>
      <c r="H833" s="19"/>
      <c r="I833" s="2"/>
    </row>
    <row r="834" spans="1:9" s="3" customFormat="1">
      <c r="A834" s="11"/>
      <c r="B834" s="12"/>
      <c r="D834" s="12"/>
      <c r="E834" s="12"/>
      <c r="F834" s="12"/>
      <c r="G834" s="12"/>
      <c r="H834" s="19"/>
      <c r="I834" s="2"/>
    </row>
    <row r="835" spans="1:9" s="3" customFormat="1">
      <c r="A835" s="11"/>
      <c r="B835" s="12"/>
      <c r="D835" s="12"/>
      <c r="E835" s="12"/>
      <c r="F835" s="12"/>
      <c r="G835" s="12"/>
      <c r="H835" s="19"/>
      <c r="I835" s="2"/>
    </row>
    <row r="836" spans="1:9" s="3" customFormat="1">
      <c r="A836" s="11"/>
      <c r="B836" s="12"/>
      <c r="D836" s="12"/>
      <c r="E836" s="12"/>
      <c r="F836" s="12"/>
      <c r="G836" s="12"/>
      <c r="H836" s="19"/>
      <c r="I836" s="2"/>
    </row>
    <row r="837" spans="1:9" s="3" customFormat="1">
      <c r="A837" s="11"/>
      <c r="B837" s="12"/>
      <c r="D837" s="12"/>
      <c r="E837" s="12"/>
      <c r="F837" s="12"/>
      <c r="G837" s="12"/>
      <c r="H837" s="19"/>
      <c r="I837" s="2"/>
    </row>
    <row r="838" spans="1:9" s="3" customFormat="1">
      <c r="A838" s="11"/>
      <c r="B838" s="12"/>
      <c r="D838" s="12"/>
      <c r="E838" s="12"/>
      <c r="F838" s="12"/>
      <c r="G838" s="12"/>
      <c r="H838" s="19"/>
      <c r="I838" s="2"/>
    </row>
    <row r="839" spans="1:9" s="3" customFormat="1">
      <c r="A839" s="11"/>
      <c r="B839" s="12"/>
      <c r="D839" s="12"/>
      <c r="E839" s="12"/>
      <c r="F839" s="12"/>
      <c r="G839" s="12"/>
      <c r="H839" s="19"/>
      <c r="I839" s="2"/>
    </row>
    <row r="840" spans="1:9" s="3" customFormat="1">
      <c r="A840" s="11"/>
      <c r="B840" s="12"/>
      <c r="D840" s="12"/>
      <c r="E840" s="12"/>
      <c r="F840" s="12"/>
      <c r="G840" s="12"/>
      <c r="H840" s="19"/>
      <c r="I840" s="2"/>
    </row>
    <row r="841" spans="1:9" s="3" customFormat="1">
      <c r="A841" s="11"/>
      <c r="B841" s="12"/>
      <c r="D841" s="12"/>
      <c r="E841" s="12"/>
      <c r="F841" s="12"/>
      <c r="G841" s="12"/>
      <c r="H841" s="19"/>
      <c r="I841" s="2"/>
    </row>
    <row r="842" spans="1:9" s="3" customFormat="1">
      <c r="A842" s="11"/>
      <c r="B842" s="12"/>
      <c r="D842" s="12"/>
      <c r="E842" s="12"/>
      <c r="F842" s="12"/>
      <c r="G842" s="12"/>
      <c r="H842" s="19"/>
      <c r="I842" s="2"/>
    </row>
    <row r="843" spans="1:9" s="3" customFormat="1">
      <c r="A843" s="11"/>
      <c r="B843" s="12"/>
      <c r="D843" s="12"/>
      <c r="E843" s="12"/>
      <c r="F843" s="12"/>
      <c r="G843" s="12"/>
      <c r="H843" s="19"/>
      <c r="I843" s="2"/>
    </row>
    <row r="844" spans="1:9" s="3" customFormat="1">
      <c r="A844" s="11"/>
      <c r="B844" s="12"/>
      <c r="D844" s="12"/>
      <c r="E844" s="12"/>
      <c r="F844" s="12"/>
      <c r="G844" s="12"/>
      <c r="H844" s="19"/>
      <c r="I844" s="2"/>
    </row>
    <row r="845" spans="1:9" s="3" customFormat="1">
      <c r="A845" s="11"/>
      <c r="B845" s="12"/>
      <c r="D845" s="12"/>
      <c r="E845" s="12"/>
      <c r="F845" s="12"/>
      <c r="G845" s="12"/>
      <c r="H845" s="19"/>
      <c r="I845" s="2"/>
    </row>
    <row r="846" spans="1:9" s="3" customFormat="1">
      <c r="A846" s="11"/>
      <c r="B846" s="12"/>
      <c r="D846" s="12"/>
      <c r="E846" s="12"/>
      <c r="F846" s="12"/>
      <c r="G846" s="12"/>
      <c r="H846" s="19"/>
      <c r="I846" s="2"/>
    </row>
    <row r="847" spans="1:9" s="3" customFormat="1">
      <c r="A847" s="11"/>
      <c r="B847" s="12"/>
      <c r="D847" s="12"/>
      <c r="E847" s="12"/>
      <c r="F847" s="12"/>
      <c r="G847" s="12"/>
      <c r="H847" s="19"/>
      <c r="I847" s="2"/>
    </row>
    <row r="848" spans="1:9" s="3" customFormat="1">
      <c r="A848" s="11"/>
      <c r="B848" s="12"/>
      <c r="D848" s="12"/>
      <c r="E848" s="12"/>
      <c r="F848" s="12"/>
      <c r="G848" s="12"/>
      <c r="H848" s="19"/>
      <c r="I848" s="2"/>
    </row>
    <row r="849" spans="1:9" s="3" customFormat="1">
      <c r="A849" s="11"/>
      <c r="B849" s="12"/>
      <c r="D849" s="12"/>
      <c r="E849" s="12"/>
      <c r="F849" s="12"/>
      <c r="G849" s="12"/>
      <c r="H849" s="19"/>
      <c r="I849" s="2"/>
    </row>
    <row r="850" spans="1:9" s="3" customFormat="1">
      <c r="A850" s="11"/>
      <c r="B850" s="12"/>
      <c r="D850" s="12"/>
      <c r="E850" s="12"/>
      <c r="F850" s="12"/>
      <c r="G850" s="12"/>
      <c r="H850" s="19"/>
      <c r="I850" s="2"/>
    </row>
    <row r="851" spans="1:9" s="3" customFormat="1">
      <c r="A851" s="11"/>
      <c r="B851" s="12"/>
      <c r="D851" s="12"/>
      <c r="E851" s="12"/>
      <c r="F851" s="12"/>
      <c r="G851" s="12"/>
      <c r="H851" s="19"/>
      <c r="I851" s="2"/>
    </row>
    <row r="852" spans="1:9" s="3" customFormat="1">
      <c r="A852" s="11"/>
      <c r="B852" s="12"/>
      <c r="D852" s="12"/>
      <c r="E852" s="12"/>
      <c r="F852" s="12"/>
      <c r="G852" s="12"/>
      <c r="H852" s="19"/>
      <c r="I852" s="2"/>
    </row>
    <row r="853" spans="1:9" s="3" customFormat="1">
      <c r="A853" s="11"/>
      <c r="B853" s="12"/>
      <c r="D853" s="12"/>
      <c r="E853" s="12"/>
      <c r="F853" s="12"/>
      <c r="G853" s="12"/>
      <c r="H853" s="19"/>
      <c r="I853" s="2"/>
    </row>
    <row r="854" spans="1:9" s="3" customFormat="1">
      <c r="A854" s="11"/>
      <c r="B854" s="12"/>
      <c r="D854" s="12"/>
      <c r="E854" s="12"/>
      <c r="F854" s="12"/>
      <c r="G854" s="12"/>
      <c r="H854" s="19"/>
      <c r="I854" s="2"/>
    </row>
    <row r="855" spans="1:9" s="3" customFormat="1">
      <c r="A855" s="11"/>
      <c r="B855" s="12"/>
      <c r="D855" s="12"/>
      <c r="E855" s="12"/>
      <c r="F855" s="12"/>
      <c r="G855" s="12"/>
      <c r="H855" s="19"/>
      <c r="I855" s="2"/>
    </row>
    <row r="856" spans="1:9" s="3" customFormat="1">
      <c r="A856" s="11"/>
      <c r="B856" s="12"/>
      <c r="D856" s="12"/>
      <c r="E856" s="12"/>
      <c r="F856" s="12"/>
      <c r="G856" s="12"/>
      <c r="H856" s="19"/>
      <c r="I856" s="2"/>
    </row>
    <row r="857" spans="1:9" s="3" customFormat="1">
      <c r="A857" s="11"/>
      <c r="B857" s="12"/>
      <c r="D857" s="12"/>
      <c r="E857" s="12"/>
      <c r="F857" s="12"/>
      <c r="G857" s="12"/>
      <c r="H857" s="19"/>
      <c r="I857" s="2"/>
    </row>
    <row r="858" spans="1:9" s="3" customFormat="1">
      <c r="A858" s="11"/>
      <c r="B858" s="12"/>
      <c r="D858" s="12"/>
      <c r="E858" s="12"/>
      <c r="F858" s="12"/>
      <c r="G858" s="12"/>
      <c r="H858" s="19"/>
      <c r="I858" s="2"/>
    </row>
    <row r="859" spans="1:9" s="3" customFormat="1">
      <c r="A859" s="11"/>
      <c r="B859" s="12"/>
      <c r="D859" s="12"/>
      <c r="E859" s="12"/>
      <c r="F859" s="12"/>
      <c r="G859" s="12"/>
      <c r="H859" s="19"/>
      <c r="I859" s="2"/>
    </row>
    <row r="860" spans="1:9" s="3" customFormat="1">
      <c r="A860" s="11"/>
      <c r="B860" s="12"/>
      <c r="D860" s="12"/>
      <c r="E860" s="12"/>
      <c r="F860" s="12"/>
      <c r="G860" s="12"/>
      <c r="H860" s="19"/>
      <c r="I860" s="2"/>
    </row>
    <row r="861" spans="1:9" s="3" customFormat="1">
      <c r="A861" s="11"/>
      <c r="B861" s="12"/>
      <c r="D861" s="12"/>
      <c r="E861" s="12"/>
      <c r="F861" s="12"/>
      <c r="G861" s="12"/>
      <c r="H861" s="19"/>
      <c r="I861" s="2"/>
    </row>
    <row r="862" spans="1:9" s="3" customFormat="1">
      <c r="A862" s="11"/>
      <c r="B862" s="12"/>
      <c r="D862" s="12"/>
      <c r="E862" s="12"/>
      <c r="F862" s="12"/>
      <c r="G862" s="12"/>
      <c r="H862" s="19"/>
      <c r="I862" s="2"/>
    </row>
    <row r="863" spans="1:9" s="3" customFormat="1">
      <c r="A863" s="11"/>
      <c r="B863" s="12"/>
      <c r="D863" s="12"/>
      <c r="E863" s="12"/>
      <c r="F863" s="12"/>
      <c r="G863" s="12"/>
      <c r="H863" s="19"/>
      <c r="I863" s="2"/>
    </row>
    <row r="864" spans="1:9" s="3" customFormat="1">
      <c r="A864" s="11"/>
      <c r="B864" s="12"/>
      <c r="D864" s="12"/>
      <c r="E864" s="12"/>
      <c r="F864" s="12"/>
      <c r="G864" s="12"/>
      <c r="H864" s="19"/>
      <c r="I864" s="2"/>
    </row>
    <row r="865" spans="1:9" s="3" customFormat="1">
      <c r="A865" s="11"/>
      <c r="B865" s="12"/>
      <c r="D865" s="12"/>
      <c r="E865" s="12"/>
      <c r="F865" s="12"/>
      <c r="G865" s="12"/>
      <c r="H865" s="19"/>
      <c r="I865" s="2"/>
    </row>
    <row r="866" spans="1:9" s="3" customFormat="1">
      <c r="A866" s="11"/>
      <c r="B866" s="12"/>
      <c r="D866" s="12"/>
      <c r="E866" s="12"/>
      <c r="F866" s="12"/>
      <c r="G866" s="12"/>
      <c r="H866" s="19"/>
      <c r="I866" s="2"/>
    </row>
    <row r="867" spans="1:9" s="3" customFormat="1">
      <c r="A867" s="11"/>
      <c r="B867" s="12"/>
      <c r="D867" s="12"/>
      <c r="E867" s="12"/>
      <c r="F867" s="12"/>
      <c r="G867" s="12"/>
      <c r="H867" s="19"/>
      <c r="I867" s="2"/>
    </row>
    <row r="868" spans="1:9" s="3" customFormat="1">
      <c r="A868" s="11"/>
      <c r="B868" s="12"/>
      <c r="D868" s="12"/>
      <c r="E868" s="12"/>
      <c r="F868" s="12"/>
      <c r="G868" s="12"/>
      <c r="H868" s="19"/>
      <c r="I868" s="2"/>
    </row>
    <row r="869" spans="1:9" s="3" customFormat="1">
      <c r="A869" s="11"/>
      <c r="B869" s="12"/>
      <c r="D869" s="12"/>
      <c r="E869" s="12"/>
      <c r="F869" s="12"/>
      <c r="G869" s="12"/>
      <c r="H869" s="19"/>
      <c r="I869" s="2"/>
    </row>
    <row r="870" spans="1:9" s="3" customFormat="1">
      <c r="A870" s="11"/>
      <c r="B870" s="12"/>
      <c r="D870" s="12"/>
      <c r="E870" s="12"/>
      <c r="F870" s="12"/>
      <c r="G870" s="12"/>
      <c r="H870" s="19"/>
      <c r="I870" s="2"/>
    </row>
    <row r="871" spans="1:9" s="3" customFormat="1">
      <c r="A871" s="11"/>
      <c r="B871" s="12"/>
      <c r="D871" s="12"/>
      <c r="E871" s="12"/>
      <c r="F871" s="12"/>
      <c r="G871" s="12"/>
      <c r="H871" s="19"/>
      <c r="I871" s="2"/>
    </row>
    <row r="872" spans="1:9" s="3" customFormat="1">
      <c r="A872" s="11"/>
      <c r="B872" s="12"/>
      <c r="D872" s="12"/>
      <c r="E872" s="12"/>
      <c r="F872" s="12"/>
      <c r="G872" s="12"/>
      <c r="H872" s="19"/>
      <c r="I872" s="2"/>
    </row>
    <row r="873" spans="1:9" s="3" customFormat="1">
      <c r="A873" s="11"/>
      <c r="B873" s="12"/>
      <c r="D873" s="12"/>
      <c r="E873" s="12"/>
      <c r="F873" s="12"/>
      <c r="G873" s="12"/>
      <c r="H873" s="19"/>
      <c r="I873" s="2"/>
    </row>
    <row r="874" spans="1:9" s="3" customFormat="1">
      <c r="A874" s="11"/>
      <c r="B874" s="12"/>
      <c r="D874" s="12"/>
      <c r="E874" s="12"/>
      <c r="F874" s="12"/>
      <c r="G874" s="12"/>
      <c r="H874" s="19"/>
      <c r="I874" s="2"/>
    </row>
    <row r="875" spans="1:9" s="3" customFormat="1">
      <c r="A875" s="11"/>
      <c r="B875" s="12"/>
      <c r="D875" s="12"/>
      <c r="E875" s="12"/>
      <c r="F875" s="12"/>
      <c r="G875" s="12"/>
      <c r="H875" s="19"/>
      <c r="I875" s="2"/>
    </row>
    <row r="876" spans="1:9" s="3" customFormat="1">
      <c r="A876" s="11"/>
      <c r="B876" s="12"/>
      <c r="D876" s="12"/>
      <c r="E876" s="12"/>
      <c r="F876" s="12"/>
      <c r="G876" s="12"/>
      <c r="H876" s="19"/>
      <c r="I876" s="2"/>
    </row>
    <row r="877" spans="1:9" s="3" customFormat="1">
      <c r="A877" s="11"/>
      <c r="B877" s="12"/>
      <c r="D877" s="12"/>
      <c r="E877" s="12"/>
      <c r="F877" s="12"/>
      <c r="G877" s="12"/>
      <c r="H877" s="19"/>
      <c r="I877" s="2"/>
    </row>
    <row r="878" spans="1:9" s="3" customFormat="1">
      <c r="A878" s="11"/>
      <c r="B878" s="12"/>
      <c r="D878" s="12"/>
      <c r="E878" s="12"/>
      <c r="F878" s="12"/>
      <c r="G878" s="12"/>
      <c r="H878" s="19"/>
      <c r="I878" s="2"/>
    </row>
    <row r="879" spans="1:9" s="3" customFormat="1">
      <c r="A879" s="11"/>
      <c r="B879" s="12"/>
      <c r="D879" s="12"/>
      <c r="E879" s="12"/>
      <c r="F879" s="12"/>
      <c r="G879" s="12"/>
      <c r="H879" s="19"/>
      <c r="I879" s="2"/>
    </row>
    <row r="880" spans="1:9" s="3" customFormat="1">
      <c r="A880" s="11"/>
      <c r="B880" s="12"/>
      <c r="D880" s="12"/>
      <c r="E880" s="12"/>
      <c r="F880" s="12"/>
      <c r="G880" s="12"/>
      <c r="H880" s="19"/>
      <c r="I880" s="2"/>
    </row>
    <row r="881" spans="1:9" s="3" customFormat="1">
      <c r="A881" s="11"/>
      <c r="B881" s="12"/>
      <c r="D881" s="12"/>
      <c r="E881" s="12"/>
      <c r="F881" s="12"/>
      <c r="G881" s="12"/>
      <c r="H881" s="19"/>
      <c r="I881" s="2"/>
    </row>
    <row r="882" spans="1:9" s="3" customFormat="1">
      <c r="A882" s="11"/>
      <c r="B882" s="12"/>
      <c r="D882" s="12"/>
      <c r="E882" s="12"/>
      <c r="F882" s="12"/>
      <c r="G882" s="12"/>
      <c r="H882" s="19"/>
      <c r="I882" s="2"/>
    </row>
    <row r="883" spans="1:9" s="3" customFormat="1">
      <c r="A883" s="11"/>
      <c r="B883" s="12"/>
      <c r="D883" s="12"/>
      <c r="E883" s="12"/>
      <c r="F883" s="12"/>
      <c r="G883" s="12"/>
      <c r="H883" s="19"/>
      <c r="I883" s="2"/>
    </row>
    <row r="884" spans="1:9" s="3" customFormat="1">
      <c r="A884" s="11"/>
      <c r="B884" s="12"/>
      <c r="D884" s="12"/>
      <c r="E884" s="12"/>
      <c r="F884" s="12"/>
      <c r="G884" s="12"/>
      <c r="H884" s="19"/>
      <c r="I884" s="2"/>
    </row>
    <row r="885" spans="1:9" s="3" customFormat="1">
      <c r="A885" s="11"/>
      <c r="B885" s="12"/>
      <c r="D885" s="12"/>
      <c r="E885" s="12"/>
      <c r="F885" s="12"/>
      <c r="G885" s="12"/>
      <c r="H885" s="19"/>
      <c r="I885" s="2"/>
    </row>
    <row r="886" spans="1:9" s="3" customFormat="1">
      <c r="A886" s="11"/>
      <c r="B886" s="12"/>
      <c r="D886" s="12"/>
      <c r="E886" s="12"/>
      <c r="F886" s="12"/>
      <c r="G886" s="12"/>
      <c r="H886" s="19"/>
      <c r="I886" s="2"/>
    </row>
    <row r="887" spans="1:9" s="3" customFormat="1">
      <c r="A887" s="11"/>
      <c r="B887" s="12"/>
      <c r="D887" s="12"/>
      <c r="E887" s="12"/>
      <c r="F887" s="12"/>
      <c r="G887" s="12"/>
      <c r="H887" s="19"/>
      <c r="I887" s="2"/>
    </row>
    <row r="888" spans="1:9" s="3" customFormat="1">
      <c r="A888" s="11"/>
      <c r="B888" s="12"/>
      <c r="D888" s="12"/>
      <c r="E888" s="12"/>
      <c r="F888" s="12"/>
      <c r="G888" s="12"/>
      <c r="H888" s="19"/>
      <c r="I888" s="2"/>
    </row>
    <row r="889" spans="1:9" s="3" customFormat="1">
      <c r="A889" s="11"/>
      <c r="B889" s="12"/>
      <c r="D889" s="12"/>
      <c r="E889" s="12"/>
      <c r="F889" s="12"/>
      <c r="G889" s="12"/>
      <c r="H889" s="19"/>
      <c r="I889" s="2"/>
    </row>
    <row r="890" spans="1:9" s="3" customFormat="1">
      <c r="A890" s="11"/>
      <c r="B890" s="12"/>
      <c r="D890" s="12"/>
      <c r="E890" s="12"/>
      <c r="F890" s="12"/>
      <c r="G890" s="12"/>
      <c r="H890" s="19"/>
      <c r="I890" s="2"/>
    </row>
    <row r="891" spans="1:9" s="3" customFormat="1">
      <c r="A891" s="11"/>
      <c r="B891" s="12"/>
      <c r="D891" s="12"/>
      <c r="E891" s="12"/>
      <c r="F891" s="12"/>
      <c r="G891" s="12"/>
      <c r="H891" s="19"/>
      <c r="I891" s="2"/>
    </row>
    <row r="892" spans="1:9" s="3" customFormat="1">
      <c r="A892" s="11"/>
      <c r="B892" s="12"/>
      <c r="D892" s="12"/>
      <c r="E892" s="12"/>
      <c r="F892" s="12"/>
      <c r="G892" s="12"/>
      <c r="H892" s="19"/>
      <c r="I892" s="2"/>
    </row>
    <row r="893" spans="1:9" s="3" customFormat="1">
      <c r="A893" s="11"/>
      <c r="B893" s="12"/>
      <c r="D893" s="12"/>
      <c r="E893" s="12"/>
      <c r="F893" s="12"/>
      <c r="G893" s="12"/>
      <c r="H893" s="19"/>
      <c r="I893" s="2"/>
    </row>
    <row r="894" spans="1:9" s="3" customFormat="1">
      <c r="A894" s="11"/>
      <c r="B894" s="12"/>
      <c r="D894" s="12"/>
      <c r="E894" s="12"/>
      <c r="F894" s="12"/>
      <c r="G894" s="12"/>
      <c r="H894" s="19"/>
      <c r="I894" s="2"/>
    </row>
    <row r="895" spans="1:9" s="3" customFormat="1">
      <c r="A895" s="11"/>
      <c r="B895" s="12"/>
      <c r="D895" s="12"/>
      <c r="E895" s="12"/>
      <c r="F895" s="12"/>
      <c r="G895" s="12"/>
      <c r="H895" s="19"/>
      <c r="I895" s="2"/>
    </row>
    <row r="896" spans="1:9" s="3" customFormat="1">
      <c r="A896" s="11"/>
      <c r="B896" s="12"/>
      <c r="D896" s="12"/>
      <c r="E896" s="12"/>
      <c r="F896" s="12"/>
      <c r="G896" s="12"/>
      <c r="H896" s="19"/>
      <c r="I896" s="2"/>
    </row>
    <row r="897" spans="1:9" s="3" customFormat="1">
      <c r="A897" s="11"/>
      <c r="B897" s="12"/>
      <c r="D897" s="12"/>
      <c r="E897" s="12"/>
      <c r="F897" s="12"/>
      <c r="G897" s="12"/>
      <c r="H897" s="19"/>
      <c r="I897" s="2"/>
    </row>
    <row r="898" spans="1:9" s="3" customFormat="1">
      <c r="A898" s="11"/>
      <c r="B898" s="12"/>
      <c r="D898" s="12"/>
      <c r="E898" s="12"/>
      <c r="F898" s="12"/>
      <c r="G898" s="12"/>
      <c r="H898" s="19"/>
      <c r="I898" s="2"/>
    </row>
    <row r="899" spans="1:9" s="3" customFormat="1">
      <c r="A899" s="11"/>
      <c r="B899" s="12"/>
      <c r="D899" s="12"/>
      <c r="E899" s="12"/>
      <c r="F899" s="12"/>
      <c r="G899" s="12"/>
      <c r="H899" s="19"/>
      <c r="I899" s="2"/>
    </row>
    <row r="900" spans="1:9" s="3" customFormat="1">
      <c r="A900" s="11"/>
      <c r="B900" s="12"/>
      <c r="D900" s="12"/>
      <c r="E900" s="12"/>
      <c r="F900" s="12"/>
      <c r="G900" s="12"/>
      <c r="H900" s="19"/>
      <c r="I900" s="2"/>
    </row>
    <row r="901" spans="1:9" s="3" customFormat="1">
      <c r="A901" s="11"/>
      <c r="B901" s="12"/>
      <c r="D901" s="12"/>
      <c r="E901" s="12"/>
      <c r="F901" s="12"/>
      <c r="G901" s="12"/>
      <c r="H901" s="19"/>
      <c r="I901" s="2"/>
    </row>
    <row r="902" spans="1:9" s="3" customFormat="1">
      <c r="A902" s="11"/>
      <c r="B902" s="12"/>
      <c r="D902" s="12"/>
      <c r="E902" s="12"/>
      <c r="F902" s="12"/>
      <c r="G902" s="12"/>
      <c r="H902" s="19"/>
      <c r="I902" s="2"/>
    </row>
    <row r="903" spans="1:9" s="3" customFormat="1">
      <c r="A903" s="11"/>
      <c r="B903" s="12"/>
      <c r="D903" s="12"/>
      <c r="E903" s="12"/>
      <c r="F903" s="12"/>
      <c r="G903" s="12"/>
      <c r="H903" s="19"/>
      <c r="I903" s="2"/>
    </row>
    <row r="904" spans="1:9" s="3" customFormat="1">
      <c r="A904" s="11"/>
      <c r="B904" s="12"/>
      <c r="D904" s="12"/>
      <c r="E904" s="12"/>
      <c r="F904" s="12"/>
      <c r="G904" s="12"/>
      <c r="H904" s="19"/>
      <c r="I904" s="2"/>
    </row>
    <row r="905" spans="1:9" s="3" customFormat="1">
      <c r="A905" s="11"/>
      <c r="B905" s="12"/>
      <c r="D905" s="12"/>
      <c r="E905" s="12"/>
      <c r="F905" s="12"/>
      <c r="G905" s="12"/>
      <c r="H905" s="19"/>
      <c r="I905" s="2"/>
    </row>
    <row r="906" spans="1:9" s="3" customFormat="1">
      <c r="A906" s="11"/>
      <c r="B906" s="12"/>
      <c r="D906" s="12"/>
      <c r="E906" s="12"/>
      <c r="F906" s="12"/>
      <c r="G906" s="12"/>
      <c r="H906" s="19"/>
      <c r="I906" s="2"/>
    </row>
    <row r="907" spans="1:9" s="3" customFormat="1">
      <c r="A907" s="11"/>
      <c r="B907" s="12"/>
      <c r="D907" s="12"/>
      <c r="E907" s="12"/>
      <c r="F907" s="12"/>
      <c r="G907" s="12"/>
      <c r="H907" s="19"/>
      <c r="I907" s="2"/>
    </row>
    <row r="908" spans="1:9" s="3" customFormat="1">
      <c r="A908" s="11"/>
      <c r="B908" s="12"/>
      <c r="D908" s="12"/>
      <c r="E908" s="12"/>
      <c r="F908" s="12"/>
      <c r="G908" s="12"/>
      <c r="H908" s="19"/>
      <c r="I908" s="2"/>
    </row>
    <row r="909" spans="1:9" s="3" customFormat="1">
      <c r="A909" s="11"/>
      <c r="B909" s="12"/>
      <c r="D909" s="12"/>
      <c r="E909" s="12"/>
      <c r="F909" s="12"/>
      <c r="G909" s="12"/>
      <c r="H909" s="19"/>
      <c r="I909" s="2"/>
    </row>
    <row r="910" spans="1:9" s="3" customFormat="1">
      <c r="A910" s="11"/>
      <c r="B910" s="12"/>
      <c r="D910" s="12"/>
      <c r="E910" s="12"/>
      <c r="F910" s="12"/>
      <c r="G910" s="12"/>
      <c r="H910" s="19"/>
      <c r="I910" s="2"/>
    </row>
    <row r="911" spans="1:9" s="3" customFormat="1">
      <c r="A911" s="11"/>
      <c r="B911" s="12"/>
      <c r="D911" s="12"/>
      <c r="E911" s="12"/>
      <c r="F911" s="12"/>
      <c r="G911" s="12"/>
      <c r="H911" s="19"/>
      <c r="I911" s="2"/>
    </row>
    <row r="912" spans="1:9" s="3" customFormat="1">
      <c r="A912" s="11"/>
      <c r="B912" s="12"/>
      <c r="D912" s="12"/>
      <c r="E912" s="12"/>
      <c r="F912" s="12"/>
      <c r="G912" s="12"/>
      <c r="H912" s="19"/>
      <c r="I912" s="2"/>
    </row>
    <row r="913" spans="1:9" s="3" customFormat="1">
      <c r="A913" s="11"/>
      <c r="B913" s="12"/>
      <c r="D913" s="12"/>
      <c r="E913" s="12"/>
      <c r="F913" s="12"/>
      <c r="G913" s="12"/>
      <c r="H913" s="19"/>
      <c r="I913" s="2"/>
    </row>
    <row r="914" spans="1:9" s="3" customFormat="1">
      <c r="A914" s="11"/>
      <c r="B914" s="12"/>
      <c r="D914" s="12"/>
      <c r="E914" s="12"/>
      <c r="F914" s="12"/>
      <c r="G914" s="12"/>
      <c r="H914" s="19"/>
      <c r="I914" s="2"/>
    </row>
    <row r="915" spans="1:9" s="3" customFormat="1">
      <c r="A915" s="11"/>
      <c r="B915" s="12"/>
      <c r="D915" s="12"/>
      <c r="E915" s="12"/>
      <c r="F915" s="12"/>
      <c r="G915" s="12"/>
      <c r="H915" s="19"/>
      <c r="I915" s="2"/>
    </row>
    <row r="916" spans="1:9" s="3" customFormat="1">
      <c r="A916" s="11"/>
      <c r="B916" s="12"/>
      <c r="D916" s="12"/>
      <c r="E916" s="12"/>
      <c r="F916" s="12"/>
      <c r="G916" s="12"/>
      <c r="H916" s="19"/>
      <c r="I916" s="2"/>
    </row>
    <row r="917" spans="1:9" s="3" customFormat="1">
      <c r="A917" s="11"/>
      <c r="B917" s="12"/>
      <c r="D917" s="12"/>
      <c r="E917" s="12"/>
      <c r="F917" s="12"/>
      <c r="G917" s="12"/>
      <c r="H917" s="19"/>
      <c r="I917" s="2"/>
    </row>
    <row r="918" spans="1:9" s="3" customFormat="1">
      <c r="A918" s="11"/>
      <c r="B918" s="12"/>
      <c r="D918" s="12"/>
      <c r="E918" s="12"/>
      <c r="F918" s="12"/>
      <c r="G918" s="12"/>
      <c r="H918" s="19"/>
      <c r="I918" s="2"/>
    </row>
    <row r="919" spans="1:9" s="3" customFormat="1">
      <c r="A919" s="11"/>
      <c r="B919" s="12"/>
      <c r="D919" s="12"/>
      <c r="E919" s="12"/>
      <c r="F919" s="12"/>
      <c r="G919" s="12"/>
      <c r="H919" s="19"/>
      <c r="I919" s="2"/>
    </row>
    <row r="920" spans="1:9" s="3" customFormat="1">
      <c r="A920" s="11"/>
      <c r="B920" s="12"/>
      <c r="D920" s="12"/>
      <c r="E920" s="12"/>
      <c r="F920" s="12"/>
      <c r="G920" s="12"/>
      <c r="H920" s="19"/>
      <c r="I920" s="2"/>
    </row>
    <row r="921" spans="1:9" s="3" customFormat="1">
      <c r="A921" s="11"/>
      <c r="B921" s="12"/>
      <c r="D921" s="12"/>
      <c r="E921" s="12"/>
      <c r="F921" s="12"/>
      <c r="G921" s="12"/>
      <c r="H921" s="19"/>
      <c r="I921" s="2"/>
    </row>
    <row r="922" spans="1:9" s="3" customFormat="1">
      <c r="A922" s="11"/>
      <c r="B922" s="12"/>
      <c r="D922" s="12"/>
      <c r="E922" s="12"/>
      <c r="F922" s="12"/>
      <c r="G922" s="12"/>
      <c r="H922" s="19"/>
      <c r="I922" s="2"/>
    </row>
    <row r="923" spans="1:9" s="3" customFormat="1">
      <c r="A923" s="11"/>
      <c r="B923" s="12"/>
      <c r="D923" s="12"/>
      <c r="E923" s="12"/>
      <c r="F923" s="12"/>
      <c r="G923" s="12"/>
      <c r="H923" s="19"/>
      <c r="I923" s="2"/>
    </row>
    <row r="924" spans="1:9" s="3" customFormat="1">
      <c r="A924" s="11"/>
      <c r="B924" s="12"/>
      <c r="D924" s="12"/>
      <c r="E924" s="12"/>
      <c r="F924" s="12"/>
      <c r="G924" s="12"/>
      <c r="H924" s="19"/>
      <c r="I924" s="2"/>
    </row>
    <row r="925" spans="1:9" s="3" customFormat="1">
      <c r="A925" s="11"/>
      <c r="B925" s="12"/>
      <c r="D925" s="12"/>
      <c r="E925" s="12"/>
      <c r="F925" s="12"/>
      <c r="G925" s="12"/>
      <c r="H925" s="19"/>
      <c r="I925" s="2"/>
    </row>
    <row r="926" spans="1:9" s="3" customFormat="1">
      <c r="A926" s="11"/>
      <c r="B926" s="12"/>
      <c r="D926" s="12"/>
      <c r="E926" s="12"/>
      <c r="F926" s="12"/>
      <c r="G926" s="12"/>
      <c r="H926" s="19"/>
      <c r="I926" s="2"/>
    </row>
    <row r="927" spans="1:9" s="3" customFormat="1">
      <c r="A927" s="11"/>
      <c r="B927" s="12"/>
      <c r="D927" s="12"/>
      <c r="E927" s="12"/>
      <c r="F927" s="12"/>
      <c r="G927" s="12"/>
      <c r="H927" s="19"/>
      <c r="I927" s="2"/>
    </row>
    <row r="928" spans="1:9" s="3" customFormat="1">
      <c r="A928" s="11"/>
      <c r="B928" s="12"/>
      <c r="D928" s="12"/>
      <c r="E928" s="12"/>
      <c r="F928" s="12"/>
      <c r="G928" s="12"/>
      <c r="H928" s="19"/>
      <c r="I928" s="2"/>
    </row>
    <row r="929" spans="1:9" s="3" customFormat="1">
      <c r="A929" s="11"/>
      <c r="B929" s="12"/>
      <c r="D929" s="12"/>
      <c r="E929" s="12"/>
      <c r="F929" s="12"/>
      <c r="G929" s="12"/>
      <c r="H929" s="19"/>
      <c r="I929" s="2"/>
    </row>
    <row r="930" spans="1:9" s="3" customFormat="1">
      <c r="A930" s="11"/>
      <c r="B930" s="12"/>
      <c r="D930" s="12"/>
      <c r="E930" s="12"/>
      <c r="F930" s="12"/>
      <c r="G930" s="12"/>
      <c r="H930" s="19"/>
      <c r="I930" s="2"/>
    </row>
    <row r="931" spans="1:9" s="3" customFormat="1">
      <c r="A931" s="11"/>
      <c r="B931" s="12"/>
      <c r="D931" s="12"/>
      <c r="E931" s="12"/>
      <c r="F931" s="12"/>
      <c r="G931" s="12"/>
      <c r="H931" s="19"/>
      <c r="I931" s="2"/>
    </row>
    <row r="932" spans="1:9" s="3" customFormat="1">
      <c r="A932" s="11"/>
      <c r="B932" s="12"/>
      <c r="D932" s="12"/>
      <c r="E932" s="12"/>
      <c r="F932" s="12"/>
      <c r="G932" s="12"/>
      <c r="H932" s="19"/>
      <c r="I932" s="2"/>
    </row>
    <row r="933" spans="1:9" s="3" customFormat="1">
      <c r="A933" s="11"/>
      <c r="B933" s="12"/>
      <c r="D933" s="12"/>
      <c r="E933" s="12"/>
      <c r="F933" s="12"/>
      <c r="G933" s="12"/>
      <c r="H933" s="19"/>
      <c r="I933" s="2"/>
    </row>
    <row r="934" spans="1:9" s="3" customFormat="1">
      <c r="A934" s="11"/>
      <c r="B934" s="12"/>
      <c r="D934" s="12"/>
      <c r="E934" s="12"/>
      <c r="F934" s="12"/>
      <c r="G934" s="12"/>
      <c r="H934" s="19"/>
      <c r="I934" s="2"/>
    </row>
    <row r="935" spans="1:9" s="3" customFormat="1">
      <c r="A935" s="11"/>
      <c r="B935" s="12"/>
      <c r="D935" s="12"/>
      <c r="E935" s="12"/>
      <c r="F935" s="12"/>
      <c r="G935" s="12"/>
      <c r="H935" s="19"/>
      <c r="I935" s="2"/>
    </row>
    <row r="936" spans="1:9" s="3" customFormat="1">
      <c r="A936" s="11"/>
      <c r="B936" s="12"/>
      <c r="D936" s="12"/>
      <c r="E936" s="12"/>
      <c r="F936" s="12"/>
      <c r="G936" s="12"/>
      <c r="H936" s="19"/>
      <c r="I936" s="2"/>
    </row>
    <row r="937" spans="1:9" s="3" customFormat="1">
      <c r="A937" s="11"/>
      <c r="B937" s="12"/>
      <c r="D937" s="12"/>
      <c r="E937" s="12"/>
      <c r="F937" s="12"/>
      <c r="G937" s="12"/>
      <c r="H937" s="19"/>
      <c r="I937" s="2"/>
    </row>
    <row r="938" spans="1:9" s="3" customFormat="1">
      <c r="A938" s="11"/>
      <c r="B938" s="12"/>
      <c r="D938" s="12"/>
      <c r="E938" s="12"/>
      <c r="F938" s="12"/>
      <c r="G938" s="12"/>
      <c r="H938" s="19"/>
      <c r="I938" s="2"/>
    </row>
    <row r="939" spans="1:9" s="3" customFormat="1">
      <c r="A939" s="11"/>
      <c r="B939" s="12"/>
      <c r="D939" s="12"/>
      <c r="E939" s="12"/>
      <c r="F939" s="12"/>
      <c r="G939" s="12"/>
      <c r="H939" s="19"/>
      <c r="I939" s="2"/>
    </row>
    <row r="940" spans="1:9" s="3" customFormat="1">
      <c r="A940" s="11"/>
      <c r="B940" s="12"/>
      <c r="D940" s="12"/>
      <c r="E940" s="12"/>
      <c r="F940" s="12"/>
      <c r="G940" s="12"/>
      <c r="H940" s="19"/>
      <c r="I940" s="2"/>
    </row>
    <row r="941" spans="1:9" s="3" customFormat="1">
      <c r="A941" s="11"/>
      <c r="B941" s="12"/>
      <c r="D941" s="12"/>
      <c r="E941" s="12"/>
      <c r="F941" s="12"/>
      <c r="G941" s="12"/>
      <c r="H941" s="19"/>
      <c r="I941" s="2"/>
    </row>
    <row r="942" spans="1:9" s="3" customFormat="1">
      <c r="A942" s="11"/>
      <c r="B942" s="12"/>
      <c r="D942" s="12"/>
      <c r="E942" s="12"/>
      <c r="F942" s="12"/>
      <c r="G942" s="12"/>
      <c r="H942" s="19"/>
      <c r="I942" s="2"/>
    </row>
    <row r="943" spans="1:9" s="3" customFormat="1">
      <c r="A943" s="11"/>
      <c r="B943" s="12"/>
      <c r="D943" s="12"/>
      <c r="E943" s="12"/>
      <c r="F943" s="12"/>
      <c r="G943" s="12"/>
      <c r="H943" s="19"/>
      <c r="I943" s="2"/>
    </row>
    <row r="944" spans="1:9" s="3" customFormat="1">
      <c r="A944" s="11"/>
      <c r="B944" s="12"/>
      <c r="D944" s="12"/>
      <c r="E944" s="12"/>
      <c r="F944" s="12"/>
      <c r="G944" s="12"/>
      <c r="H944" s="19"/>
      <c r="I944" s="2"/>
    </row>
    <row r="945" spans="1:9" s="3" customFormat="1">
      <c r="A945" s="11"/>
      <c r="B945" s="12"/>
      <c r="D945" s="12"/>
      <c r="E945" s="12"/>
      <c r="F945" s="12"/>
      <c r="G945" s="12"/>
      <c r="H945" s="19"/>
      <c r="I945" s="2"/>
    </row>
    <row r="946" spans="1:9" s="3" customFormat="1">
      <c r="A946" s="11"/>
      <c r="B946" s="12"/>
      <c r="D946" s="12"/>
      <c r="E946" s="12"/>
      <c r="F946" s="12"/>
      <c r="G946" s="12"/>
      <c r="H946" s="19"/>
      <c r="I946" s="2"/>
    </row>
    <row r="947" spans="1:9" s="3" customFormat="1">
      <c r="A947" s="11"/>
      <c r="B947" s="12"/>
      <c r="D947" s="12"/>
      <c r="E947" s="12"/>
      <c r="F947" s="12"/>
      <c r="G947" s="12"/>
      <c r="H947" s="19"/>
      <c r="I947" s="2"/>
    </row>
    <row r="948" spans="1:9" s="3" customFormat="1">
      <c r="A948" s="11"/>
      <c r="B948" s="12"/>
      <c r="D948" s="12"/>
      <c r="E948" s="12"/>
      <c r="F948" s="12"/>
      <c r="G948" s="12"/>
      <c r="H948" s="19"/>
      <c r="I948" s="2"/>
    </row>
    <row r="949" spans="1:9" s="3" customFormat="1">
      <c r="A949" s="11"/>
      <c r="B949" s="12"/>
      <c r="D949" s="12"/>
      <c r="E949" s="12"/>
      <c r="F949" s="12"/>
      <c r="G949" s="12"/>
      <c r="H949" s="19"/>
      <c r="I949" s="2"/>
    </row>
    <row r="950" spans="1:9" s="3" customFormat="1">
      <c r="A950" s="11"/>
      <c r="B950" s="12"/>
      <c r="D950" s="12"/>
      <c r="E950" s="12"/>
      <c r="F950" s="12"/>
      <c r="G950" s="12"/>
      <c r="H950" s="19"/>
      <c r="I950" s="2"/>
    </row>
    <row r="951" spans="1:9" s="3" customFormat="1">
      <c r="A951" s="11"/>
      <c r="B951" s="12"/>
      <c r="D951" s="12"/>
      <c r="E951" s="12"/>
      <c r="F951" s="12"/>
      <c r="G951" s="12"/>
      <c r="H951" s="19"/>
      <c r="I951" s="2"/>
    </row>
    <row r="952" spans="1:9" s="3" customFormat="1">
      <c r="A952" s="11"/>
      <c r="B952" s="12"/>
      <c r="D952" s="12"/>
      <c r="E952" s="12"/>
      <c r="F952" s="12"/>
      <c r="G952" s="12"/>
      <c r="H952" s="19"/>
      <c r="I952" s="2"/>
    </row>
    <row r="953" spans="1:9" s="3" customFormat="1">
      <c r="A953" s="11"/>
      <c r="B953" s="12"/>
      <c r="D953" s="12"/>
      <c r="E953" s="12"/>
      <c r="F953" s="12"/>
      <c r="G953" s="12"/>
      <c r="H953" s="19"/>
      <c r="I953" s="2"/>
    </row>
    <row r="954" spans="1:9" s="3" customFormat="1">
      <c r="A954" s="11"/>
      <c r="B954" s="12"/>
      <c r="D954" s="12"/>
      <c r="E954" s="12"/>
      <c r="F954" s="12"/>
      <c r="G954" s="12"/>
      <c r="H954" s="19"/>
      <c r="I954" s="2"/>
    </row>
    <row r="955" spans="1:9" s="3" customFormat="1">
      <c r="A955" s="11"/>
      <c r="B955" s="12"/>
      <c r="D955" s="12"/>
      <c r="E955" s="12"/>
      <c r="F955" s="12"/>
      <c r="G955" s="12"/>
      <c r="H955" s="19"/>
      <c r="I955" s="2"/>
    </row>
    <row r="956" spans="1:9" s="3" customFormat="1">
      <c r="A956" s="11"/>
      <c r="B956" s="12"/>
      <c r="D956" s="12"/>
      <c r="E956" s="12"/>
      <c r="F956" s="12"/>
      <c r="G956" s="12"/>
      <c r="H956" s="19"/>
      <c r="I956" s="2"/>
    </row>
    <row r="957" spans="1:9" s="3" customFormat="1">
      <c r="A957" s="11"/>
      <c r="B957" s="12"/>
      <c r="D957" s="12"/>
      <c r="E957" s="12"/>
      <c r="F957" s="12"/>
      <c r="G957" s="12"/>
      <c r="H957" s="19"/>
      <c r="I957" s="2"/>
    </row>
    <row r="958" spans="1:9" s="3" customFormat="1">
      <c r="A958" s="11"/>
      <c r="B958" s="12"/>
      <c r="D958" s="12"/>
      <c r="E958" s="12"/>
      <c r="F958" s="12"/>
      <c r="G958" s="12"/>
      <c r="H958" s="19"/>
      <c r="I958" s="2"/>
    </row>
    <row r="959" spans="1:9" s="3" customFormat="1">
      <c r="A959" s="11"/>
      <c r="B959" s="12"/>
      <c r="D959" s="12"/>
      <c r="E959" s="12"/>
      <c r="F959" s="12"/>
      <c r="G959" s="12"/>
      <c r="H959" s="19"/>
      <c r="I959" s="2"/>
    </row>
    <row r="960" spans="1:9" s="3" customFormat="1">
      <c r="A960" s="11"/>
      <c r="B960" s="12"/>
      <c r="D960" s="12"/>
      <c r="E960" s="12"/>
      <c r="F960" s="12"/>
      <c r="G960" s="12"/>
      <c r="H960" s="19"/>
      <c r="I960" s="2"/>
    </row>
    <row r="961" spans="1:9" s="3" customFormat="1">
      <c r="A961" s="11"/>
      <c r="B961" s="12"/>
      <c r="D961" s="12"/>
      <c r="E961" s="12"/>
      <c r="F961" s="12"/>
      <c r="G961" s="12"/>
      <c r="H961" s="19"/>
      <c r="I961" s="2"/>
    </row>
    <row r="962" spans="1:9" s="3" customFormat="1">
      <c r="A962" s="11"/>
      <c r="B962" s="12"/>
      <c r="D962" s="12"/>
      <c r="E962" s="12"/>
      <c r="F962" s="12"/>
      <c r="G962" s="12"/>
      <c r="H962" s="19"/>
      <c r="I962" s="2"/>
    </row>
    <row r="963" spans="1:9" s="3" customFormat="1">
      <c r="A963" s="11"/>
      <c r="B963" s="12"/>
      <c r="D963" s="12"/>
      <c r="E963" s="12"/>
      <c r="F963" s="12"/>
      <c r="G963" s="12"/>
      <c r="H963" s="19"/>
      <c r="I963" s="2"/>
    </row>
    <row r="964" spans="1:9" s="3" customFormat="1">
      <c r="A964" s="11"/>
      <c r="B964" s="12"/>
      <c r="D964" s="12"/>
      <c r="E964" s="12"/>
      <c r="F964" s="12"/>
      <c r="G964" s="12"/>
      <c r="H964" s="19"/>
      <c r="I964" s="2"/>
    </row>
    <row r="965" spans="1:9" s="3" customFormat="1">
      <c r="A965" s="11"/>
      <c r="B965" s="12"/>
      <c r="D965" s="12"/>
      <c r="E965" s="12"/>
      <c r="F965" s="12"/>
      <c r="G965" s="12"/>
      <c r="H965" s="19"/>
      <c r="I965" s="2"/>
    </row>
    <row r="966" spans="1:9" s="3" customFormat="1">
      <c r="A966" s="11"/>
      <c r="B966" s="12"/>
      <c r="D966" s="12"/>
      <c r="E966" s="12"/>
      <c r="F966" s="12"/>
      <c r="G966" s="12"/>
      <c r="H966" s="19"/>
      <c r="I966" s="2"/>
    </row>
    <row r="967" spans="1:9" s="3" customFormat="1">
      <c r="A967" s="11"/>
      <c r="B967" s="12"/>
      <c r="D967" s="12"/>
      <c r="E967" s="12"/>
      <c r="F967" s="12"/>
      <c r="G967" s="12"/>
      <c r="H967" s="19"/>
      <c r="I967" s="2"/>
    </row>
    <row r="968" spans="1:9" s="3" customFormat="1">
      <c r="A968" s="11"/>
      <c r="B968" s="12"/>
      <c r="D968" s="12"/>
      <c r="E968" s="12"/>
      <c r="F968" s="12"/>
      <c r="G968" s="12"/>
      <c r="H968" s="19"/>
      <c r="I968" s="2"/>
    </row>
    <row r="969" spans="1:9" s="3" customFormat="1">
      <c r="A969" s="11"/>
      <c r="B969" s="12"/>
      <c r="D969" s="12"/>
      <c r="E969" s="12"/>
      <c r="F969" s="12"/>
      <c r="G969" s="12"/>
      <c r="H969" s="19"/>
      <c r="I969" s="2"/>
    </row>
    <row r="970" spans="1:9" s="3" customFormat="1">
      <c r="A970" s="11"/>
      <c r="B970" s="12"/>
      <c r="D970" s="12"/>
      <c r="E970" s="12"/>
      <c r="F970" s="12"/>
      <c r="G970" s="12"/>
      <c r="H970" s="19"/>
      <c r="I970" s="2"/>
    </row>
    <row r="971" spans="1:9" s="3" customFormat="1">
      <c r="A971" s="11"/>
      <c r="B971" s="12"/>
      <c r="D971" s="12"/>
      <c r="E971" s="12"/>
      <c r="F971" s="12"/>
      <c r="G971" s="12"/>
      <c r="H971" s="19"/>
      <c r="I971" s="2"/>
    </row>
    <row r="972" spans="1:9" s="3" customFormat="1">
      <c r="A972" s="11"/>
      <c r="B972" s="12"/>
      <c r="D972" s="12"/>
      <c r="E972" s="12"/>
      <c r="F972" s="12"/>
      <c r="G972" s="12"/>
      <c r="H972" s="19"/>
      <c r="I972" s="2"/>
    </row>
    <row r="973" spans="1:9" s="3" customFormat="1">
      <c r="A973" s="11"/>
      <c r="B973" s="12"/>
      <c r="D973" s="12"/>
      <c r="E973" s="12"/>
      <c r="F973" s="12"/>
      <c r="G973" s="12"/>
      <c r="H973" s="19"/>
      <c r="I973" s="2"/>
    </row>
    <row r="974" spans="1:9" s="3" customFormat="1">
      <c r="A974" s="11"/>
      <c r="B974" s="12"/>
      <c r="D974" s="12"/>
      <c r="E974" s="12"/>
      <c r="F974" s="12"/>
      <c r="G974" s="12"/>
      <c r="H974" s="19"/>
      <c r="I974" s="2"/>
    </row>
    <row r="975" spans="1:9" s="3" customFormat="1">
      <c r="A975" s="11"/>
      <c r="B975" s="12"/>
      <c r="D975" s="12"/>
      <c r="E975" s="12"/>
      <c r="F975" s="12"/>
      <c r="G975" s="12"/>
      <c r="H975" s="19"/>
      <c r="I975" s="2"/>
    </row>
    <row r="976" spans="1:9" s="3" customFormat="1">
      <c r="A976" s="11"/>
      <c r="B976" s="12"/>
      <c r="D976" s="12"/>
      <c r="E976" s="12"/>
      <c r="F976" s="12"/>
      <c r="G976" s="12"/>
      <c r="H976" s="19"/>
      <c r="I976" s="2"/>
    </row>
    <row r="977" spans="1:9" s="3" customFormat="1">
      <c r="A977" s="11"/>
      <c r="B977" s="12"/>
      <c r="D977" s="12"/>
      <c r="E977" s="12"/>
      <c r="F977" s="12"/>
      <c r="G977" s="12"/>
      <c r="H977" s="19"/>
      <c r="I977" s="2"/>
    </row>
    <row r="978" spans="1:9" s="3" customFormat="1">
      <c r="A978" s="11"/>
      <c r="B978" s="12"/>
      <c r="D978" s="12"/>
      <c r="E978" s="12"/>
      <c r="F978" s="12"/>
      <c r="G978" s="12"/>
      <c r="H978" s="19"/>
      <c r="I978" s="2"/>
    </row>
    <row r="979" spans="1:9" s="3" customFormat="1">
      <c r="A979" s="11"/>
      <c r="B979" s="12"/>
      <c r="D979" s="12"/>
      <c r="E979" s="12"/>
      <c r="F979" s="12"/>
      <c r="G979" s="12"/>
      <c r="H979" s="19"/>
      <c r="I979" s="2"/>
    </row>
    <row r="980" spans="1:9" s="3" customFormat="1">
      <c r="A980" s="11"/>
      <c r="B980" s="12"/>
      <c r="D980" s="12"/>
      <c r="E980" s="12"/>
      <c r="F980" s="12"/>
      <c r="G980" s="12"/>
      <c r="H980" s="19"/>
      <c r="I980" s="2"/>
    </row>
    <row r="981" spans="1:9" s="3" customFormat="1">
      <c r="A981" s="11"/>
      <c r="B981" s="12"/>
      <c r="D981" s="12"/>
      <c r="E981" s="12"/>
      <c r="F981" s="12"/>
      <c r="G981" s="12"/>
      <c r="H981" s="19"/>
      <c r="I981" s="2"/>
    </row>
    <row r="982" spans="1:9" s="3" customFormat="1">
      <c r="A982" s="11"/>
      <c r="B982" s="12"/>
      <c r="D982" s="12"/>
      <c r="E982" s="12"/>
      <c r="F982" s="12"/>
      <c r="G982" s="12"/>
      <c r="H982" s="19"/>
      <c r="I982" s="2"/>
    </row>
    <row r="983" spans="1:9" s="3" customFormat="1">
      <c r="A983" s="11"/>
      <c r="B983" s="12"/>
      <c r="D983" s="12"/>
      <c r="E983" s="12"/>
      <c r="F983" s="12"/>
      <c r="G983" s="12"/>
      <c r="H983" s="19"/>
      <c r="I983" s="2"/>
    </row>
    <row r="984" spans="1:9" s="3" customFormat="1">
      <c r="A984" s="11"/>
      <c r="B984" s="12"/>
      <c r="D984" s="12"/>
      <c r="E984" s="12"/>
      <c r="F984" s="12"/>
      <c r="G984" s="12"/>
      <c r="H984" s="19"/>
      <c r="I984" s="2"/>
    </row>
    <row r="985" spans="1:9" s="3" customFormat="1">
      <c r="A985" s="11"/>
      <c r="B985" s="12"/>
      <c r="D985" s="12"/>
      <c r="E985" s="12"/>
      <c r="F985" s="12"/>
      <c r="G985" s="12"/>
      <c r="H985" s="19"/>
      <c r="I985" s="2"/>
    </row>
    <row r="986" spans="1:9" s="3" customFormat="1">
      <c r="A986" s="11"/>
      <c r="B986" s="12"/>
      <c r="D986" s="12"/>
      <c r="E986" s="12"/>
      <c r="F986" s="12"/>
      <c r="G986" s="12"/>
      <c r="H986" s="19"/>
      <c r="I986" s="2"/>
    </row>
    <row r="987" spans="1:9" s="3" customFormat="1">
      <c r="A987" s="11"/>
      <c r="B987" s="12"/>
      <c r="D987" s="12"/>
      <c r="E987" s="12"/>
      <c r="F987" s="12"/>
      <c r="G987" s="12"/>
      <c r="H987" s="19"/>
      <c r="I987" s="2"/>
    </row>
    <row r="988" spans="1:9" s="3" customFormat="1">
      <c r="A988" s="11"/>
      <c r="B988" s="12"/>
      <c r="D988" s="12"/>
      <c r="E988" s="12"/>
      <c r="F988" s="12"/>
      <c r="G988" s="12"/>
      <c r="H988" s="19"/>
      <c r="I988" s="2"/>
    </row>
    <row r="989" spans="1:9" s="3" customFormat="1">
      <c r="A989" s="11"/>
      <c r="B989" s="12"/>
      <c r="D989" s="12"/>
      <c r="E989" s="12"/>
      <c r="F989" s="12"/>
      <c r="G989" s="12"/>
      <c r="H989" s="19"/>
      <c r="I989" s="2"/>
    </row>
    <row r="990" spans="1:9" s="3" customFormat="1">
      <c r="A990" s="11"/>
      <c r="B990" s="12"/>
      <c r="D990" s="12"/>
      <c r="E990" s="12"/>
      <c r="F990" s="12"/>
      <c r="G990" s="12"/>
      <c r="H990" s="19"/>
      <c r="I990" s="2"/>
    </row>
    <row r="991" spans="1:9" s="3" customFormat="1">
      <c r="A991" s="11"/>
      <c r="B991" s="12"/>
      <c r="D991" s="12"/>
      <c r="E991" s="12"/>
      <c r="F991" s="12"/>
      <c r="G991" s="12"/>
      <c r="H991" s="19"/>
      <c r="I991" s="2"/>
    </row>
    <row r="992" spans="1:9" s="3" customFormat="1">
      <c r="A992" s="11"/>
      <c r="B992" s="12"/>
      <c r="D992" s="12"/>
      <c r="E992" s="12"/>
      <c r="F992" s="12"/>
      <c r="G992" s="12"/>
      <c r="H992" s="19"/>
      <c r="I992" s="2"/>
    </row>
    <row r="993" spans="1:9" s="3" customFormat="1">
      <c r="A993" s="11"/>
      <c r="B993" s="12"/>
      <c r="D993" s="12"/>
      <c r="E993" s="12"/>
      <c r="F993" s="12"/>
      <c r="G993" s="12"/>
      <c r="H993" s="19"/>
      <c r="I993" s="2"/>
    </row>
    <row r="994" spans="1:9" s="3" customFormat="1">
      <c r="A994" s="11"/>
      <c r="B994" s="12"/>
      <c r="D994" s="12"/>
      <c r="E994" s="12"/>
      <c r="F994" s="12"/>
      <c r="G994" s="12"/>
      <c r="H994" s="19"/>
      <c r="I994" s="2"/>
    </row>
    <row r="995" spans="1:9" s="3" customFormat="1">
      <c r="A995" s="11"/>
      <c r="B995" s="12"/>
      <c r="D995" s="12"/>
      <c r="E995" s="12"/>
      <c r="F995" s="12"/>
      <c r="G995" s="12"/>
      <c r="H995" s="19"/>
      <c r="I995" s="2"/>
    </row>
    <row r="996" spans="1:9" s="3" customFormat="1">
      <c r="A996" s="11"/>
      <c r="B996" s="12"/>
      <c r="D996" s="12"/>
      <c r="E996" s="12"/>
      <c r="F996" s="12"/>
      <c r="G996" s="12"/>
      <c r="H996" s="19"/>
      <c r="I996" s="2"/>
    </row>
    <row r="997" spans="1:9" s="3" customFormat="1">
      <c r="A997" s="11"/>
      <c r="B997" s="12"/>
      <c r="D997" s="12"/>
      <c r="E997" s="12"/>
      <c r="F997" s="12"/>
      <c r="G997" s="12"/>
      <c r="H997" s="19"/>
      <c r="I997" s="2"/>
    </row>
    <row r="998" spans="1:9" s="3" customFormat="1">
      <c r="A998" s="11"/>
      <c r="B998" s="12"/>
      <c r="D998" s="12"/>
      <c r="E998" s="12"/>
      <c r="F998" s="12"/>
      <c r="G998" s="12"/>
      <c r="H998" s="19"/>
      <c r="I998" s="2"/>
    </row>
    <row r="999" spans="1:9" s="3" customFormat="1">
      <c r="A999" s="11"/>
      <c r="B999" s="12"/>
      <c r="D999" s="12"/>
      <c r="E999" s="12"/>
      <c r="F999" s="12"/>
      <c r="G999" s="12"/>
      <c r="H999" s="19"/>
      <c r="I999" s="2"/>
    </row>
    <row r="1000" spans="1:9" s="3" customFormat="1">
      <c r="A1000" s="11"/>
      <c r="B1000" s="12"/>
      <c r="D1000" s="12"/>
      <c r="E1000" s="12"/>
      <c r="F1000" s="12"/>
      <c r="G1000" s="12"/>
      <c r="H1000" s="19"/>
      <c r="I1000" s="2"/>
    </row>
    <row r="1001" spans="1:9" s="3" customFormat="1">
      <c r="A1001" s="11"/>
      <c r="B1001" s="12"/>
      <c r="D1001" s="12"/>
      <c r="E1001" s="12"/>
      <c r="F1001" s="12"/>
      <c r="G1001" s="12"/>
      <c r="H1001" s="19"/>
      <c r="I1001" s="2"/>
    </row>
    <row r="1002" spans="1:9" s="3" customFormat="1">
      <c r="A1002" s="11"/>
      <c r="B1002" s="12"/>
      <c r="D1002" s="12"/>
      <c r="E1002" s="12"/>
      <c r="F1002" s="12"/>
      <c r="G1002" s="12"/>
      <c r="H1002" s="19"/>
      <c r="I1002" s="2"/>
    </row>
    <row r="1003" spans="1:9" s="3" customFormat="1">
      <c r="A1003" s="11"/>
      <c r="B1003" s="12"/>
      <c r="D1003" s="12"/>
      <c r="E1003" s="12"/>
      <c r="F1003" s="12"/>
      <c r="G1003" s="12"/>
      <c r="H1003" s="19"/>
      <c r="I1003" s="2"/>
    </row>
    <row r="1004" spans="1:9" s="3" customFormat="1">
      <c r="A1004" s="11"/>
      <c r="B1004" s="12"/>
      <c r="D1004" s="12"/>
      <c r="E1004" s="12"/>
      <c r="F1004" s="12"/>
      <c r="G1004" s="12"/>
      <c r="H1004" s="19"/>
      <c r="I1004" s="2"/>
    </row>
    <row r="1005" spans="1:9" s="3" customFormat="1">
      <c r="A1005" s="11"/>
      <c r="B1005" s="12"/>
      <c r="D1005" s="12"/>
      <c r="E1005" s="12"/>
      <c r="F1005" s="12"/>
      <c r="G1005" s="12"/>
      <c r="H1005" s="19"/>
      <c r="I1005" s="2"/>
    </row>
    <row r="1006" spans="1:9" s="3" customFormat="1">
      <c r="A1006" s="11"/>
      <c r="B1006" s="12"/>
      <c r="D1006" s="12"/>
      <c r="E1006" s="12"/>
      <c r="F1006" s="12"/>
      <c r="G1006" s="12"/>
      <c r="H1006" s="19"/>
      <c r="I1006" s="2"/>
    </row>
    <row r="1007" spans="1:9" s="3" customFormat="1">
      <c r="A1007" s="11"/>
      <c r="B1007" s="12"/>
      <c r="D1007" s="12"/>
      <c r="E1007" s="12"/>
      <c r="F1007" s="12"/>
      <c r="G1007" s="12"/>
      <c r="H1007" s="19"/>
      <c r="I1007" s="2"/>
    </row>
    <row r="1008" spans="1:9" s="3" customFormat="1">
      <c r="A1008" s="11"/>
      <c r="B1008" s="12"/>
      <c r="D1008" s="12"/>
      <c r="E1008" s="12"/>
      <c r="F1008" s="12"/>
      <c r="G1008" s="12"/>
      <c r="H1008" s="19"/>
      <c r="I1008" s="2"/>
    </row>
    <row r="1009" spans="1:9" s="3" customFormat="1">
      <c r="A1009" s="11"/>
      <c r="B1009" s="12"/>
      <c r="D1009" s="12"/>
      <c r="E1009" s="12"/>
      <c r="F1009" s="12"/>
      <c r="G1009" s="12"/>
      <c r="H1009" s="19"/>
      <c r="I1009" s="2"/>
    </row>
    <row r="1010" spans="1:9" s="3" customFormat="1">
      <c r="A1010" s="11"/>
      <c r="B1010" s="12"/>
      <c r="D1010" s="12"/>
      <c r="E1010" s="12"/>
      <c r="F1010" s="12"/>
      <c r="G1010" s="12"/>
      <c r="H1010" s="19"/>
      <c r="I1010" s="2"/>
    </row>
    <row r="1011" spans="1:9" s="3" customFormat="1">
      <c r="A1011" s="11"/>
      <c r="B1011" s="12"/>
      <c r="D1011" s="12"/>
      <c r="E1011" s="12"/>
      <c r="F1011" s="12"/>
      <c r="G1011" s="12"/>
      <c r="H1011" s="19"/>
      <c r="I1011" s="2"/>
    </row>
    <row r="1012" spans="1:9" s="3" customFormat="1">
      <c r="A1012" s="11"/>
      <c r="B1012" s="12"/>
      <c r="D1012" s="12"/>
      <c r="E1012" s="12"/>
      <c r="F1012" s="12"/>
      <c r="G1012" s="12"/>
      <c r="H1012" s="19"/>
      <c r="I1012" s="2"/>
    </row>
    <row r="1013" spans="1:9" s="3" customFormat="1">
      <c r="A1013" s="11"/>
      <c r="B1013" s="12"/>
      <c r="D1013" s="12"/>
      <c r="E1013" s="12"/>
      <c r="F1013" s="12"/>
      <c r="G1013" s="12"/>
      <c r="H1013" s="19"/>
      <c r="I1013" s="2"/>
    </row>
    <row r="1014" spans="1:9" s="3" customFormat="1">
      <c r="A1014" s="11"/>
      <c r="B1014" s="12"/>
      <c r="D1014" s="12"/>
      <c r="E1014" s="12"/>
      <c r="F1014" s="12"/>
      <c r="G1014" s="12"/>
      <c r="H1014" s="19"/>
      <c r="I1014" s="2"/>
    </row>
    <row r="1015" spans="1:9" s="3" customFormat="1">
      <c r="A1015" s="11"/>
      <c r="B1015" s="12"/>
      <c r="D1015" s="12"/>
      <c r="E1015" s="12"/>
      <c r="F1015" s="12"/>
      <c r="G1015" s="12"/>
      <c r="H1015" s="19"/>
      <c r="I1015" s="2"/>
    </row>
    <row r="1016" spans="1:9" s="3" customFormat="1">
      <c r="A1016" s="11"/>
      <c r="B1016" s="12"/>
      <c r="D1016" s="12"/>
      <c r="E1016" s="12"/>
      <c r="F1016" s="12"/>
      <c r="G1016" s="12"/>
      <c r="H1016" s="19"/>
      <c r="I1016" s="2"/>
    </row>
    <row r="1017" spans="1:9" s="3" customFormat="1">
      <c r="A1017" s="11"/>
      <c r="B1017" s="12"/>
      <c r="D1017" s="12"/>
      <c r="E1017" s="12"/>
      <c r="F1017" s="12"/>
      <c r="G1017" s="12"/>
      <c r="H1017" s="19"/>
      <c r="I1017" s="2"/>
    </row>
    <row r="1018" spans="1:9" s="3" customFormat="1">
      <c r="A1018" s="11"/>
      <c r="B1018" s="12"/>
      <c r="D1018" s="12"/>
      <c r="E1018" s="12"/>
      <c r="F1018" s="12"/>
      <c r="G1018" s="12"/>
      <c r="H1018" s="19"/>
      <c r="I1018" s="2"/>
    </row>
    <row r="1019" spans="1:9" s="3" customFormat="1">
      <c r="A1019" s="11"/>
      <c r="B1019" s="12"/>
      <c r="D1019" s="12"/>
      <c r="E1019" s="12"/>
      <c r="F1019" s="12"/>
      <c r="G1019" s="12"/>
      <c r="H1019" s="19"/>
      <c r="I1019" s="2"/>
    </row>
    <row r="1020" spans="1:9" s="3" customFormat="1">
      <c r="A1020" s="11"/>
      <c r="B1020" s="12"/>
      <c r="D1020" s="12"/>
      <c r="E1020" s="12"/>
      <c r="F1020" s="12"/>
      <c r="G1020" s="12"/>
      <c r="H1020" s="19"/>
      <c r="I1020" s="2"/>
    </row>
    <row r="1021" spans="1:9" s="3" customFormat="1">
      <c r="A1021" s="11"/>
      <c r="B1021" s="12"/>
      <c r="D1021" s="12"/>
      <c r="E1021" s="12"/>
      <c r="F1021" s="12"/>
      <c r="G1021" s="12"/>
      <c r="H1021" s="19"/>
      <c r="I1021" s="2"/>
    </row>
    <row r="1022" spans="1:9" s="3" customFormat="1">
      <c r="A1022" s="11"/>
      <c r="B1022" s="12"/>
      <c r="D1022" s="12"/>
      <c r="E1022" s="12"/>
      <c r="F1022" s="12"/>
      <c r="G1022" s="12"/>
      <c r="H1022" s="19"/>
      <c r="I1022" s="2"/>
    </row>
    <row r="1023" spans="1:9" s="3" customFormat="1">
      <c r="A1023" s="11"/>
      <c r="B1023" s="12"/>
      <c r="D1023" s="12"/>
      <c r="E1023" s="12"/>
      <c r="F1023" s="12"/>
      <c r="G1023" s="12"/>
      <c r="H1023" s="19"/>
      <c r="I1023" s="2"/>
    </row>
    <row r="1024" spans="1:9" s="3" customFormat="1">
      <c r="A1024" s="11"/>
      <c r="B1024" s="12"/>
      <c r="D1024" s="12"/>
      <c r="E1024" s="12"/>
      <c r="F1024" s="12"/>
      <c r="G1024" s="12"/>
      <c r="H1024" s="19"/>
      <c r="I1024" s="2"/>
    </row>
    <row r="1025" spans="1:9" s="3" customFormat="1">
      <c r="A1025" s="11"/>
      <c r="B1025" s="12"/>
      <c r="D1025" s="12"/>
      <c r="E1025" s="12"/>
      <c r="F1025" s="12"/>
      <c r="G1025" s="12"/>
      <c r="H1025" s="19"/>
      <c r="I1025" s="2"/>
    </row>
    <row r="1026" spans="1:9" s="3" customFormat="1">
      <c r="A1026" s="11"/>
      <c r="B1026" s="12"/>
      <c r="D1026" s="12"/>
      <c r="E1026" s="12"/>
      <c r="F1026" s="12"/>
      <c r="G1026" s="12"/>
      <c r="H1026" s="19"/>
      <c r="I1026" s="2"/>
    </row>
    <row r="1027" spans="1:9" s="3" customFormat="1">
      <c r="A1027" s="11"/>
      <c r="B1027" s="12"/>
      <c r="D1027" s="12"/>
      <c r="E1027" s="12"/>
      <c r="F1027" s="12"/>
      <c r="G1027" s="12"/>
      <c r="H1027" s="19"/>
      <c r="I1027" s="2"/>
    </row>
    <row r="1028" spans="1:9" s="3" customFormat="1">
      <c r="A1028" s="11"/>
      <c r="B1028" s="12"/>
      <c r="D1028" s="12"/>
      <c r="E1028" s="12"/>
      <c r="F1028" s="12"/>
      <c r="G1028" s="12"/>
      <c r="H1028" s="19"/>
      <c r="I1028" s="2"/>
    </row>
    <row r="1029" spans="1:9" s="3" customFormat="1">
      <c r="A1029" s="11"/>
      <c r="B1029" s="12"/>
      <c r="D1029" s="12"/>
      <c r="E1029" s="12"/>
      <c r="F1029" s="12"/>
      <c r="G1029" s="12"/>
      <c r="H1029" s="19"/>
      <c r="I1029" s="2"/>
    </row>
    <row r="1030" spans="1:9" s="3" customFormat="1">
      <c r="A1030" s="11"/>
      <c r="B1030" s="12"/>
      <c r="D1030" s="12"/>
      <c r="E1030" s="12"/>
      <c r="F1030" s="12"/>
      <c r="G1030" s="12"/>
      <c r="H1030" s="19"/>
      <c r="I1030" s="2"/>
    </row>
    <row r="1031" spans="1:9" s="3" customFormat="1">
      <c r="A1031" s="11"/>
      <c r="B1031" s="12"/>
      <c r="D1031" s="12"/>
      <c r="E1031" s="12"/>
      <c r="F1031" s="12"/>
      <c r="G1031" s="12"/>
      <c r="H1031" s="19"/>
      <c r="I1031" s="2"/>
    </row>
    <row r="1032" spans="1:9" s="3" customFormat="1">
      <c r="A1032" s="11"/>
      <c r="B1032" s="12"/>
      <c r="D1032" s="12"/>
      <c r="E1032" s="12"/>
      <c r="F1032" s="12"/>
      <c r="G1032" s="12"/>
      <c r="H1032" s="19"/>
      <c r="I1032" s="2"/>
    </row>
    <row r="1033" spans="1:9" s="3" customFormat="1">
      <c r="A1033" s="11"/>
      <c r="B1033" s="12"/>
      <c r="D1033" s="12"/>
      <c r="E1033" s="12"/>
      <c r="F1033" s="12"/>
      <c r="G1033" s="12"/>
      <c r="H1033" s="19"/>
      <c r="I1033" s="2"/>
    </row>
    <row r="1034" spans="1:9" s="3" customFormat="1">
      <c r="A1034" s="11"/>
      <c r="B1034" s="12"/>
      <c r="D1034" s="12"/>
      <c r="E1034" s="12"/>
      <c r="F1034" s="12"/>
      <c r="G1034" s="12"/>
      <c r="H1034" s="19"/>
      <c r="I1034" s="2"/>
    </row>
    <row r="1035" spans="1:9" s="3" customFormat="1">
      <c r="A1035" s="11"/>
      <c r="B1035" s="12"/>
      <c r="D1035" s="12"/>
      <c r="E1035" s="12"/>
      <c r="F1035" s="12"/>
      <c r="G1035" s="12"/>
      <c r="H1035" s="19"/>
      <c r="I1035" s="2"/>
    </row>
    <row r="1036" spans="1:9" s="3" customFormat="1">
      <c r="A1036" s="11"/>
      <c r="B1036" s="12"/>
      <c r="D1036" s="12"/>
      <c r="E1036" s="12"/>
      <c r="F1036" s="12"/>
      <c r="G1036" s="12"/>
      <c r="H1036" s="19"/>
      <c r="I1036" s="2"/>
    </row>
    <row r="1037" spans="1:9" s="3" customFormat="1">
      <c r="A1037" s="11"/>
      <c r="B1037" s="12"/>
      <c r="D1037" s="12"/>
      <c r="E1037" s="12"/>
      <c r="F1037" s="12"/>
      <c r="G1037" s="12"/>
      <c r="H1037" s="19"/>
      <c r="I1037" s="2"/>
    </row>
    <row r="1038" spans="1:9" s="3" customFormat="1">
      <c r="A1038" s="11"/>
      <c r="B1038" s="12"/>
      <c r="D1038" s="12"/>
      <c r="E1038" s="12"/>
      <c r="F1038" s="12"/>
      <c r="G1038" s="12"/>
      <c r="H1038" s="19"/>
      <c r="I1038" s="2"/>
    </row>
    <row r="1039" spans="1:9" s="3" customFormat="1">
      <c r="A1039" s="11"/>
      <c r="B1039" s="12"/>
      <c r="D1039" s="12"/>
      <c r="E1039" s="12"/>
      <c r="F1039" s="12"/>
      <c r="G1039" s="12"/>
      <c r="H1039" s="19"/>
      <c r="I1039" s="2"/>
    </row>
    <row r="1040" spans="1:9" s="3" customFormat="1">
      <c r="A1040" s="11"/>
      <c r="B1040" s="12"/>
      <c r="D1040" s="12"/>
      <c r="E1040" s="12"/>
      <c r="F1040" s="12"/>
      <c r="G1040" s="12"/>
      <c r="H1040" s="19"/>
      <c r="I1040" s="2"/>
    </row>
    <row r="1041" spans="1:9" s="3" customFormat="1">
      <c r="A1041" s="11"/>
      <c r="B1041" s="12"/>
      <c r="D1041" s="12"/>
      <c r="E1041" s="12"/>
      <c r="F1041" s="12"/>
      <c r="G1041" s="12"/>
      <c r="H1041" s="19"/>
      <c r="I1041" s="2"/>
    </row>
    <row r="1042" spans="1:9" s="3" customFormat="1">
      <c r="A1042" s="11"/>
      <c r="B1042" s="12"/>
      <c r="D1042" s="12"/>
      <c r="E1042" s="12"/>
      <c r="F1042" s="12"/>
      <c r="G1042" s="12"/>
      <c r="H1042" s="19"/>
      <c r="I1042" s="2"/>
    </row>
    <row r="1043" spans="1:9" s="3" customFormat="1">
      <c r="A1043" s="11"/>
      <c r="B1043" s="12"/>
      <c r="D1043" s="12"/>
      <c r="E1043" s="12"/>
      <c r="F1043" s="12"/>
      <c r="G1043" s="12"/>
      <c r="H1043" s="19"/>
      <c r="I1043" s="2"/>
    </row>
    <row r="1044" spans="1:9" s="3" customFormat="1">
      <c r="A1044" s="11"/>
      <c r="B1044" s="12"/>
      <c r="D1044" s="12"/>
      <c r="E1044" s="12"/>
      <c r="F1044" s="12"/>
      <c r="G1044" s="12"/>
      <c r="H1044" s="19"/>
      <c r="I1044" s="2"/>
    </row>
    <row r="1045" spans="1:9" s="3" customFormat="1">
      <c r="A1045" s="11"/>
      <c r="B1045" s="12"/>
      <c r="D1045" s="12"/>
      <c r="E1045" s="12"/>
      <c r="F1045" s="12"/>
      <c r="G1045" s="12"/>
      <c r="H1045" s="19"/>
      <c r="I1045" s="2"/>
    </row>
    <row r="1046" spans="1:9" s="3" customFormat="1">
      <c r="A1046" s="11"/>
      <c r="B1046" s="12"/>
      <c r="D1046" s="12"/>
      <c r="E1046" s="12"/>
      <c r="F1046" s="12"/>
      <c r="G1046" s="12"/>
      <c r="H1046" s="19"/>
      <c r="I1046" s="2"/>
    </row>
    <row r="1047" spans="1:9" s="3" customFormat="1">
      <c r="A1047" s="11"/>
      <c r="B1047" s="12"/>
      <c r="D1047" s="12"/>
      <c r="E1047" s="12"/>
      <c r="F1047" s="12"/>
      <c r="G1047" s="12"/>
      <c r="H1047" s="19"/>
      <c r="I1047" s="2"/>
    </row>
    <row r="1048" spans="1:9" s="3" customFormat="1">
      <c r="A1048" s="11"/>
      <c r="B1048" s="12"/>
      <c r="D1048" s="12"/>
      <c r="E1048" s="12"/>
      <c r="F1048" s="12"/>
      <c r="G1048" s="12"/>
      <c r="H1048" s="19"/>
      <c r="I1048" s="2"/>
    </row>
    <row r="1049" spans="1:9" s="3" customFormat="1">
      <c r="A1049" s="11"/>
      <c r="B1049" s="12"/>
      <c r="D1049" s="12"/>
      <c r="E1049" s="12"/>
      <c r="F1049" s="12"/>
      <c r="G1049" s="12"/>
      <c r="H1049" s="19"/>
      <c r="I1049" s="2"/>
    </row>
    <row r="1050" spans="1:9" s="3" customFormat="1">
      <c r="A1050" s="11"/>
      <c r="B1050" s="12"/>
      <c r="D1050" s="12"/>
      <c r="E1050" s="12"/>
      <c r="F1050" s="12"/>
      <c r="G1050" s="12"/>
      <c r="H1050" s="19"/>
      <c r="I1050" s="2"/>
    </row>
    <row r="1051" spans="1:9" s="3" customFormat="1">
      <c r="A1051" s="11"/>
      <c r="B1051" s="12"/>
      <c r="D1051" s="12"/>
      <c r="E1051" s="12"/>
      <c r="F1051" s="12"/>
      <c r="G1051" s="12"/>
      <c r="H1051" s="19"/>
      <c r="I1051" s="2"/>
    </row>
    <row r="1052" spans="1:9" s="3" customFormat="1">
      <c r="A1052" s="11"/>
      <c r="B1052" s="12"/>
      <c r="D1052" s="12"/>
      <c r="E1052" s="12"/>
      <c r="F1052" s="12"/>
      <c r="G1052" s="12"/>
      <c r="H1052" s="19"/>
      <c r="I1052" s="2"/>
    </row>
    <row r="1053" spans="1:9" s="3" customFormat="1">
      <c r="A1053" s="11"/>
      <c r="B1053" s="12"/>
      <c r="D1053" s="12"/>
      <c r="E1053" s="12"/>
      <c r="F1053" s="12"/>
      <c r="G1053" s="12"/>
      <c r="H1053" s="19"/>
      <c r="I1053" s="2"/>
    </row>
    <row r="1054" spans="1:9" s="3" customFormat="1">
      <c r="A1054" s="11"/>
      <c r="B1054" s="12"/>
      <c r="D1054" s="12"/>
      <c r="E1054" s="12"/>
      <c r="F1054" s="12"/>
      <c r="G1054" s="12"/>
      <c r="H1054" s="19"/>
      <c r="I1054" s="2"/>
    </row>
    <row r="1055" spans="1:9" s="3" customFormat="1">
      <c r="A1055" s="11"/>
      <c r="B1055" s="12"/>
      <c r="D1055" s="12"/>
      <c r="E1055" s="12"/>
      <c r="F1055" s="12"/>
      <c r="G1055" s="12"/>
      <c r="H1055" s="19"/>
      <c r="I1055" s="2"/>
    </row>
    <row r="1056" spans="1:9" s="3" customFormat="1">
      <c r="A1056" s="11"/>
      <c r="B1056" s="12"/>
      <c r="D1056" s="12"/>
      <c r="E1056" s="12"/>
      <c r="F1056" s="12"/>
      <c r="G1056" s="12"/>
      <c r="H1056" s="19"/>
      <c r="I1056" s="2"/>
    </row>
    <row r="1057" spans="1:9" s="3" customFormat="1">
      <c r="A1057" s="11"/>
      <c r="B1057" s="12"/>
      <c r="D1057" s="12"/>
      <c r="E1057" s="12"/>
      <c r="F1057" s="12"/>
      <c r="G1057" s="12"/>
      <c r="H1057" s="19"/>
      <c r="I1057" s="2"/>
    </row>
    <row r="1058" spans="1:9" s="3" customFormat="1">
      <c r="A1058" s="11"/>
      <c r="B1058" s="12"/>
      <c r="D1058" s="12"/>
      <c r="E1058" s="12"/>
      <c r="F1058" s="12"/>
      <c r="G1058" s="12"/>
      <c r="H1058" s="19"/>
      <c r="I1058" s="2"/>
    </row>
    <row r="1059" spans="1:9" s="3" customFormat="1">
      <c r="A1059" s="11"/>
      <c r="B1059" s="12"/>
      <c r="D1059" s="12"/>
      <c r="E1059" s="12"/>
      <c r="F1059" s="12"/>
      <c r="G1059" s="12"/>
      <c r="H1059" s="19"/>
      <c r="I1059" s="2"/>
    </row>
    <row r="1060" spans="1:9" s="3" customFormat="1">
      <c r="A1060" s="11"/>
      <c r="B1060" s="12"/>
      <c r="D1060" s="12"/>
      <c r="E1060" s="12"/>
      <c r="F1060" s="12"/>
      <c r="G1060" s="12"/>
      <c r="H1060" s="19"/>
      <c r="I1060" s="2"/>
    </row>
    <row r="1061" spans="1:9" s="3" customFormat="1">
      <c r="A1061" s="11"/>
      <c r="B1061" s="12"/>
      <c r="D1061" s="12"/>
      <c r="E1061" s="12"/>
      <c r="F1061" s="12"/>
      <c r="G1061" s="12"/>
      <c r="H1061" s="19"/>
      <c r="I1061" s="2"/>
    </row>
    <row r="1062" spans="1:9" s="3" customFormat="1">
      <c r="A1062" s="11"/>
      <c r="B1062" s="12"/>
      <c r="D1062" s="12"/>
      <c r="E1062" s="12"/>
      <c r="F1062" s="12"/>
      <c r="G1062" s="12"/>
      <c r="H1062" s="19"/>
      <c r="I1062" s="2"/>
    </row>
    <row r="1063" spans="1:9" s="3" customFormat="1">
      <c r="A1063" s="11"/>
      <c r="B1063" s="12"/>
      <c r="D1063" s="12"/>
      <c r="E1063" s="12"/>
      <c r="F1063" s="12"/>
      <c r="G1063" s="12"/>
      <c r="H1063" s="19"/>
      <c r="I1063" s="2"/>
    </row>
    <row r="1064" spans="1:9" s="3" customFormat="1">
      <c r="A1064" s="11"/>
      <c r="B1064" s="12"/>
      <c r="D1064" s="12"/>
      <c r="E1064" s="12"/>
      <c r="F1064" s="12"/>
      <c r="G1064" s="12"/>
      <c r="H1064" s="19"/>
      <c r="I1064" s="2"/>
    </row>
    <row r="1065" spans="1:9" s="3" customFormat="1">
      <c r="A1065" s="11"/>
      <c r="B1065" s="12"/>
      <c r="D1065" s="12"/>
      <c r="E1065" s="12"/>
      <c r="F1065" s="12"/>
      <c r="G1065" s="12"/>
      <c r="H1065" s="19"/>
      <c r="I1065" s="2"/>
    </row>
    <row r="1066" spans="1:9" s="3" customFormat="1">
      <c r="A1066" s="11"/>
      <c r="B1066" s="12"/>
      <c r="D1066" s="12"/>
      <c r="E1066" s="12"/>
      <c r="F1066" s="12"/>
      <c r="G1066" s="12"/>
      <c r="H1066" s="19"/>
      <c r="I1066" s="2"/>
    </row>
    <row r="1067" spans="1:9" s="3" customFormat="1">
      <c r="A1067" s="11"/>
      <c r="B1067" s="12"/>
      <c r="D1067" s="12"/>
      <c r="E1067" s="12"/>
      <c r="F1067" s="12"/>
      <c r="G1067" s="12"/>
      <c r="H1067" s="19"/>
      <c r="I1067" s="2"/>
    </row>
    <row r="1068" spans="1:9" s="3" customFormat="1">
      <c r="A1068" s="11"/>
      <c r="B1068" s="12"/>
      <c r="D1068" s="12"/>
      <c r="E1068" s="12"/>
      <c r="F1068" s="12"/>
      <c r="G1068" s="12"/>
      <c r="H1068" s="19"/>
      <c r="I1068" s="2"/>
    </row>
    <row r="1069" spans="1:9" s="3" customFormat="1">
      <c r="A1069" s="11"/>
      <c r="B1069" s="12"/>
      <c r="D1069" s="12"/>
      <c r="E1069" s="12"/>
      <c r="F1069" s="12"/>
      <c r="G1069" s="12"/>
      <c r="H1069" s="19"/>
      <c r="I1069" s="2"/>
    </row>
    <row r="1070" spans="1:9" s="3" customFormat="1">
      <c r="A1070" s="11"/>
      <c r="B1070" s="12"/>
      <c r="D1070" s="12"/>
      <c r="E1070" s="12"/>
      <c r="F1070" s="12"/>
      <c r="G1070" s="12"/>
      <c r="H1070" s="19"/>
      <c r="I1070" s="2"/>
    </row>
    <row r="1071" spans="1:9" s="3" customFormat="1">
      <c r="A1071" s="11"/>
      <c r="B1071" s="12"/>
      <c r="D1071" s="12"/>
      <c r="E1071" s="12"/>
      <c r="F1071" s="12"/>
      <c r="G1071" s="12"/>
      <c r="H1071" s="19"/>
      <c r="I1071" s="2"/>
    </row>
    <row r="1072" spans="1:9" s="3" customFormat="1">
      <c r="A1072" s="11"/>
      <c r="B1072" s="12"/>
      <c r="D1072" s="12"/>
      <c r="E1072" s="12"/>
      <c r="F1072" s="12"/>
      <c r="G1072" s="12"/>
      <c r="H1072" s="19"/>
      <c r="I1072" s="2"/>
    </row>
    <row r="1073" spans="1:9" s="3" customFormat="1">
      <c r="A1073" s="11"/>
      <c r="B1073" s="12"/>
      <c r="D1073" s="12"/>
      <c r="E1073" s="12"/>
      <c r="F1073" s="12"/>
      <c r="G1073" s="12"/>
      <c r="H1073" s="19"/>
      <c r="I1073" s="2"/>
    </row>
    <row r="1074" spans="1:9" s="3" customFormat="1">
      <c r="A1074" s="11"/>
      <c r="B1074" s="12"/>
      <c r="D1074" s="12"/>
      <c r="E1074" s="12"/>
      <c r="F1074" s="12"/>
      <c r="G1074" s="12"/>
      <c r="H1074" s="19"/>
      <c r="I1074" s="2"/>
    </row>
    <row r="1075" spans="1:9" s="3" customFormat="1">
      <c r="A1075" s="11"/>
      <c r="B1075" s="12"/>
      <c r="D1075" s="12"/>
      <c r="E1075" s="12"/>
      <c r="F1075" s="12"/>
      <c r="G1075" s="12"/>
      <c r="H1075" s="19"/>
      <c r="I1075" s="2"/>
    </row>
    <row r="1076" spans="1:9" s="3" customFormat="1">
      <c r="A1076" s="11"/>
      <c r="B1076" s="12"/>
      <c r="D1076" s="12"/>
      <c r="E1076" s="12"/>
      <c r="F1076" s="12"/>
      <c r="G1076" s="12"/>
      <c r="H1076" s="19"/>
      <c r="I1076" s="2"/>
    </row>
    <row r="1077" spans="1:9" s="3" customFormat="1">
      <c r="A1077" s="11"/>
      <c r="B1077" s="12"/>
      <c r="D1077" s="12"/>
      <c r="E1077" s="12"/>
      <c r="F1077" s="12"/>
      <c r="G1077" s="12"/>
      <c r="H1077" s="19"/>
      <c r="I1077" s="2"/>
    </row>
    <row r="1078" spans="1:9" s="3" customFormat="1">
      <c r="A1078" s="11"/>
      <c r="B1078" s="12"/>
      <c r="D1078" s="12"/>
      <c r="E1078" s="12"/>
      <c r="F1078" s="12"/>
      <c r="G1078" s="12"/>
      <c r="H1078" s="19"/>
      <c r="I1078" s="2"/>
    </row>
    <row r="1079" spans="1:9" s="3" customFormat="1">
      <c r="A1079" s="11"/>
      <c r="B1079" s="12"/>
      <c r="D1079" s="12"/>
      <c r="E1079" s="12"/>
      <c r="F1079" s="12"/>
      <c r="G1079" s="12"/>
      <c r="H1079" s="19"/>
      <c r="I1079" s="2"/>
    </row>
    <row r="1080" spans="1:9" s="3" customFormat="1">
      <c r="A1080" s="11"/>
      <c r="B1080" s="12"/>
      <c r="D1080" s="12"/>
      <c r="E1080" s="12"/>
      <c r="F1080" s="12"/>
      <c r="G1080" s="12"/>
      <c r="H1080" s="19"/>
      <c r="I1080" s="2"/>
    </row>
    <row r="1081" spans="1:9" s="3" customFormat="1">
      <c r="A1081" s="11"/>
      <c r="B1081" s="12"/>
      <c r="D1081" s="12"/>
      <c r="E1081" s="12"/>
      <c r="F1081" s="12"/>
      <c r="G1081" s="12"/>
      <c r="H1081" s="19"/>
      <c r="I1081" s="2"/>
    </row>
    <row r="1082" spans="1:9" s="3" customFormat="1">
      <c r="A1082" s="11"/>
      <c r="B1082" s="12"/>
      <c r="D1082" s="12"/>
      <c r="E1082" s="12"/>
      <c r="F1082" s="12"/>
      <c r="G1082" s="12"/>
      <c r="H1082" s="19"/>
      <c r="I1082" s="2"/>
    </row>
    <row r="1083" spans="1:9" s="3" customFormat="1">
      <c r="A1083" s="11"/>
      <c r="B1083" s="12"/>
      <c r="D1083" s="12"/>
      <c r="E1083" s="12"/>
      <c r="F1083" s="12"/>
      <c r="G1083" s="12"/>
      <c r="H1083" s="19"/>
      <c r="I1083" s="2"/>
    </row>
    <row r="1084" spans="1:9" s="3" customFormat="1">
      <c r="A1084" s="11"/>
      <c r="B1084" s="12"/>
      <c r="D1084" s="12"/>
      <c r="E1084" s="12"/>
      <c r="F1084" s="12"/>
      <c r="G1084" s="12"/>
      <c r="H1084" s="19"/>
      <c r="I1084" s="2"/>
    </row>
    <row r="1085" spans="1:9" s="3" customFormat="1">
      <c r="A1085" s="11"/>
      <c r="B1085" s="12"/>
      <c r="D1085" s="12"/>
      <c r="E1085" s="12"/>
      <c r="F1085" s="12"/>
      <c r="G1085" s="12"/>
      <c r="H1085" s="19"/>
      <c r="I1085" s="2"/>
    </row>
    <row r="1086" spans="1:9" s="3" customFormat="1">
      <c r="A1086" s="11"/>
      <c r="B1086" s="12"/>
      <c r="D1086" s="12"/>
      <c r="E1086" s="12"/>
      <c r="F1086" s="12"/>
      <c r="G1086" s="12"/>
      <c r="H1086" s="19"/>
      <c r="I1086" s="2"/>
    </row>
    <row r="1087" spans="1:9" s="3" customFormat="1">
      <c r="A1087" s="11"/>
      <c r="B1087" s="12"/>
      <c r="D1087" s="12"/>
      <c r="E1087" s="12"/>
      <c r="F1087" s="12"/>
      <c r="G1087" s="12"/>
      <c r="H1087" s="19"/>
      <c r="I1087" s="2"/>
    </row>
    <row r="1088" spans="1:9" s="3" customFormat="1">
      <c r="A1088" s="11"/>
      <c r="B1088" s="12"/>
      <c r="D1088" s="12"/>
      <c r="E1088" s="12"/>
      <c r="F1088" s="12"/>
      <c r="G1088" s="12"/>
      <c r="H1088" s="19"/>
      <c r="I1088" s="2"/>
    </row>
    <row r="1089" spans="1:9" s="3" customFormat="1">
      <c r="A1089" s="11"/>
      <c r="B1089" s="12"/>
      <c r="D1089" s="12"/>
      <c r="E1089" s="12"/>
      <c r="F1089" s="12"/>
      <c r="G1089" s="12"/>
      <c r="H1089" s="19"/>
      <c r="I1089" s="2"/>
    </row>
    <row r="1090" spans="1:9" s="3" customFormat="1">
      <c r="A1090" s="11"/>
      <c r="B1090" s="12"/>
      <c r="D1090" s="12"/>
      <c r="E1090" s="12"/>
      <c r="F1090" s="12"/>
      <c r="G1090" s="12"/>
      <c r="H1090" s="19"/>
      <c r="I1090" s="2"/>
    </row>
    <row r="1091" spans="1:9" s="3" customFormat="1">
      <c r="A1091" s="11"/>
      <c r="B1091" s="12"/>
      <c r="D1091" s="12"/>
      <c r="E1091" s="12"/>
      <c r="F1091" s="12"/>
      <c r="G1091" s="12"/>
      <c r="H1091" s="19"/>
      <c r="I1091" s="2"/>
    </row>
    <row r="1092" spans="1:9" s="3" customFormat="1">
      <c r="A1092" s="11"/>
      <c r="B1092" s="12"/>
      <c r="D1092" s="12"/>
      <c r="E1092" s="12"/>
      <c r="F1092" s="12"/>
      <c r="G1092" s="12"/>
      <c r="H1092" s="19"/>
      <c r="I1092" s="2"/>
    </row>
    <row r="1093" spans="1:9" s="3" customFormat="1">
      <c r="A1093" s="11"/>
      <c r="B1093" s="12"/>
      <c r="D1093" s="12"/>
      <c r="E1093" s="12"/>
      <c r="F1093" s="12"/>
      <c r="G1093" s="12"/>
      <c r="H1093" s="19"/>
      <c r="I1093" s="2"/>
    </row>
    <row r="1094" spans="1:9" s="3" customFormat="1">
      <c r="A1094" s="11"/>
      <c r="B1094" s="12"/>
      <c r="D1094" s="12"/>
      <c r="E1094" s="12"/>
      <c r="F1094" s="12"/>
      <c r="G1094" s="12"/>
      <c r="H1094" s="19"/>
      <c r="I1094" s="2"/>
    </row>
    <row r="1095" spans="1:9" s="3" customFormat="1">
      <c r="A1095" s="11"/>
      <c r="B1095" s="12"/>
      <c r="D1095" s="12"/>
      <c r="E1095" s="12"/>
      <c r="F1095" s="12"/>
      <c r="G1095" s="12"/>
      <c r="H1095" s="19"/>
      <c r="I1095" s="2"/>
    </row>
    <row r="1096" spans="1:9" s="3" customFormat="1">
      <c r="A1096" s="11"/>
      <c r="B1096" s="12"/>
      <c r="D1096" s="12"/>
      <c r="E1096" s="12"/>
      <c r="F1096" s="12"/>
      <c r="G1096" s="12"/>
      <c r="H1096" s="19"/>
      <c r="I1096" s="2"/>
    </row>
    <row r="1097" spans="1:9" s="3" customFormat="1">
      <c r="A1097" s="11"/>
      <c r="B1097" s="12"/>
      <c r="D1097" s="12"/>
      <c r="E1097" s="12"/>
      <c r="F1097" s="12"/>
      <c r="G1097" s="12"/>
      <c r="H1097" s="19"/>
      <c r="I1097" s="2"/>
    </row>
    <row r="1098" spans="1:9" s="3" customFormat="1">
      <c r="A1098" s="11"/>
      <c r="B1098" s="12"/>
      <c r="D1098" s="12"/>
      <c r="E1098" s="12"/>
      <c r="F1098" s="12"/>
      <c r="G1098" s="12"/>
      <c r="H1098" s="19"/>
      <c r="I1098" s="2"/>
    </row>
    <row r="1099" spans="1:9" s="3" customFormat="1">
      <c r="A1099" s="11"/>
      <c r="B1099" s="12"/>
      <c r="D1099" s="12"/>
      <c r="E1099" s="12"/>
      <c r="F1099" s="12"/>
      <c r="G1099" s="12"/>
      <c r="H1099" s="19"/>
      <c r="I1099" s="2"/>
    </row>
    <row r="1100" spans="1:9" s="3" customFormat="1">
      <c r="A1100" s="11"/>
      <c r="B1100" s="12"/>
      <c r="D1100" s="12"/>
      <c r="E1100" s="12"/>
      <c r="F1100" s="12"/>
      <c r="G1100" s="12"/>
      <c r="H1100" s="19"/>
      <c r="I1100" s="2"/>
    </row>
    <row r="1101" spans="1:9" s="3" customFormat="1">
      <c r="A1101" s="11"/>
      <c r="B1101" s="12"/>
      <c r="D1101" s="12"/>
      <c r="E1101" s="12"/>
      <c r="F1101" s="12"/>
      <c r="G1101" s="12"/>
      <c r="H1101" s="19"/>
      <c r="I1101" s="2"/>
    </row>
    <row r="1102" spans="1:9" s="3" customFormat="1">
      <c r="A1102" s="11"/>
      <c r="B1102" s="12"/>
      <c r="D1102" s="12"/>
      <c r="E1102" s="12"/>
      <c r="F1102" s="12"/>
      <c r="G1102" s="12"/>
      <c r="H1102" s="19"/>
      <c r="I1102" s="2"/>
    </row>
    <row r="1103" spans="1:9" s="3" customFormat="1">
      <c r="A1103" s="11"/>
      <c r="B1103" s="12"/>
      <c r="D1103" s="12"/>
      <c r="E1103" s="12"/>
      <c r="F1103" s="12"/>
      <c r="G1103" s="12"/>
      <c r="H1103" s="19"/>
      <c r="I1103" s="2"/>
    </row>
    <row r="1104" spans="1:9" s="3" customFormat="1">
      <c r="A1104" s="11"/>
      <c r="B1104" s="12"/>
      <c r="D1104" s="12"/>
      <c r="E1104" s="12"/>
      <c r="F1104" s="12"/>
      <c r="G1104" s="12"/>
      <c r="H1104" s="19"/>
      <c r="I1104" s="2"/>
    </row>
    <row r="1105" spans="1:9" s="3" customFormat="1">
      <c r="A1105" s="11"/>
      <c r="B1105" s="12"/>
      <c r="D1105" s="12"/>
      <c r="E1105" s="12"/>
      <c r="F1105" s="12"/>
      <c r="G1105" s="12"/>
      <c r="H1105" s="19"/>
      <c r="I1105" s="2"/>
    </row>
    <row r="1106" spans="1:9" s="3" customFormat="1">
      <c r="A1106" s="11"/>
      <c r="B1106" s="12"/>
      <c r="D1106" s="12"/>
      <c r="E1106" s="12"/>
      <c r="F1106" s="12"/>
      <c r="G1106" s="12"/>
      <c r="H1106" s="19"/>
      <c r="I1106" s="2"/>
    </row>
    <row r="1107" spans="1:9" s="3" customFormat="1">
      <c r="A1107" s="11"/>
      <c r="B1107" s="12"/>
      <c r="D1107" s="12"/>
      <c r="E1107" s="12"/>
      <c r="F1107" s="12"/>
      <c r="G1107" s="12"/>
      <c r="H1107" s="19"/>
      <c r="I1107" s="2"/>
    </row>
    <row r="1108" spans="1:9" s="3" customFormat="1">
      <c r="A1108" s="11"/>
      <c r="B1108" s="12"/>
      <c r="D1108" s="12"/>
      <c r="E1108" s="12"/>
      <c r="F1108" s="12"/>
      <c r="G1108" s="12"/>
      <c r="H1108" s="19"/>
      <c r="I1108" s="2"/>
    </row>
    <row r="1109" spans="1:9" s="3" customFormat="1">
      <c r="A1109" s="11"/>
      <c r="B1109" s="12"/>
      <c r="D1109" s="12"/>
      <c r="E1109" s="12"/>
      <c r="F1109" s="12"/>
      <c r="G1109" s="12"/>
      <c r="H1109" s="19"/>
      <c r="I1109" s="2"/>
    </row>
    <row r="1110" spans="1:9" s="3" customFormat="1">
      <c r="A1110" s="11"/>
      <c r="B1110" s="12"/>
      <c r="D1110" s="12"/>
      <c r="E1110" s="12"/>
      <c r="F1110" s="12"/>
      <c r="G1110" s="12"/>
      <c r="H1110" s="19"/>
      <c r="I1110" s="2"/>
    </row>
    <row r="1111" spans="1:9" s="3" customFormat="1">
      <c r="A1111" s="11"/>
      <c r="B1111" s="12"/>
      <c r="D1111" s="12"/>
      <c r="E1111" s="12"/>
      <c r="F1111" s="12"/>
      <c r="G1111" s="12"/>
      <c r="H1111" s="19"/>
      <c r="I1111" s="2"/>
    </row>
    <row r="1112" spans="1:9" s="3" customFormat="1">
      <c r="A1112" s="11"/>
      <c r="B1112" s="12"/>
      <c r="D1112" s="12"/>
      <c r="E1112" s="12"/>
      <c r="F1112" s="12"/>
      <c r="G1112" s="12"/>
      <c r="H1112" s="19"/>
      <c r="I1112" s="2"/>
    </row>
    <row r="1113" spans="1:9" s="3" customFormat="1">
      <c r="A1113" s="11"/>
      <c r="B1113" s="12"/>
      <c r="D1113" s="12"/>
      <c r="E1113" s="12"/>
      <c r="F1113" s="12"/>
      <c r="G1113" s="12"/>
      <c r="H1113" s="19"/>
      <c r="I1113" s="2"/>
    </row>
    <row r="1114" spans="1:9" s="3" customFormat="1">
      <c r="A1114" s="11"/>
      <c r="B1114" s="12"/>
      <c r="D1114" s="12"/>
      <c r="E1114" s="12"/>
      <c r="F1114" s="12"/>
      <c r="G1114" s="12"/>
      <c r="H1114" s="19"/>
      <c r="I1114" s="2"/>
    </row>
    <row r="1115" spans="1:9" s="3" customFormat="1">
      <c r="A1115" s="11"/>
      <c r="B1115" s="12"/>
      <c r="D1115" s="12"/>
      <c r="E1115" s="12"/>
      <c r="F1115" s="12"/>
      <c r="G1115" s="12"/>
      <c r="H1115" s="19"/>
      <c r="I1115" s="2"/>
    </row>
    <row r="1116" spans="1:9" s="3" customFormat="1">
      <c r="A1116" s="11"/>
      <c r="B1116" s="12"/>
      <c r="D1116" s="12"/>
      <c r="E1116" s="12"/>
      <c r="F1116" s="12"/>
      <c r="G1116" s="12"/>
      <c r="H1116" s="19"/>
      <c r="I1116" s="2"/>
    </row>
    <row r="1117" spans="1:9" s="3" customFormat="1">
      <c r="A1117" s="11"/>
      <c r="B1117" s="12"/>
      <c r="D1117" s="12"/>
      <c r="E1117" s="12"/>
      <c r="F1117" s="12"/>
      <c r="G1117" s="12"/>
      <c r="H1117" s="19"/>
      <c r="I1117" s="2"/>
    </row>
    <row r="1118" spans="1:9" s="3" customFormat="1">
      <c r="A1118" s="11"/>
      <c r="B1118" s="12"/>
      <c r="D1118" s="12"/>
      <c r="E1118" s="12"/>
      <c r="F1118" s="12"/>
      <c r="G1118" s="12"/>
      <c r="H1118" s="19"/>
      <c r="I1118" s="2"/>
    </row>
    <row r="1119" spans="1:9" s="3" customFormat="1">
      <c r="A1119" s="11"/>
      <c r="B1119" s="12"/>
      <c r="D1119" s="12"/>
      <c r="E1119" s="12"/>
      <c r="F1119" s="12"/>
      <c r="G1119" s="12"/>
      <c r="H1119" s="19"/>
      <c r="I1119" s="2"/>
    </row>
    <row r="1120" spans="1:9" s="3" customFormat="1">
      <c r="A1120" s="11"/>
      <c r="B1120" s="12"/>
      <c r="D1120" s="12"/>
      <c r="E1120" s="12"/>
      <c r="F1120" s="12"/>
      <c r="G1120" s="12"/>
      <c r="H1120" s="19"/>
      <c r="I1120" s="2"/>
    </row>
    <row r="1121" spans="1:9" s="3" customFormat="1">
      <c r="A1121" s="11"/>
      <c r="B1121" s="12"/>
      <c r="D1121" s="12"/>
      <c r="E1121" s="12"/>
      <c r="F1121" s="12"/>
      <c r="G1121" s="12"/>
      <c r="H1121" s="19"/>
      <c r="I1121" s="2"/>
    </row>
    <row r="1122" spans="1:9" s="3" customFormat="1">
      <c r="A1122" s="11"/>
      <c r="B1122" s="12"/>
      <c r="D1122" s="12"/>
      <c r="E1122" s="12"/>
      <c r="F1122" s="12"/>
      <c r="G1122" s="12"/>
      <c r="H1122" s="19"/>
      <c r="I1122" s="2"/>
    </row>
    <row r="1123" spans="1:9" s="3" customFormat="1">
      <c r="A1123" s="11"/>
      <c r="B1123" s="12"/>
      <c r="D1123" s="12"/>
      <c r="E1123" s="12"/>
      <c r="F1123" s="12"/>
      <c r="G1123" s="12"/>
      <c r="H1123" s="19"/>
      <c r="I1123" s="2"/>
    </row>
    <row r="1124" spans="1:9" s="3" customFormat="1">
      <c r="A1124" s="11"/>
      <c r="B1124" s="12"/>
      <c r="D1124" s="12"/>
      <c r="E1124" s="12"/>
      <c r="F1124" s="12"/>
      <c r="G1124" s="12"/>
      <c r="H1124" s="19"/>
      <c r="I1124" s="2"/>
    </row>
    <row r="1125" spans="1:9" s="3" customFormat="1">
      <c r="A1125" s="11"/>
      <c r="B1125" s="12"/>
      <c r="D1125" s="12"/>
      <c r="E1125" s="12"/>
      <c r="F1125" s="12"/>
      <c r="G1125" s="12"/>
      <c r="H1125" s="19"/>
      <c r="I1125" s="2"/>
    </row>
    <row r="1126" spans="1:9" s="3" customFormat="1">
      <c r="A1126" s="11"/>
      <c r="B1126" s="12"/>
      <c r="D1126" s="12"/>
      <c r="E1126" s="12"/>
      <c r="F1126" s="12"/>
      <c r="G1126" s="12"/>
      <c r="H1126" s="19"/>
      <c r="I1126" s="2"/>
    </row>
    <row r="1127" spans="1:9" s="3" customFormat="1">
      <c r="A1127" s="11"/>
      <c r="B1127" s="12"/>
      <c r="D1127" s="12"/>
      <c r="E1127" s="12"/>
      <c r="F1127" s="12"/>
      <c r="G1127" s="12"/>
      <c r="H1127" s="19"/>
      <c r="I1127" s="2"/>
    </row>
    <row r="1128" spans="1:9" s="3" customFormat="1">
      <c r="A1128" s="11"/>
      <c r="B1128" s="12"/>
      <c r="D1128" s="12"/>
      <c r="E1128" s="12"/>
      <c r="F1128" s="12"/>
      <c r="G1128" s="12"/>
      <c r="H1128" s="19"/>
      <c r="I1128" s="2"/>
    </row>
    <row r="1129" spans="1:9" s="3" customFormat="1">
      <c r="A1129" s="11"/>
      <c r="B1129" s="12"/>
      <c r="D1129" s="12"/>
      <c r="E1129" s="12"/>
      <c r="F1129" s="12"/>
      <c r="G1129" s="12"/>
      <c r="H1129" s="19"/>
      <c r="I1129" s="2"/>
    </row>
    <row r="1130" spans="1:9" s="3" customFormat="1">
      <c r="A1130" s="11"/>
      <c r="B1130" s="12"/>
      <c r="D1130" s="12"/>
      <c r="E1130" s="12"/>
      <c r="F1130" s="12"/>
      <c r="G1130" s="12"/>
      <c r="H1130" s="19"/>
      <c r="I1130" s="2"/>
    </row>
    <row r="1131" spans="1:9" s="3" customFormat="1">
      <c r="A1131" s="11"/>
      <c r="B1131" s="12"/>
      <c r="D1131" s="12"/>
      <c r="E1131" s="12"/>
      <c r="F1131" s="12"/>
      <c r="G1131" s="12"/>
      <c r="H1131" s="19"/>
      <c r="I1131" s="2"/>
    </row>
    <row r="1132" spans="1:9" s="3" customFormat="1">
      <c r="A1132" s="11"/>
      <c r="B1132" s="12"/>
      <c r="D1132" s="12"/>
      <c r="E1132" s="12"/>
      <c r="F1132" s="12"/>
      <c r="G1132" s="12"/>
      <c r="H1132" s="19"/>
      <c r="I1132" s="2"/>
    </row>
    <row r="1133" spans="1:9" s="3" customFormat="1">
      <c r="A1133" s="11"/>
      <c r="B1133" s="12"/>
      <c r="D1133" s="12"/>
      <c r="E1133" s="12"/>
      <c r="F1133" s="12"/>
      <c r="G1133" s="12"/>
      <c r="H1133" s="19"/>
      <c r="I1133" s="2"/>
    </row>
    <row r="1134" spans="1:9" s="3" customFormat="1">
      <c r="A1134" s="11"/>
      <c r="B1134" s="12"/>
      <c r="D1134" s="12"/>
      <c r="E1134" s="12"/>
      <c r="F1134" s="12"/>
      <c r="G1134" s="12"/>
      <c r="H1134" s="19"/>
      <c r="I1134" s="2"/>
    </row>
    <row r="1135" spans="1:9" s="3" customFormat="1">
      <c r="A1135" s="11"/>
      <c r="B1135" s="12"/>
      <c r="D1135" s="12"/>
      <c r="E1135" s="12"/>
      <c r="F1135" s="12"/>
      <c r="G1135" s="12"/>
      <c r="H1135" s="19"/>
      <c r="I1135" s="2"/>
    </row>
    <row r="1136" spans="1:9" s="3" customFormat="1">
      <c r="A1136" s="11"/>
      <c r="B1136" s="12"/>
      <c r="D1136" s="12"/>
      <c r="E1136" s="12"/>
      <c r="F1136" s="12"/>
      <c r="G1136" s="12"/>
      <c r="H1136" s="19"/>
      <c r="I1136" s="2"/>
    </row>
    <row r="1137" spans="1:9" s="3" customFormat="1">
      <c r="A1137" s="11"/>
      <c r="B1137" s="12"/>
      <c r="D1137" s="12"/>
      <c r="E1137" s="12"/>
      <c r="F1137" s="12"/>
      <c r="G1137" s="12"/>
      <c r="H1137" s="19"/>
      <c r="I1137" s="2"/>
    </row>
    <row r="1138" spans="1:9" s="3" customFormat="1">
      <c r="A1138" s="11"/>
      <c r="B1138" s="12"/>
      <c r="D1138" s="12"/>
      <c r="E1138" s="12"/>
      <c r="F1138" s="12"/>
      <c r="G1138" s="12"/>
      <c r="H1138" s="19"/>
      <c r="I1138" s="2"/>
    </row>
    <row r="1139" spans="1:9" s="3" customFormat="1">
      <c r="A1139" s="11"/>
      <c r="B1139" s="12"/>
      <c r="D1139" s="12"/>
      <c r="E1139" s="12"/>
      <c r="F1139" s="12"/>
      <c r="G1139" s="12"/>
      <c r="H1139" s="19"/>
      <c r="I1139" s="2"/>
    </row>
    <row r="1140" spans="1:9" s="3" customFormat="1">
      <c r="A1140" s="11"/>
      <c r="B1140" s="12"/>
      <c r="D1140" s="12"/>
      <c r="E1140" s="12"/>
      <c r="F1140" s="12"/>
      <c r="G1140" s="12"/>
      <c r="H1140" s="19"/>
      <c r="I1140" s="2"/>
    </row>
    <row r="1141" spans="1:9" s="3" customFormat="1">
      <c r="A1141" s="11"/>
      <c r="B1141" s="12"/>
      <c r="D1141" s="12"/>
      <c r="E1141" s="12"/>
      <c r="F1141" s="12"/>
      <c r="G1141" s="12"/>
      <c r="H1141" s="19"/>
      <c r="I1141" s="2"/>
    </row>
    <row r="1142" spans="1:9" s="3" customFormat="1">
      <c r="A1142" s="11"/>
      <c r="B1142" s="12"/>
      <c r="D1142" s="12"/>
      <c r="E1142" s="12"/>
      <c r="F1142" s="12"/>
      <c r="G1142" s="12"/>
      <c r="H1142" s="19"/>
      <c r="I1142" s="2"/>
    </row>
    <row r="1143" spans="1:9" s="3" customFormat="1">
      <c r="A1143" s="11"/>
      <c r="B1143" s="12"/>
      <c r="D1143" s="12"/>
      <c r="E1143" s="12"/>
      <c r="F1143" s="12"/>
      <c r="G1143" s="12"/>
      <c r="H1143" s="19"/>
      <c r="I1143" s="2"/>
    </row>
    <row r="1144" spans="1:9" s="3" customFormat="1">
      <c r="A1144" s="11"/>
      <c r="B1144" s="12"/>
      <c r="D1144" s="12"/>
      <c r="E1144" s="12"/>
      <c r="F1144" s="12"/>
      <c r="G1144" s="12"/>
      <c r="H1144" s="19"/>
      <c r="I1144" s="2"/>
    </row>
    <row r="1145" spans="1:9" s="3" customFormat="1">
      <c r="A1145" s="11"/>
      <c r="B1145" s="12"/>
      <c r="D1145" s="12"/>
      <c r="E1145" s="12"/>
      <c r="F1145" s="12"/>
      <c r="G1145" s="12"/>
      <c r="H1145" s="19"/>
      <c r="I1145" s="2"/>
    </row>
    <row r="1146" spans="1:9" s="3" customFormat="1">
      <c r="A1146" s="11"/>
      <c r="B1146" s="12"/>
      <c r="D1146" s="12"/>
      <c r="E1146" s="12"/>
      <c r="F1146" s="12"/>
      <c r="G1146" s="12"/>
      <c r="H1146" s="19"/>
      <c r="I1146" s="2"/>
    </row>
    <row r="1147" spans="1:9" s="3" customFormat="1">
      <c r="A1147" s="11"/>
      <c r="B1147" s="12"/>
      <c r="D1147" s="12"/>
      <c r="E1147" s="12"/>
      <c r="F1147" s="12"/>
      <c r="G1147" s="12"/>
      <c r="H1147" s="19"/>
      <c r="I1147" s="2"/>
    </row>
    <row r="1148" spans="1:9" s="3" customFormat="1">
      <c r="A1148" s="11"/>
      <c r="B1148" s="12"/>
      <c r="D1148" s="12"/>
      <c r="E1148" s="12"/>
      <c r="F1148" s="12"/>
      <c r="G1148" s="12"/>
      <c r="H1148" s="19"/>
      <c r="I1148" s="2"/>
    </row>
    <row r="1149" spans="1:9" s="3" customFormat="1">
      <c r="A1149" s="11"/>
      <c r="B1149" s="12"/>
      <c r="D1149" s="12"/>
      <c r="E1149" s="12"/>
      <c r="F1149" s="12"/>
      <c r="G1149" s="12"/>
      <c r="H1149" s="19"/>
      <c r="I1149" s="2"/>
    </row>
    <row r="1150" spans="1:9" s="3" customFormat="1">
      <c r="A1150" s="11"/>
      <c r="B1150" s="12"/>
      <c r="D1150" s="12"/>
      <c r="E1150" s="12"/>
      <c r="F1150" s="12"/>
      <c r="G1150" s="12"/>
      <c r="H1150" s="19"/>
      <c r="I1150" s="2"/>
    </row>
    <row r="1151" spans="1:9" s="3" customFormat="1">
      <c r="A1151" s="11"/>
      <c r="B1151" s="12"/>
      <c r="D1151" s="12"/>
      <c r="E1151" s="12"/>
      <c r="F1151" s="12"/>
      <c r="G1151" s="12"/>
      <c r="H1151" s="19"/>
      <c r="I1151" s="2"/>
    </row>
    <row r="1152" spans="1:9" s="3" customFormat="1">
      <c r="A1152" s="11"/>
      <c r="B1152" s="12"/>
      <c r="D1152" s="12"/>
      <c r="E1152" s="12"/>
      <c r="F1152" s="12"/>
      <c r="G1152" s="12"/>
      <c r="H1152" s="19"/>
      <c r="I1152" s="2"/>
    </row>
    <row r="1153" spans="1:9" s="3" customFormat="1">
      <c r="A1153" s="11"/>
      <c r="B1153" s="12"/>
      <c r="D1153" s="12"/>
      <c r="E1153" s="12"/>
      <c r="F1153" s="12"/>
      <c r="G1153" s="12"/>
      <c r="H1153" s="19"/>
      <c r="I1153" s="2"/>
    </row>
    <row r="1154" spans="1:9" s="3" customFormat="1">
      <c r="A1154" s="11"/>
      <c r="B1154" s="12"/>
      <c r="D1154" s="12"/>
      <c r="E1154" s="12"/>
      <c r="F1154" s="12"/>
      <c r="G1154" s="12"/>
      <c r="H1154" s="19"/>
      <c r="I1154" s="2"/>
    </row>
    <row r="1155" spans="1:9" s="3" customFormat="1">
      <c r="A1155" s="11"/>
      <c r="B1155" s="12"/>
      <c r="D1155" s="12"/>
      <c r="E1155" s="12"/>
      <c r="F1155" s="12"/>
      <c r="G1155" s="12"/>
      <c r="H1155" s="19"/>
      <c r="I1155" s="2"/>
    </row>
    <row r="1156" spans="1:9" s="3" customFormat="1">
      <c r="A1156" s="11"/>
      <c r="B1156" s="12"/>
      <c r="D1156" s="12"/>
      <c r="E1156" s="12"/>
      <c r="F1156" s="12"/>
      <c r="G1156" s="12"/>
      <c r="H1156" s="19"/>
      <c r="I1156" s="2"/>
    </row>
    <row r="1157" spans="1:9" s="3" customFormat="1">
      <c r="A1157" s="11"/>
      <c r="B1157" s="12"/>
      <c r="D1157" s="12"/>
      <c r="E1157" s="12"/>
      <c r="F1157" s="12"/>
      <c r="G1157" s="12"/>
      <c r="H1157" s="19"/>
      <c r="I1157" s="2"/>
    </row>
    <row r="1158" spans="1:9" s="3" customFormat="1">
      <c r="A1158" s="11"/>
      <c r="B1158" s="12"/>
      <c r="D1158" s="12"/>
      <c r="E1158" s="12"/>
      <c r="F1158" s="12"/>
      <c r="G1158" s="12"/>
      <c r="H1158" s="19"/>
      <c r="I1158" s="2"/>
    </row>
    <row r="1159" spans="1:9" s="3" customFormat="1">
      <c r="A1159" s="11"/>
      <c r="B1159" s="12"/>
      <c r="D1159" s="12"/>
      <c r="E1159" s="12"/>
      <c r="F1159" s="12"/>
      <c r="G1159" s="12"/>
      <c r="H1159" s="19"/>
      <c r="I1159" s="2"/>
    </row>
    <row r="1160" spans="1:9" s="3" customFormat="1">
      <c r="A1160" s="11"/>
      <c r="B1160" s="12"/>
      <c r="D1160" s="12"/>
      <c r="E1160" s="12"/>
      <c r="F1160" s="12"/>
      <c r="G1160" s="12"/>
      <c r="H1160" s="19"/>
      <c r="I1160" s="2"/>
    </row>
    <row r="1161" spans="1:9" s="3" customFormat="1">
      <c r="A1161" s="11"/>
      <c r="B1161" s="12"/>
      <c r="D1161" s="12"/>
      <c r="E1161" s="12"/>
      <c r="F1161" s="12"/>
      <c r="G1161" s="12"/>
      <c r="H1161" s="19"/>
      <c r="I1161" s="2"/>
    </row>
    <row r="1162" spans="1:9" s="3" customFormat="1">
      <c r="A1162" s="11"/>
      <c r="B1162" s="12"/>
      <c r="D1162" s="12"/>
      <c r="E1162" s="12"/>
      <c r="F1162" s="12"/>
      <c r="G1162" s="12"/>
      <c r="H1162" s="19"/>
      <c r="I1162" s="2"/>
    </row>
    <row r="1163" spans="1:9" s="3" customFormat="1">
      <c r="A1163" s="11"/>
      <c r="B1163" s="12"/>
      <c r="D1163" s="12"/>
      <c r="E1163" s="12"/>
      <c r="F1163" s="12"/>
      <c r="G1163" s="12"/>
      <c r="H1163" s="19"/>
      <c r="I1163" s="2"/>
    </row>
    <row r="1164" spans="1:9" s="3" customFormat="1">
      <c r="A1164" s="11"/>
      <c r="B1164" s="12"/>
      <c r="D1164" s="12"/>
      <c r="E1164" s="12"/>
      <c r="F1164" s="12"/>
      <c r="G1164" s="12"/>
      <c r="H1164" s="19"/>
      <c r="I1164" s="2"/>
    </row>
    <row r="1165" spans="1:9" s="3" customFormat="1">
      <c r="A1165" s="11"/>
      <c r="B1165" s="12"/>
      <c r="D1165" s="12"/>
      <c r="E1165" s="12"/>
      <c r="F1165" s="12"/>
      <c r="G1165" s="12"/>
      <c r="H1165" s="19"/>
      <c r="I1165" s="2"/>
    </row>
    <row r="1166" spans="1:9" s="3" customFormat="1">
      <c r="A1166" s="11"/>
      <c r="B1166" s="12"/>
      <c r="D1166" s="12"/>
      <c r="E1166" s="12"/>
      <c r="F1166" s="12"/>
      <c r="G1166" s="12"/>
      <c r="H1166" s="19"/>
      <c r="I1166" s="2"/>
    </row>
    <row r="1167" spans="1:9" s="3" customFormat="1">
      <c r="A1167" s="11"/>
      <c r="B1167" s="12"/>
      <c r="D1167" s="12"/>
      <c r="E1167" s="12"/>
      <c r="F1167" s="12"/>
      <c r="G1167" s="12"/>
      <c r="H1167" s="19"/>
      <c r="I1167" s="2"/>
    </row>
    <row r="1168" spans="1:9" s="3" customFormat="1">
      <c r="A1168" s="11"/>
      <c r="B1168" s="12"/>
      <c r="D1168" s="12"/>
      <c r="E1168" s="12"/>
      <c r="F1168" s="12"/>
      <c r="G1168" s="12"/>
      <c r="H1168" s="19"/>
      <c r="I1168" s="2"/>
    </row>
    <row r="1169" spans="1:9" s="3" customFormat="1">
      <c r="A1169" s="11"/>
      <c r="B1169" s="12"/>
      <c r="D1169" s="12"/>
      <c r="E1169" s="12"/>
      <c r="F1169" s="12"/>
      <c r="G1169" s="12"/>
      <c r="H1169" s="19"/>
      <c r="I1169" s="2"/>
    </row>
    <row r="1170" spans="1:9" s="3" customFormat="1">
      <c r="A1170" s="11"/>
      <c r="B1170" s="12"/>
      <c r="D1170" s="12"/>
      <c r="E1170" s="12"/>
      <c r="F1170" s="12"/>
      <c r="G1170" s="12"/>
      <c r="H1170" s="19"/>
      <c r="I1170" s="2"/>
    </row>
    <row r="1171" spans="1:9" s="3" customFormat="1">
      <c r="A1171" s="11"/>
      <c r="B1171" s="12"/>
      <c r="D1171" s="12"/>
      <c r="E1171" s="12"/>
      <c r="F1171" s="12"/>
      <c r="G1171" s="12"/>
      <c r="H1171" s="19"/>
      <c r="I1171" s="2"/>
    </row>
    <row r="1172" spans="1:9" s="3" customFormat="1">
      <c r="A1172" s="11"/>
      <c r="B1172" s="12"/>
      <c r="D1172" s="12"/>
      <c r="E1172" s="12"/>
      <c r="F1172" s="12"/>
      <c r="G1172" s="12"/>
      <c r="H1172" s="19"/>
      <c r="I1172" s="2"/>
    </row>
    <row r="1173" spans="1:9" s="3" customFormat="1">
      <c r="A1173" s="11"/>
      <c r="B1173" s="12"/>
      <c r="D1173" s="12"/>
      <c r="E1173" s="12"/>
      <c r="F1173" s="12"/>
      <c r="G1173" s="12"/>
      <c r="H1173" s="19"/>
      <c r="I1173" s="2"/>
    </row>
    <row r="1174" spans="1:9" s="3" customFormat="1">
      <c r="A1174" s="11"/>
      <c r="B1174" s="12"/>
      <c r="D1174" s="12"/>
      <c r="E1174" s="12"/>
      <c r="F1174" s="12"/>
      <c r="G1174" s="12"/>
      <c r="H1174" s="19"/>
      <c r="I1174" s="2"/>
    </row>
    <row r="1175" spans="1:9" s="3" customFormat="1">
      <c r="A1175" s="11"/>
      <c r="B1175" s="12"/>
      <c r="D1175" s="12"/>
      <c r="E1175" s="12"/>
      <c r="F1175" s="12"/>
      <c r="G1175" s="12"/>
      <c r="H1175" s="19"/>
      <c r="I1175" s="2"/>
    </row>
    <row r="1176" spans="1:9" s="3" customFormat="1">
      <c r="A1176" s="11"/>
      <c r="B1176" s="12"/>
      <c r="D1176" s="12"/>
      <c r="E1176" s="12"/>
      <c r="F1176" s="12"/>
      <c r="G1176" s="12"/>
      <c r="H1176" s="19"/>
      <c r="I1176" s="2"/>
    </row>
    <row r="1177" spans="1:9" s="3" customFormat="1">
      <c r="A1177" s="11"/>
      <c r="B1177" s="12"/>
      <c r="D1177" s="12"/>
      <c r="E1177" s="12"/>
      <c r="F1177" s="12"/>
      <c r="G1177" s="12"/>
      <c r="H1177" s="19"/>
      <c r="I1177" s="2"/>
    </row>
    <row r="1178" spans="1:9" s="3" customFormat="1">
      <c r="A1178" s="11"/>
      <c r="B1178" s="12"/>
      <c r="D1178" s="12"/>
      <c r="E1178" s="12"/>
      <c r="F1178" s="12"/>
      <c r="G1178" s="12"/>
      <c r="H1178" s="19"/>
      <c r="I1178" s="2"/>
    </row>
    <row r="1179" spans="1:9" s="3" customFormat="1">
      <c r="A1179" s="11"/>
      <c r="B1179" s="12"/>
      <c r="D1179" s="12"/>
      <c r="E1179" s="12"/>
      <c r="F1179" s="12"/>
      <c r="G1179" s="12"/>
      <c r="H1179" s="19"/>
      <c r="I1179" s="2"/>
    </row>
    <row r="1180" spans="1:9" s="3" customFormat="1">
      <c r="A1180" s="11"/>
      <c r="B1180" s="12"/>
      <c r="D1180" s="12"/>
      <c r="E1180" s="12"/>
      <c r="F1180" s="12"/>
      <c r="G1180" s="12"/>
      <c r="H1180" s="19"/>
      <c r="I1180" s="2"/>
    </row>
    <row r="1181" spans="1:9" s="3" customFormat="1">
      <c r="A1181" s="11"/>
      <c r="B1181" s="12"/>
      <c r="D1181" s="12"/>
      <c r="E1181" s="12"/>
      <c r="F1181" s="12"/>
      <c r="G1181" s="12"/>
      <c r="H1181" s="19"/>
      <c r="I1181" s="2"/>
    </row>
    <row r="1182" spans="1:9" s="3" customFormat="1">
      <c r="A1182" s="11"/>
      <c r="B1182" s="12"/>
      <c r="D1182" s="12"/>
      <c r="E1182" s="12"/>
      <c r="F1182" s="12"/>
      <c r="G1182" s="12"/>
      <c r="H1182" s="19"/>
      <c r="I1182" s="2"/>
    </row>
    <row r="1183" spans="1:9" s="3" customFormat="1">
      <c r="A1183" s="11"/>
      <c r="B1183" s="12"/>
      <c r="D1183" s="12"/>
      <c r="E1183" s="12"/>
      <c r="F1183" s="12"/>
      <c r="G1183" s="12"/>
      <c r="H1183" s="19"/>
      <c r="I1183" s="2"/>
    </row>
    <row r="1184" spans="1:9" s="3" customFormat="1">
      <c r="A1184" s="11"/>
      <c r="B1184" s="12"/>
      <c r="D1184" s="12"/>
      <c r="E1184" s="12"/>
      <c r="F1184" s="12"/>
      <c r="G1184" s="12"/>
      <c r="H1184" s="19"/>
      <c r="I1184" s="2"/>
    </row>
    <row r="1185" spans="1:9" s="3" customFormat="1">
      <c r="A1185" s="11"/>
      <c r="B1185" s="12"/>
      <c r="D1185" s="12"/>
      <c r="E1185" s="12"/>
      <c r="F1185" s="12"/>
      <c r="G1185" s="12"/>
      <c r="H1185" s="19"/>
      <c r="I1185" s="2"/>
    </row>
    <row r="1186" spans="1:9" s="3" customFormat="1">
      <c r="A1186" s="11"/>
      <c r="B1186" s="12"/>
      <c r="D1186" s="12"/>
      <c r="E1186" s="12"/>
      <c r="F1186" s="12"/>
      <c r="G1186" s="12"/>
      <c r="H1186" s="19"/>
      <c r="I1186" s="2"/>
    </row>
    <row r="1187" spans="1:9" s="3" customFormat="1">
      <c r="A1187" s="11"/>
      <c r="B1187" s="12"/>
      <c r="D1187" s="12"/>
      <c r="E1187" s="12"/>
      <c r="F1187" s="12"/>
      <c r="G1187" s="12"/>
      <c r="H1187" s="19"/>
      <c r="I1187" s="2"/>
    </row>
    <row r="1188" spans="1:9" s="3" customFormat="1">
      <c r="A1188" s="11"/>
      <c r="B1188" s="12"/>
      <c r="D1188" s="12"/>
      <c r="E1188" s="12"/>
      <c r="F1188" s="12"/>
      <c r="G1188" s="12"/>
      <c r="H1188" s="19"/>
      <c r="I1188" s="2"/>
    </row>
    <row r="1189" spans="1:9" s="3" customFormat="1">
      <c r="A1189" s="11"/>
      <c r="B1189" s="12"/>
      <c r="D1189" s="12"/>
      <c r="E1189" s="12"/>
      <c r="F1189" s="12"/>
      <c r="G1189" s="12"/>
      <c r="H1189" s="19"/>
      <c r="I1189" s="2"/>
    </row>
    <row r="1190" spans="1:9" s="3" customFormat="1">
      <c r="A1190" s="11"/>
      <c r="B1190" s="12"/>
      <c r="D1190" s="12"/>
      <c r="E1190" s="12"/>
      <c r="F1190" s="12"/>
      <c r="G1190" s="12"/>
      <c r="H1190" s="19"/>
      <c r="I1190" s="2"/>
    </row>
    <row r="1191" spans="1:9" s="3" customFormat="1">
      <c r="A1191" s="11"/>
      <c r="B1191" s="12"/>
      <c r="D1191" s="12"/>
      <c r="E1191" s="12"/>
      <c r="F1191" s="12"/>
      <c r="G1191" s="12"/>
      <c r="H1191" s="19"/>
      <c r="I1191" s="2"/>
    </row>
    <row r="1192" spans="1:9" s="3" customFormat="1">
      <c r="A1192" s="11"/>
      <c r="B1192" s="12"/>
      <c r="D1192" s="12"/>
      <c r="E1192" s="12"/>
      <c r="F1192" s="12"/>
      <c r="G1192" s="12"/>
      <c r="H1192" s="19"/>
      <c r="I1192" s="2"/>
    </row>
    <row r="1193" spans="1:9" s="3" customFormat="1">
      <c r="A1193" s="11"/>
      <c r="B1193" s="12"/>
      <c r="D1193" s="12"/>
      <c r="E1193" s="12"/>
      <c r="F1193" s="12"/>
      <c r="G1193" s="12"/>
      <c r="H1193" s="19"/>
      <c r="I1193" s="2"/>
    </row>
    <row r="1194" spans="1:9" s="3" customFormat="1">
      <c r="A1194" s="11"/>
      <c r="B1194" s="12"/>
      <c r="D1194" s="12"/>
      <c r="E1194" s="12"/>
      <c r="F1194" s="12"/>
      <c r="G1194" s="12"/>
      <c r="H1194" s="19"/>
      <c r="I1194" s="2"/>
    </row>
    <row r="1195" spans="1:9" s="3" customFormat="1">
      <c r="A1195" s="11"/>
      <c r="B1195" s="12"/>
      <c r="D1195" s="12"/>
      <c r="E1195" s="12"/>
      <c r="F1195" s="12"/>
      <c r="G1195" s="12"/>
      <c r="H1195" s="19"/>
      <c r="I1195" s="2"/>
    </row>
    <row r="1196" spans="1:9" s="3" customFormat="1">
      <c r="A1196" s="11"/>
      <c r="B1196" s="12"/>
      <c r="D1196" s="12"/>
      <c r="E1196" s="12"/>
      <c r="F1196" s="12"/>
      <c r="G1196" s="12"/>
      <c r="H1196" s="19"/>
      <c r="I1196" s="2"/>
    </row>
    <row r="1197" spans="1:9" s="3" customFormat="1">
      <c r="A1197" s="11"/>
      <c r="B1197" s="12"/>
      <c r="D1197" s="12"/>
      <c r="E1197" s="12"/>
      <c r="F1197" s="12"/>
      <c r="G1197" s="12"/>
      <c r="H1197" s="19"/>
      <c r="I1197" s="2"/>
    </row>
    <row r="1198" spans="1:9" s="3" customFormat="1">
      <c r="A1198" s="11"/>
      <c r="B1198" s="12"/>
      <c r="D1198" s="12"/>
      <c r="E1198" s="12"/>
      <c r="F1198" s="12"/>
      <c r="G1198" s="12"/>
      <c r="H1198" s="19"/>
      <c r="I1198" s="2"/>
    </row>
    <row r="1199" spans="1:9" s="3" customFormat="1">
      <c r="A1199" s="11"/>
      <c r="B1199" s="12"/>
      <c r="D1199" s="12"/>
      <c r="E1199" s="12"/>
      <c r="F1199" s="12"/>
      <c r="G1199" s="12"/>
      <c r="H1199" s="19"/>
      <c r="I1199" s="2"/>
    </row>
    <row r="1200" spans="1:9" s="3" customFormat="1">
      <c r="A1200" s="11"/>
      <c r="B1200" s="12"/>
      <c r="D1200" s="12"/>
      <c r="E1200" s="12"/>
      <c r="F1200" s="12"/>
      <c r="G1200" s="12"/>
      <c r="H1200" s="19"/>
      <c r="I1200" s="2"/>
    </row>
    <row r="1201" spans="1:9" s="3" customFormat="1">
      <c r="A1201" s="11"/>
      <c r="B1201" s="12"/>
      <c r="D1201" s="12"/>
      <c r="E1201" s="12"/>
      <c r="F1201" s="12"/>
      <c r="G1201" s="12"/>
      <c r="H1201" s="19"/>
      <c r="I1201" s="2"/>
    </row>
    <row r="1202" spans="1:9" s="3" customFormat="1">
      <c r="A1202" s="11"/>
      <c r="B1202" s="12"/>
      <c r="D1202" s="12"/>
      <c r="E1202" s="12"/>
      <c r="F1202" s="12"/>
      <c r="G1202" s="12"/>
      <c r="H1202" s="19"/>
      <c r="I1202" s="2"/>
    </row>
    <row r="1203" spans="1:9" s="3" customFormat="1">
      <c r="A1203" s="11"/>
      <c r="B1203" s="12"/>
      <c r="D1203" s="12"/>
      <c r="E1203" s="12"/>
      <c r="F1203" s="12"/>
      <c r="G1203" s="12"/>
      <c r="H1203" s="19"/>
      <c r="I1203" s="2"/>
    </row>
    <row r="1204" spans="1:9" s="3" customFormat="1">
      <c r="A1204" s="11"/>
      <c r="B1204" s="12"/>
      <c r="D1204" s="12"/>
      <c r="E1204" s="12"/>
      <c r="F1204" s="12"/>
      <c r="G1204" s="12"/>
      <c r="H1204" s="19"/>
      <c r="I1204" s="2"/>
    </row>
    <row r="1205" spans="1:9" s="3" customFormat="1">
      <c r="A1205" s="11"/>
      <c r="B1205" s="12"/>
      <c r="D1205" s="12"/>
      <c r="E1205" s="12"/>
      <c r="F1205" s="12"/>
      <c r="G1205" s="12"/>
      <c r="H1205" s="19"/>
      <c r="I1205" s="2"/>
    </row>
    <row r="1206" spans="1:9" s="3" customFormat="1">
      <c r="A1206" s="11"/>
      <c r="B1206" s="12"/>
      <c r="D1206" s="12"/>
      <c r="E1206" s="12"/>
      <c r="F1206" s="12"/>
      <c r="G1206" s="12"/>
      <c r="H1206" s="19"/>
      <c r="I1206" s="2"/>
    </row>
    <row r="1207" spans="1:9" s="3" customFormat="1">
      <c r="A1207" s="11"/>
      <c r="B1207" s="12"/>
      <c r="D1207" s="12"/>
      <c r="E1207" s="12"/>
      <c r="F1207" s="12"/>
      <c r="G1207" s="12"/>
      <c r="H1207" s="19"/>
      <c r="I1207" s="2"/>
    </row>
    <row r="1208" spans="1:9" s="3" customFormat="1">
      <c r="A1208" s="11"/>
      <c r="B1208" s="12"/>
      <c r="D1208" s="12"/>
      <c r="E1208" s="12"/>
      <c r="F1208" s="12"/>
      <c r="G1208" s="12"/>
      <c r="H1208" s="19"/>
      <c r="I1208" s="2"/>
    </row>
    <row r="1209" spans="1:9" s="3" customFormat="1">
      <c r="A1209" s="11"/>
      <c r="B1209" s="12"/>
      <c r="D1209" s="12"/>
      <c r="E1209" s="12"/>
      <c r="F1209" s="12"/>
      <c r="G1209" s="12"/>
      <c r="H1209" s="19"/>
      <c r="I1209" s="2"/>
    </row>
    <row r="1210" spans="1:9" s="3" customFormat="1">
      <c r="A1210" s="11"/>
      <c r="B1210" s="12"/>
      <c r="D1210" s="12"/>
      <c r="E1210" s="12"/>
      <c r="F1210" s="12"/>
      <c r="G1210" s="12"/>
      <c r="H1210" s="19"/>
      <c r="I1210" s="2"/>
    </row>
    <row r="1211" spans="1:9" s="3" customFormat="1">
      <c r="A1211" s="11"/>
      <c r="B1211" s="12"/>
      <c r="D1211" s="12"/>
      <c r="E1211" s="12"/>
      <c r="F1211" s="12"/>
      <c r="G1211" s="12"/>
      <c r="H1211" s="19"/>
      <c r="I1211" s="2"/>
    </row>
    <row r="1212" spans="1:9" s="3" customFormat="1">
      <c r="A1212" s="11"/>
      <c r="B1212" s="12"/>
      <c r="D1212" s="12"/>
      <c r="E1212" s="12"/>
      <c r="F1212" s="12"/>
      <c r="G1212" s="12"/>
      <c r="H1212" s="19"/>
      <c r="I1212" s="2"/>
    </row>
    <row r="1213" spans="1:9" s="3" customFormat="1">
      <c r="A1213" s="11"/>
      <c r="B1213" s="12"/>
      <c r="D1213" s="12"/>
      <c r="E1213" s="12"/>
      <c r="F1213" s="12"/>
      <c r="G1213" s="12"/>
      <c r="H1213" s="19"/>
      <c r="I1213" s="2"/>
    </row>
    <row r="1214" spans="1:9" s="3" customFormat="1">
      <c r="A1214" s="11"/>
      <c r="B1214" s="12"/>
      <c r="D1214" s="12"/>
      <c r="E1214" s="12"/>
      <c r="F1214" s="12"/>
      <c r="G1214" s="12"/>
      <c r="H1214" s="19"/>
      <c r="I1214" s="2"/>
    </row>
    <row r="1215" spans="1:9" s="3" customFormat="1">
      <c r="A1215" s="11"/>
      <c r="B1215" s="12"/>
      <c r="D1215" s="12"/>
      <c r="E1215" s="12"/>
      <c r="F1215" s="12"/>
      <c r="G1215" s="12"/>
      <c r="H1215" s="19"/>
      <c r="I1215" s="2"/>
    </row>
    <row r="1216" spans="1:9" s="3" customFormat="1">
      <c r="A1216" s="11"/>
      <c r="B1216" s="12"/>
      <c r="D1216" s="12"/>
      <c r="E1216" s="12"/>
      <c r="F1216" s="12"/>
      <c r="G1216" s="12"/>
      <c r="H1216" s="19"/>
      <c r="I1216" s="2"/>
    </row>
    <row r="1217" spans="1:9" s="3" customFormat="1">
      <c r="A1217" s="11"/>
      <c r="B1217" s="12"/>
      <c r="D1217" s="12"/>
      <c r="E1217" s="12"/>
      <c r="F1217" s="12"/>
      <c r="G1217" s="12"/>
      <c r="H1217" s="19"/>
      <c r="I1217" s="2"/>
    </row>
    <row r="1218" spans="1:9" s="3" customFormat="1">
      <c r="A1218" s="11"/>
      <c r="B1218" s="12"/>
      <c r="D1218" s="12"/>
      <c r="E1218" s="12"/>
      <c r="F1218" s="12"/>
      <c r="G1218" s="12"/>
      <c r="H1218" s="19"/>
      <c r="I1218" s="2"/>
    </row>
    <row r="1219" spans="1:9" s="3" customFormat="1">
      <c r="A1219" s="11"/>
      <c r="B1219" s="12"/>
      <c r="D1219" s="12"/>
      <c r="E1219" s="12"/>
      <c r="F1219" s="12"/>
      <c r="G1219" s="12"/>
      <c r="H1219" s="19"/>
      <c r="I1219" s="2"/>
    </row>
    <row r="1220" spans="1:9" s="3" customFormat="1">
      <c r="A1220" s="11"/>
      <c r="B1220" s="12"/>
      <c r="D1220" s="12"/>
      <c r="E1220" s="12"/>
      <c r="F1220" s="12"/>
      <c r="G1220" s="12"/>
      <c r="H1220" s="19"/>
      <c r="I1220" s="2"/>
    </row>
    <row r="1221" spans="1:9" s="3" customFormat="1">
      <c r="A1221" s="11"/>
      <c r="B1221" s="12"/>
      <c r="D1221" s="12"/>
      <c r="E1221" s="12"/>
      <c r="F1221" s="12"/>
      <c r="G1221" s="12"/>
      <c r="H1221" s="19"/>
      <c r="I1221" s="2"/>
    </row>
    <row r="1222" spans="1:9" s="3" customFormat="1">
      <c r="A1222" s="11"/>
      <c r="B1222" s="12"/>
      <c r="D1222" s="12"/>
      <c r="E1222" s="12"/>
      <c r="F1222" s="12"/>
      <c r="G1222" s="12"/>
      <c r="H1222" s="19"/>
      <c r="I1222" s="2"/>
    </row>
    <row r="1223" spans="1:9" s="3" customFormat="1">
      <c r="A1223" s="11"/>
      <c r="B1223" s="12"/>
      <c r="D1223" s="12"/>
      <c r="E1223" s="12"/>
      <c r="F1223" s="12"/>
      <c r="G1223" s="12"/>
      <c r="H1223" s="19"/>
      <c r="I1223" s="2"/>
    </row>
    <row r="1224" spans="1:9" s="3" customFormat="1">
      <c r="A1224" s="11"/>
      <c r="B1224" s="12"/>
      <c r="D1224" s="12"/>
      <c r="E1224" s="12"/>
      <c r="F1224" s="12"/>
      <c r="G1224" s="12"/>
      <c r="H1224" s="19"/>
      <c r="I1224" s="2"/>
    </row>
    <row r="1225" spans="1:9" s="3" customFormat="1">
      <c r="A1225" s="11"/>
      <c r="B1225" s="12"/>
      <c r="D1225" s="12"/>
      <c r="E1225" s="12"/>
      <c r="F1225" s="12"/>
      <c r="G1225" s="12"/>
      <c r="H1225" s="19"/>
      <c r="I1225" s="2"/>
    </row>
    <row r="1226" spans="1:9" s="3" customFormat="1">
      <c r="A1226" s="11"/>
      <c r="B1226" s="12"/>
      <c r="D1226" s="12"/>
      <c r="E1226" s="12"/>
      <c r="F1226" s="12"/>
      <c r="G1226" s="12"/>
      <c r="H1226" s="19"/>
      <c r="I1226" s="2"/>
    </row>
    <row r="1227" spans="1:9" s="3" customFormat="1">
      <c r="A1227" s="11"/>
      <c r="B1227" s="12"/>
      <c r="D1227" s="12"/>
      <c r="E1227" s="12"/>
      <c r="F1227" s="12"/>
      <c r="G1227" s="12"/>
      <c r="H1227" s="19"/>
      <c r="I1227" s="2"/>
    </row>
    <row r="1228" spans="1:9" s="3" customFormat="1">
      <c r="A1228" s="11"/>
      <c r="B1228" s="12"/>
      <c r="D1228" s="12"/>
      <c r="E1228" s="12"/>
      <c r="F1228" s="12"/>
      <c r="G1228" s="12"/>
      <c r="H1228" s="19"/>
      <c r="I1228" s="2"/>
    </row>
    <row r="1229" spans="1:9" s="3" customFormat="1">
      <c r="A1229" s="11"/>
      <c r="B1229" s="12"/>
      <c r="D1229" s="12"/>
      <c r="E1229" s="12"/>
      <c r="F1229" s="12"/>
      <c r="G1229" s="12"/>
      <c r="H1229" s="19"/>
      <c r="I1229" s="2"/>
    </row>
    <row r="1230" spans="1:9" s="3" customFormat="1">
      <c r="A1230" s="11"/>
      <c r="B1230" s="12"/>
      <c r="D1230" s="12"/>
      <c r="E1230" s="12"/>
      <c r="F1230" s="12"/>
      <c r="G1230" s="12"/>
      <c r="H1230" s="19"/>
      <c r="I1230" s="2"/>
    </row>
    <row r="1231" spans="1:9" s="3" customFormat="1">
      <c r="A1231" s="11"/>
      <c r="B1231" s="12"/>
      <c r="D1231" s="12"/>
      <c r="E1231" s="12"/>
      <c r="F1231" s="12"/>
      <c r="G1231" s="12"/>
      <c r="H1231" s="19"/>
      <c r="I1231" s="2"/>
    </row>
    <row r="1232" spans="1:9" s="3" customFormat="1">
      <c r="A1232" s="11"/>
      <c r="B1232" s="12"/>
      <c r="D1232" s="12"/>
      <c r="E1232" s="12"/>
      <c r="F1232" s="12"/>
      <c r="G1232" s="12"/>
      <c r="H1232" s="19"/>
      <c r="I1232" s="2"/>
    </row>
    <row r="1233" spans="1:9" s="3" customFormat="1">
      <c r="A1233" s="11"/>
      <c r="B1233" s="12"/>
      <c r="D1233" s="12"/>
      <c r="E1233" s="12"/>
      <c r="F1233" s="12"/>
      <c r="G1233" s="12"/>
      <c r="H1233" s="19"/>
      <c r="I1233" s="2"/>
    </row>
    <row r="1234" spans="1:9" s="3" customFormat="1">
      <c r="A1234" s="11"/>
      <c r="B1234" s="12"/>
      <c r="D1234" s="12"/>
      <c r="E1234" s="12"/>
      <c r="F1234" s="12"/>
      <c r="G1234" s="12"/>
      <c r="H1234" s="19"/>
      <c r="I1234" s="2"/>
    </row>
    <row r="1235" spans="1:9" s="3" customFormat="1">
      <c r="A1235" s="11"/>
      <c r="B1235" s="12"/>
      <c r="D1235" s="12"/>
      <c r="E1235" s="12"/>
      <c r="F1235" s="12"/>
      <c r="G1235" s="12"/>
      <c r="H1235" s="19"/>
      <c r="I1235" s="2"/>
    </row>
    <row r="1236" spans="1:9" s="3" customFormat="1">
      <c r="A1236" s="11"/>
      <c r="B1236" s="12"/>
      <c r="D1236" s="12"/>
      <c r="E1236" s="12"/>
      <c r="F1236" s="12"/>
      <c r="G1236" s="12"/>
      <c r="H1236" s="19"/>
      <c r="I1236" s="2"/>
    </row>
    <row r="1237" spans="1:9" s="3" customFormat="1">
      <c r="A1237" s="11"/>
      <c r="B1237" s="12"/>
      <c r="D1237" s="12"/>
      <c r="E1237" s="12"/>
      <c r="F1237" s="12"/>
      <c r="G1237" s="12"/>
      <c r="H1237" s="19"/>
      <c r="I1237" s="2"/>
    </row>
    <row r="1238" spans="1:9" s="3" customFormat="1">
      <c r="A1238" s="11"/>
      <c r="B1238" s="12"/>
      <c r="D1238" s="12"/>
      <c r="E1238" s="12"/>
      <c r="F1238" s="12"/>
      <c r="G1238" s="12"/>
      <c r="H1238" s="19"/>
      <c r="I1238" s="2"/>
    </row>
    <row r="1239" spans="1:9" s="3" customFormat="1">
      <c r="A1239" s="11"/>
      <c r="B1239" s="12"/>
      <c r="D1239" s="12"/>
      <c r="E1239" s="12"/>
      <c r="F1239" s="12"/>
      <c r="G1239" s="12"/>
      <c r="H1239" s="19"/>
      <c r="I1239" s="2"/>
    </row>
    <row r="1240" spans="1:9" s="3" customFormat="1">
      <c r="A1240" s="11"/>
      <c r="B1240" s="12"/>
      <c r="D1240" s="12"/>
      <c r="E1240" s="12"/>
      <c r="F1240" s="12"/>
      <c r="G1240" s="12"/>
      <c r="H1240" s="19"/>
      <c r="I1240" s="2"/>
    </row>
    <row r="1241" spans="1:9" s="3" customFormat="1">
      <c r="A1241" s="11"/>
      <c r="B1241" s="12"/>
      <c r="D1241" s="12"/>
      <c r="E1241" s="12"/>
      <c r="F1241" s="12"/>
      <c r="G1241" s="12"/>
      <c r="H1241" s="19"/>
      <c r="I1241" s="2"/>
    </row>
    <row r="1242" spans="1:9" s="3" customFormat="1">
      <c r="A1242" s="11"/>
      <c r="B1242" s="12"/>
      <c r="D1242" s="12"/>
      <c r="E1242" s="12"/>
      <c r="F1242" s="12"/>
      <c r="G1242" s="12"/>
      <c r="H1242" s="19"/>
      <c r="I1242" s="2"/>
    </row>
    <row r="1243" spans="1:9" s="3" customFormat="1">
      <c r="A1243" s="11"/>
      <c r="B1243" s="12"/>
      <c r="D1243" s="12"/>
      <c r="E1243" s="12"/>
      <c r="F1243" s="12"/>
      <c r="G1243" s="12"/>
      <c r="H1243" s="19"/>
      <c r="I1243" s="2"/>
    </row>
    <row r="1244" spans="1:9" s="3" customFormat="1">
      <c r="A1244" s="11"/>
      <c r="B1244" s="12"/>
      <c r="D1244" s="12"/>
      <c r="E1244" s="12"/>
      <c r="F1244" s="12"/>
      <c r="G1244" s="12"/>
      <c r="H1244" s="19"/>
      <c r="I1244" s="2"/>
    </row>
    <row r="1245" spans="1:9" s="3" customFormat="1">
      <c r="A1245" s="11"/>
      <c r="B1245" s="12"/>
      <c r="D1245" s="12"/>
      <c r="E1245" s="12"/>
      <c r="F1245" s="12"/>
      <c r="G1245" s="12"/>
      <c r="H1245" s="19"/>
      <c r="I1245" s="2"/>
    </row>
    <row r="1246" spans="1:9" s="3" customFormat="1">
      <c r="A1246" s="11"/>
      <c r="B1246" s="12"/>
      <c r="D1246" s="12"/>
      <c r="E1246" s="12"/>
      <c r="F1246" s="12"/>
      <c r="G1246" s="12"/>
      <c r="H1246" s="19"/>
      <c r="I1246" s="2"/>
    </row>
    <row r="1247" spans="1:9" s="3" customFormat="1">
      <c r="A1247" s="11"/>
      <c r="B1247" s="12"/>
      <c r="D1247" s="12"/>
      <c r="E1247" s="12"/>
      <c r="F1247" s="12"/>
      <c r="G1247" s="12"/>
      <c r="H1247" s="19"/>
      <c r="I1247" s="2"/>
    </row>
    <row r="1248" spans="1:9" s="3" customFormat="1">
      <c r="A1248" s="11"/>
      <c r="B1248" s="12"/>
      <c r="D1248" s="12"/>
      <c r="E1248" s="12"/>
      <c r="F1248" s="12"/>
      <c r="G1248" s="12"/>
      <c r="H1248" s="19"/>
      <c r="I1248" s="2"/>
    </row>
    <row r="1249" spans="1:9" s="3" customFormat="1">
      <c r="A1249" s="11"/>
      <c r="B1249" s="12"/>
      <c r="D1249" s="12"/>
      <c r="E1249" s="12"/>
      <c r="F1249" s="12"/>
      <c r="G1249" s="12"/>
      <c r="H1249" s="19"/>
      <c r="I1249" s="2"/>
    </row>
    <row r="1250" spans="1:9" s="3" customFormat="1">
      <c r="A1250" s="11"/>
      <c r="B1250" s="12"/>
      <c r="D1250" s="12"/>
      <c r="E1250" s="12"/>
      <c r="F1250" s="12"/>
      <c r="G1250" s="12"/>
      <c r="H1250" s="19"/>
      <c r="I1250" s="2"/>
    </row>
    <row r="1251" spans="1:9" s="3" customFormat="1">
      <c r="A1251" s="11"/>
      <c r="B1251" s="12"/>
      <c r="D1251" s="12"/>
      <c r="E1251" s="12"/>
      <c r="F1251" s="12"/>
      <c r="G1251" s="12"/>
      <c r="H1251" s="19"/>
      <c r="I1251" s="2"/>
    </row>
    <row r="1252" spans="1:9" s="3" customFormat="1">
      <c r="A1252" s="11"/>
      <c r="B1252" s="12"/>
      <c r="D1252" s="12"/>
      <c r="E1252" s="12"/>
      <c r="F1252" s="12"/>
      <c r="G1252" s="12"/>
      <c r="H1252" s="19"/>
      <c r="I1252" s="2"/>
    </row>
    <row r="1253" spans="1:9" s="3" customFormat="1">
      <c r="A1253" s="11"/>
      <c r="B1253" s="12"/>
      <c r="D1253" s="12"/>
      <c r="E1253" s="12"/>
      <c r="F1253" s="12"/>
      <c r="G1253" s="12"/>
      <c r="H1253" s="19"/>
      <c r="I1253" s="2"/>
    </row>
    <row r="1254" spans="1:9" s="3" customFormat="1">
      <c r="A1254" s="11"/>
      <c r="B1254" s="12"/>
      <c r="D1254" s="12"/>
      <c r="E1254" s="12"/>
      <c r="F1254" s="12"/>
      <c r="G1254" s="12"/>
      <c r="H1254" s="19"/>
      <c r="I1254" s="2"/>
    </row>
    <row r="1255" spans="1:9" s="3" customFormat="1">
      <c r="A1255" s="11"/>
      <c r="B1255" s="12"/>
      <c r="D1255" s="12"/>
      <c r="E1255" s="12"/>
      <c r="F1255" s="12"/>
      <c r="G1255" s="12"/>
      <c r="H1255" s="19"/>
      <c r="I1255" s="2"/>
    </row>
    <row r="1256" spans="1:9" s="3" customFormat="1">
      <c r="A1256" s="11"/>
      <c r="B1256" s="12"/>
      <c r="D1256" s="12"/>
      <c r="E1256" s="12"/>
      <c r="F1256" s="12"/>
      <c r="G1256" s="12"/>
      <c r="H1256" s="19"/>
      <c r="I1256" s="2"/>
    </row>
    <row r="1257" spans="1:9" s="3" customFormat="1">
      <c r="A1257" s="11"/>
      <c r="B1257" s="12"/>
      <c r="D1257" s="12"/>
      <c r="E1257" s="12"/>
      <c r="F1257" s="12"/>
      <c r="G1257" s="12"/>
      <c r="H1257" s="19"/>
      <c r="I1257" s="2"/>
    </row>
    <row r="1258" spans="1:9" s="3" customFormat="1">
      <c r="A1258" s="11"/>
      <c r="B1258" s="12"/>
      <c r="D1258" s="12"/>
      <c r="E1258" s="12"/>
      <c r="F1258" s="12"/>
      <c r="G1258" s="12"/>
      <c r="H1258" s="19"/>
      <c r="I1258" s="2"/>
    </row>
    <row r="1259" spans="1:9" s="3" customFormat="1">
      <c r="A1259" s="11"/>
      <c r="B1259" s="12"/>
      <c r="D1259" s="12"/>
      <c r="E1259" s="12"/>
      <c r="F1259" s="12"/>
      <c r="G1259" s="12"/>
      <c r="H1259" s="19"/>
      <c r="I1259" s="2"/>
    </row>
    <row r="1260" spans="1:9" s="3" customFormat="1">
      <c r="A1260" s="11"/>
      <c r="B1260" s="12"/>
      <c r="D1260" s="12"/>
      <c r="E1260" s="12"/>
      <c r="F1260" s="12"/>
      <c r="G1260" s="12"/>
      <c r="H1260" s="19"/>
      <c r="I1260" s="2"/>
    </row>
    <row r="1261" spans="1:9" s="3" customFormat="1">
      <c r="A1261" s="11"/>
      <c r="B1261" s="12"/>
      <c r="D1261" s="12"/>
      <c r="E1261" s="12"/>
      <c r="F1261" s="12"/>
      <c r="G1261" s="12"/>
      <c r="H1261" s="19"/>
      <c r="I1261" s="2"/>
    </row>
    <row r="1262" spans="1:9" s="3" customFormat="1">
      <c r="A1262" s="11"/>
      <c r="B1262" s="12"/>
      <c r="D1262" s="12"/>
      <c r="E1262" s="12"/>
      <c r="F1262" s="12"/>
      <c r="G1262" s="12"/>
      <c r="H1262" s="19"/>
      <c r="I1262" s="2"/>
    </row>
    <row r="1263" spans="1:9" s="3" customFormat="1">
      <c r="A1263" s="11"/>
      <c r="B1263" s="12"/>
      <c r="D1263" s="12"/>
      <c r="E1263" s="12"/>
      <c r="F1263" s="12"/>
      <c r="G1263" s="12"/>
      <c r="H1263" s="19"/>
      <c r="I1263" s="2"/>
    </row>
    <row r="1264" spans="1:9" s="3" customFormat="1">
      <c r="A1264" s="11"/>
      <c r="B1264" s="12"/>
      <c r="D1264" s="12"/>
      <c r="E1264" s="12"/>
      <c r="F1264" s="12"/>
      <c r="G1264" s="12"/>
      <c r="H1264" s="19"/>
      <c r="I1264" s="2"/>
    </row>
    <row r="1265" spans="1:9" s="3" customFormat="1">
      <c r="A1265" s="11"/>
      <c r="B1265" s="12"/>
      <c r="D1265" s="12"/>
      <c r="E1265" s="12"/>
      <c r="F1265" s="12"/>
      <c r="G1265" s="12"/>
      <c r="H1265" s="19"/>
      <c r="I1265" s="2"/>
    </row>
    <row r="1266" spans="1:9" s="3" customFormat="1">
      <c r="A1266" s="11"/>
      <c r="B1266" s="12"/>
      <c r="D1266" s="12"/>
      <c r="E1266" s="12"/>
      <c r="F1266" s="12"/>
      <c r="G1266" s="12"/>
      <c r="H1266" s="19"/>
      <c r="I1266" s="2"/>
    </row>
    <row r="1267" spans="1:9" s="3" customFormat="1">
      <c r="A1267" s="11"/>
      <c r="B1267" s="12"/>
      <c r="D1267" s="12"/>
      <c r="E1267" s="12"/>
      <c r="F1267" s="12"/>
      <c r="G1267" s="12"/>
      <c r="H1267" s="19"/>
      <c r="I1267" s="2"/>
    </row>
    <row r="1268" spans="1:9" s="3" customFormat="1">
      <c r="A1268" s="11"/>
      <c r="B1268" s="12"/>
      <c r="D1268" s="12"/>
      <c r="E1268" s="12"/>
      <c r="F1268" s="12"/>
      <c r="G1268" s="12"/>
      <c r="H1268" s="19"/>
      <c r="I1268" s="2"/>
    </row>
    <row r="1269" spans="1:9" s="3" customFormat="1">
      <c r="A1269" s="11"/>
      <c r="B1269" s="12"/>
      <c r="D1269" s="12"/>
      <c r="E1269" s="12"/>
      <c r="F1269" s="12"/>
      <c r="G1269" s="12"/>
      <c r="H1269" s="19"/>
      <c r="I1269" s="2"/>
    </row>
    <row r="1270" spans="1:9" s="3" customFormat="1">
      <c r="A1270" s="11"/>
      <c r="B1270" s="12"/>
      <c r="D1270" s="12"/>
      <c r="E1270" s="12"/>
      <c r="F1270" s="12"/>
      <c r="G1270" s="12"/>
      <c r="H1270" s="19"/>
      <c r="I1270" s="2"/>
    </row>
    <row r="1271" spans="1:9" s="3" customFormat="1">
      <c r="A1271" s="11"/>
      <c r="B1271" s="12"/>
      <c r="D1271" s="12"/>
      <c r="E1271" s="12"/>
      <c r="F1271" s="12"/>
      <c r="G1271" s="12"/>
      <c r="H1271" s="19"/>
      <c r="I1271" s="2"/>
    </row>
    <row r="1272" spans="1:9" s="3" customFormat="1">
      <c r="A1272" s="11"/>
      <c r="B1272" s="12"/>
      <c r="D1272" s="12"/>
      <c r="E1272" s="12"/>
      <c r="F1272" s="12"/>
      <c r="G1272" s="12"/>
      <c r="H1272" s="19"/>
      <c r="I1272" s="2"/>
    </row>
    <row r="1273" spans="1:9" s="3" customFormat="1">
      <c r="A1273" s="11"/>
      <c r="B1273" s="12"/>
      <c r="D1273" s="12"/>
      <c r="E1273" s="12"/>
      <c r="F1273" s="12"/>
      <c r="G1273" s="12"/>
      <c r="H1273" s="19"/>
      <c r="I1273" s="2"/>
    </row>
    <row r="1274" spans="1:9" s="3" customFormat="1">
      <c r="A1274" s="11"/>
      <c r="B1274" s="12"/>
      <c r="D1274" s="12"/>
      <c r="E1274" s="12"/>
      <c r="F1274" s="12"/>
      <c r="G1274" s="12"/>
      <c r="H1274" s="19"/>
      <c r="I1274" s="2"/>
    </row>
    <row r="1275" spans="1:9" s="3" customFormat="1">
      <c r="A1275" s="11"/>
      <c r="B1275" s="12"/>
      <c r="D1275" s="12"/>
      <c r="E1275" s="12"/>
      <c r="F1275" s="12"/>
      <c r="G1275" s="12"/>
      <c r="H1275" s="19"/>
      <c r="I1275" s="2"/>
    </row>
    <row r="1276" spans="1:9" s="3" customFormat="1">
      <c r="A1276" s="11"/>
      <c r="B1276" s="12"/>
      <c r="D1276" s="12"/>
      <c r="E1276" s="12"/>
      <c r="F1276" s="12"/>
      <c r="G1276" s="12"/>
      <c r="H1276" s="19"/>
      <c r="I1276" s="2"/>
    </row>
    <row r="1277" spans="1:9" s="3" customFormat="1">
      <c r="A1277" s="11"/>
      <c r="B1277" s="12"/>
      <c r="D1277" s="12"/>
      <c r="E1277" s="12"/>
      <c r="F1277" s="12"/>
      <c r="G1277" s="12"/>
      <c r="H1277" s="19"/>
      <c r="I1277" s="2"/>
    </row>
    <row r="1278" spans="1:9" s="3" customFormat="1">
      <c r="A1278" s="11"/>
      <c r="B1278" s="12"/>
      <c r="D1278" s="12"/>
      <c r="E1278" s="12"/>
      <c r="F1278" s="12"/>
      <c r="G1278" s="12"/>
      <c r="H1278" s="19"/>
      <c r="I1278" s="2"/>
    </row>
    <row r="1279" spans="1:9" s="3" customFormat="1">
      <c r="A1279" s="11"/>
      <c r="B1279" s="12"/>
      <c r="D1279" s="12"/>
      <c r="E1279" s="12"/>
      <c r="F1279" s="12"/>
      <c r="G1279" s="12"/>
      <c r="H1279" s="19"/>
      <c r="I1279" s="2"/>
    </row>
    <row r="1280" spans="1:9" s="3" customFormat="1">
      <c r="A1280" s="11"/>
      <c r="B1280" s="12"/>
      <c r="D1280" s="12"/>
      <c r="E1280" s="12"/>
      <c r="F1280" s="12"/>
      <c r="G1280" s="12"/>
      <c r="H1280" s="19"/>
      <c r="I1280" s="2"/>
    </row>
    <row r="1281" spans="1:9" s="3" customFormat="1">
      <c r="A1281" s="11"/>
      <c r="B1281" s="12"/>
      <c r="D1281" s="12"/>
      <c r="E1281" s="12"/>
      <c r="F1281" s="12"/>
      <c r="G1281" s="12"/>
      <c r="H1281" s="19"/>
      <c r="I1281" s="2"/>
    </row>
    <row r="1282" spans="1:9" s="3" customFormat="1">
      <c r="A1282" s="11"/>
      <c r="B1282" s="12"/>
      <c r="D1282" s="12"/>
      <c r="E1282" s="12"/>
      <c r="F1282" s="12"/>
      <c r="G1282" s="12"/>
      <c r="H1282" s="19"/>
      <c r="I1282" s="2"/>
    </row>
    <row r="1283" spans="1:9" s="3" customFormat="1">
      <c r="A1283" s="11"/>
      <c r="B1283" s="12"/>
      <c r="D1283" s="12"/>
      <c r="E1283" s="12"/>
      <c r="F1283" s="12"/>
      <c r="G1283" s="12"/>
      <c r="H1283" s="19"/>
      <c r="I1283" s="2"/>
    </row>
    <row r="1284" spans="1:9" s="3" customFormat="1">
      <c r="A1284" s="11"/>
      <c r="B1284" s="12"/>
      <c r="D1284" s="12"/>
      <c r="E1284" s="12"/>
      <c r="F1284" s="12"/>
      <c r="G1284" s="12"/>
      <c r="H1284" s="19"/>
      <c r="I1284" s="2"/>
    </row>
    <row r="1285" spans="1:9" s="3" customFormat="1">
      <c r="A1285" s="11"/>
      <c r="B1285" s="12"/>
      <c r="D1285" s="12"/>
      <c r="E1285" s="12"/>
      <c r="F1285" s="12"/>
      <c r="G1285" s="12"/>
      <c r="H1285" s="19"/>
      <c r="I1285" s="2"/>
    </row>
    <row r="1286" spans="1:9" s="3" customFormat="1">
      <c r="A1286" s="11"/>
      <c r="B1286" s="12"/>
      <c r="D1286" s="12"/>
      <c r="E1286" s="12"/>
      <c r="F1286" s="12"/>
      <c r="G1286" s="12"/>
      <c r="H1286" s="19"/>
      <c r="I1286" s="2"/>
    </row>
    <row r="1287" spans="1:9" s="3" customFormat="1">
      <c r="A1287" s="11"/>
      <c r="B1287" s="12"/>
      <c r="D1287" s="12"/>
      <c r="E1287" s="12"/>
      <c r="F1287" s="12"/>
      <c r="G1287" s="12"/>
      <c r="H1287" s="19"/>
      <c r="I1287" s="2"/>
    </row>
    <row r="1288" spans="1:9" s="3" customFormat="1">
      <c r="A1288" s="11"/>
      <c r="B1288" s="12"/>
      <c r="D1288" s="12"/>
      <c r="E1288" s="12"/>
      <c r="F1288" s="12"/>
      <c r="G1288" s="12"/>
      <c r="H1288" s="19"/>
      <c r="I1288" s="2"/>
    </row>
    <row r="1289" spans="1:9" s="3" customFormat="1">
      <c r="A1289" s="11"/>
      <c r="B1289" s="12"/>
      <c r="D1289" s="12"/>
      <c r="E1289" s="12"/>
      <c r="F1289" s="12"/>
      <c r="G1289" s="12"/>
      <c r="H1289" s="19"/>
      <c r="I1289" s="2"/>
    </row>
    <row r="1290" spans="1:9" s="3" customFormat="1">
      <c r="A1290" s="11"/>
      <c r="B1290" s="12"/>
      <c r="D1290" s="12"/>
      <c r="E1290" s="12"/>
      <c r="F1290" s="12"/>
      <c r="G1290" s="12"/>
      <c r="H1290" s="19"/>
      <c r="I1290" s="2"/>
    </row>
    <row r="1291" spans="1:9" s="3" customFormat="1">
      <c r="A1291" s="11"/>
      <c r="B1291" s="12"/>
      <c r="D1291" s="12"/>
      <c r="E1291" s="12"/>
      <c r="F1291" s="12"/>
      <c r="G1291" s="12"/>
      <c r="H1291" s="19"/>
      <c r="I1291" s="2"/>
    </row>
    <row r="1292" spans="1:9" s="3" customFormat="1">
      <c r="A1292" s="11"/>
      <c r="B1292" s="12"/>
      <c r="D1292" s="12"/>
      <c r="E1292" s="12"/>
      <c r="F1292" s="12"/>
      <c r="G1292" s="12"/>
      <c r="H1292" s="19"/>
      <c r="I1292" s="2"/>
    </row>
    <row r="1293" spans="1:9" s="3" customFormat="1">
      <c r="A1293" s="11"/>
      <c r="B1293" s="12"/>
      <c r="D1293" s="12"/>
      <c r="E1293" s="12"/>
      <c r="F1293" s="12"/>
      <c r="G1293" s="12"/>
      <c r="H1293" s="19"/>
      <c r="I1293" s="2"/>
    </row>
    <row r="1294" spans="1:9" s="3" customFormat="1">
      <c r="A1294" s="11"/>
      <c r="B1294" s="12"/>
      <c r="D1294" s="12"/>
      <c r="E1294" s="12"/>
      <c r="F1294" s="12"/>
      <c r="G1294" s="12"/>
      <c r="H1294" s="19"/>
      <c r="I1294" s="2"/>
    </row>
    <row r="1295" spans="1:9" s="3" customFormat="1">
      <c r="A1295" s="11"/>
      <c r="B1295" s="12"/>
      <c r="D1295" s="12"/>
      <c r="E1295" s="12"/>
      <c r="F1295" s="12"/>
      <c r="G1295" s="12"/>
      <c r="H1295" s="19"/>
      <c r="I1295" s="2"/>
    </row>
    <row r="1296" spans="1:9" s="3" customFormat="1">
      <c r="A1296" s="11"/>
      <c r="B1296" s="12"/>
      <c r="D1296" s="12"/>
      <c r="E1296" s="12"/>
      <c r="F1296" s="12"/>
      <c r="G1296" s="12"/>
      <c r="H1296" s="19"/>
      <c r="I1296" s="2"/>
    </row>
    <row r="1297" spans="1:9" s="3" customFormat="1">
      <c r="A1297" s="11"/>
      <c r="B1297" s="12"/>
      <c r="D1297" s="12"/>
      <c r="E1297" s="12"/>
      <c r="F1297" s="12"/>
      <c r="G1297" s="12"/>
      <c r="H1297" s="19"/>
      <c r="I1297" s="2"/>
    </row>
    <row r="1298" spans="1:9" s="3" customFormat="1">
      <c r="A1298" s="11"/>
      <c r="B1298" s="12"/>
      <c r="D1298" s="12"/>
      <c r="E1298" s="12"/>
      <c r="F1298" s="12"/>
      <c r="G1298" s="12"/>
      <c r="H1298" s="19"/>
      <c r="I1298" s="2"/>
    </row>
    <row r="1299" spans="1:9" s="3" customFormat="1">
      <c r="A1299" s="11"/>
      <c r="B1299" s="12"/>
      <c r="D1299" s="12"/>
      <c r="E1299" s="12"/>
      <c r="F1299" s="12"/>
      <c r="G1299" s="12"/>
      <c r="H1299" s="19"/>
      <c r="I1299" s="2"/>
    </row>
    <row r="1300" spans="1:9" s="3" customFormat="1">
      <c r="A1300" s="11"/>
      <c r="B1300" s="12"/>
      <c r="D1300" s="12"/>
      <c r="E1300" s="12"/>
      <c r="F1300" s="12"/>
      <c r="G1300" s="12"/>
      <c r="H1300" s="19"/>
      <c r="I1300" s="2"/>
    </row>
    <row r="1301" spans="1:9" s="3" customFormat="1">
      <c r="A1301" s="11"/>
      <c r="B1301" s="12"/>
      <c r="D1301" s="12"/>
      <c r="E1301" s="12"/>
      <c r="F1301" s="12"/>
      <c r="G1301" s="12"/>
      <c r="H1301" s="19"/>
      <c r="I1301" s="2"/>
    </row>
    <row r="1302" spans="1:9" s="3" customFormat="1">
      <c r="A1302" s="11"/>
      <c r="B1302" s="12"/>
      <c r="D1302" s="12"/>
      <c r="E1302" s="12"/>
      <c r="F1302" s="12"/>
      <c r="G1302" s="12"/>
      <c r="H1302" s="19"/>
      <c r="I1302" s="2"/>
    </row>
    <row r="1303" spans="1:9" s="3" customFormat="1">
      <c r="A1303" s="11"/>
      <c r="B1303" s="12"/>
      <c r="D1303" s="12"/>
      <c r="E1303" s="12"/>
      <c r="F1303" s="12"/>
      <c r="G1303" s="12"/>
      <c r="H1303" s="19"/>
      <c r="I1303" s="2"/>
    </row>
    <row r="1304" spans="1:9" s="3" customFormat="1">
      <c r="A1304" s="11"/>
      <c r="B1304" s="12"/>
      <c r="D1304" s="12"/>
      <c r="E1304" s="12"/>
      <c r="F1304" s="12"/>
      <c r="G1304" s="12"/>
      <c r="H1304" s="19"/>
      <c r="I1304" s="2"/>
    </row>
    <row r="1305" spans="1:9" s="3" customFormat="1">
      <c r="A1305" s="11"/>
      <c r="B1305" s="12"/>
      <c r="D1305" s="12"/>
      <c r="E1305" s="12"/>
      <c r="F1305" s="12"/>
      <c r="G1305" s="12"/>
      <c r="H1305" s="19"/>
      <c r="I1305" s="2"/>
    </row>
    <row r="1306" spans="1:9" s="3" customFormat="1">
      <c r="A1306" s="11"/>
      <c r="B1306" s="12"/>
      <c r="D1306" s="12"/>
      <c r="E1306" s="12"/>
      <c r="F1306" s="12"/>
      <c r="G1306" s="12"/>
      <c r="H1306" s="19"/>
      <c r="I1306" s="2"/>
    </row>
    <row r="1307" spans="1:9" s="3" customFormat="1">
      <c r="A1307" s="11"/>
      <c r="B1307" s="12"/>
      <c r="D1307" s="12"/>
      <c r="E1307" s="12"/>
      <c r="F1307" s="12"/>
      <c r="G1307" s="12"/>
      <c r="H1307" s="19"/>
      <c r="I1307" s="2"/>
    </row>
    <row r="1308" spans="1:9" s="3" customFormat="1">
      <c r="A1308" s="11"/>
      <c r="B1308" s="12"/>
      <c r="D1308" s="12"/>
      <c r="E1308" s="12"/>
      <c r="F1308" s="12"/>
      <c r="G1308" s="12"/>
      <c r="H1308" s="19"/>
      <c r="I1308" s="2"/>
    </row>
    <row r="1309" spans="1:9" s="3" customFormat="1">
      <c r="A1309" s="11"/>
      <c r="B1309" s="12"/>
      <c r="D1309" s="12"/>
      <c r="E1309" s="12"/>
      <c r="F1309" s="12"/>
      <c r="G1309" s="12"/>
      <c r="H1309" s="19"/>
      <c r="I1309" s="2"/>
    </row>
    <row r="1310" spans="1:9" s="3" customFormat="1">
      <c r="A1310" s="11"/>
      <c r="B1310" s="12"/>
      <c r="D1310" s="12"/>
      <c r="E1310" s="12"/>
      <c r="F1310" s="12"/>
      <c r="G1310" s="12"/>
      <c r="H1310" s="19"/>
      <c r="I1310" s="2"/>
    </row>
    <row r="1311" spans="1:9" s="3" customFormat="1">
      <c r="A1311" s="11"/>
      <c r="B1311" s="12"/>
      <c r="D1311" s="12"/>
      <c r="E1311" s="12"/>
      <c r="F1311" s="12"/>
      <c r="G1311" s="12"/>
      <c r="H1311" s="19"/>
      <c r="I1311" s="2"/>
    </row>
    <row r="1312" spans="1:9" s="3" customFormat="1">
      <c r="A1312" s="11"/>
      <c r="B1312" s="12"/>
      <c r="D1312" s="12"/>
      <c r="E1312" s="12"/>
      <c r="F1312" s="12"/>
      <c r="G1312" s="12"/>
      <c r="H1312" s="19"/>
      <c r="I1312" s="2"/>
    </row>
    <row r="1313" spans="1:9" s="3" customFormat="1">
      <c r="A1313" s="11"/>
      <c r="B1313" s="12"/>
      <c r="D1313" s="12"/>
      <c r="E1313" s="12"/>
      <c r="F1313" s="12"/>
      <c r="G1313" s="12"/>
      <c r="H1313" s="19"/>
      <c r="I1313" s="2"/>
    </row>
    <row r="1314" spans="1:9" s="3" customFormat="1">
      <c r="A1314" s="11"/>
      <c r="B1314" s="12"/>
      <c r="D1314" s="12"/>
      <c r="E1314" s="12"/>
      <c r="F1314" s="12"/>
      <c r="G1314" s="12"/>
      <c r="H1314" s="19"/>
      <c r="I1314" s="2"/>
    </row>
    <row r="1315" spans="1:9" s="3" customFormat="1">
      <c r="A1315" s="11"/>
      <c r="B1315" s="12"/>
      <c r="D1315" s="12"/>
      <c r="E1315" s="12"/>
      <c r="F1315" s="12"/>
      <c r="G1315" s="12"/>
      <c r="H1315" s="19"/>
      <c r="I1315" s="2"/>
    </row>
    <row r="1316" spans="1:9" s="3" customFormat="1">
      <c r="A1316" s="11"/>
      <c r="B1316" s="12"/>
      <c r="D1316" s="12"/>
      <c r="E1316" s="12"/>
      <c r="F1316" s="12"/>
      <c r="G1316" s="12"/>
      <c r="H1316" s="19"/>
      <c r="I1316" s="2"/>
    </row>
    <row r="1317" spans="1:9" s="3" customFormat="1">
      <c r="A1317" s="11"/>
      <c r="B1317" s="12"/>
      <c r="D1317" s="12"/>
      <c r="E1317" s="12"/>
      <c r="F1317" s="12"/>
      <c r="G1317" s="12"/>
      <c r="H1317" s="19"/>
      <c r="I1317" s="2"/>
    </row>
    <row r="1318" spans="1:9" s="3" customFormat="1">
      <c r="A1318" s="11"/>
      <c r="B1318" s="12"/>
      <c r="D1318" s="12"/>
      <c r="E1318" s="12"/>
      <c r="F1318" s="12"/>
      <c r="G1318" s="12"/>
      <c r="H1318" s="19"/>
      <c r="I1318" s="2"/>
    </row>
    <row r="1319" spans="1:9" s="3" customFormat="1">
      <c r="A1319" s="11"/>
      <c r="B1319" s="12"/>
      <c r="D1319" s="12"/>
      <c r="E1319" s="12"/>
      <c r="F1319" s="12"/>
      <c r="G1319" s="12"/>
      <c r="H1319" s="19"/>
      <c r="I1319" s="2"/>
    </row>
    <row r="1320" spans="1:9" s="3" customFormat="1">
      <c r="A1320" s="11"/>
      <c r="B1320" s="12"/>
      <c r="D1320" s="12"/>
      <c r="E1320" s="12"/>
      <c r="F1320" s="12"/>
      <c r="G1320" s="12"/>
      <c r="H1320" s="19"/>
      <c r="I1320" s="2"/>
    </row>
    <row r="1321" spans="1:9" s="3" customFormat="1">
      <c r="A1321" s="11"/>
      <c r="B1321" s="12"/>
      <c r="D1321" s="12"/>
      <c r="E1321" s="12"/>
      <c r="F1321" s="12"/>
      <c r="G1321" s="12"/>
      <c r="H1321" s="19"/>
      <c r="I1321" s="2"/>
    </row>
    <row r="1322" spans="1:9" s="3" customFormat="1">
      <c r="A1322" s="11"/>
      <c r="B1322" s="12"/>
      <c r="D1322" s="12"/>
      <c r="E1322" s="12"/>
      <c r="F1322" s="12"/>
      <c r="G1322" s="12"/>
      <c r="H1322" s="19"/>
      <c r="I1322" s="2"/>
    </row>
    <row r="1323" spans="1:9" s="3" customFormat="1">
      <c r="A1323" s="11"/>
      <c r="B1323" s="12"/>
      <c r="D1323" s="12"/>
      <c r="E1323" s="12"/>
      <c r="F1323" s="12"/>
      <c r="G1323" s="12"/>
      <c r="H1323" s="19"/>
      <c r="I1323" s="2"/>
    </row>
    <row r="1324" spans="1:9" s="3" customFormat="1">
      <c r="A1324" s="11"/>
      <c r="B1324" s="12"/>
      <c r="D1324" s="12"/>
      <c r="E1324" s="12"/>
      <c r="F1324" s="12"/>
      <c r="G1324" s="12"/>
      <c r="H1324" s="19"/>
      <c r="I1324" s="2"/>
    </row>
    <row r="1325" spans="1:9" s="3" customFormat="1">
      <c r="A1325" s="11"/>
      <c r="B1325" s="12"/>
      <c r="D1325" s="12"/>
      <c r="E1325" s="12"/>
      <c r="F1325" s="12"/>
      <c r="G1325" s="12"/>
      <c r="H1325" s="19"/>
      <c r="I1325" s="2"/>
    </row>
    <row r="1326" spans="1:9" s="3" customFormat="1">
      <c r="A1326" s="11"/>
      <c r="B1326" s="12"/>
      <c r="D1326" s="12"/>
      <c r="E1326" s="12"/>
      <c r="F1326" s="12"/>
      <c r="G1326" s="12"/>
      <c r="H1326" s="19"/>
      <c r="I1326" s="2"/>
    </row>
    <row r="1327" spans="1:9" s="3" customFormat="1">
      <c r="A1327" s="11"/>
      <c r="B1327" s="12"/>
      <c r="D1327" s="12"/>
      <c r="E1327" s="12"/>
      <c r="F1327" s="12"/>
      <c r="G1327" s="12"/>
      <c r="H1327" s="19"/>
      <c r="I1327" s="2"/>
    </row>
    <row r="1328" spans="1:9" s="3" customFormat="1">
      <c r="A1328" s="11"/>
      <c r="B1328" s="12"/>
      <c r="D1328" s="12"/>
      <c r="E1328" s="12"/>
      <c r="F1328" s="12"/>
      <c r="G1328" s="12"/>
      <c r="H1328" s="19"/>
      <c r="I1328" s="2"/>
    </row>
    <row r="1329" spans="1:9" s="3" customFormat="1">
      <c r="A1329" s="11"/>
      <c r="B1329" s="12"/>
      <c r="D1329" s="12"/>
      <c r="E1329" s="12"/>
      <c r="F1329" s="12"/>
      <c r="G1329" s="12"/>
      <c r="H1329" s="19"/>
      <c r="I1329" s="2"/>
    </row>
    <row r="1330" spans="1:9" s="3" customFormat="1">
      <c r="A1330" s="11"/>
      <c r="B1330" s="12"/>
      <c r="D1330" s="12"/>
      <c r="E1330" s="12"/>
      <c r="F1330" s="12"/>
      <c r="G1330" s="12"/>
      <c r="H1330" s="19"/>
      <c r="I1330" s="2"/>
    </row>
    <row r="1331" spans="1:9" s="3" customFormat="1">
      <c r="A1331" s="11"/>
      <c r="B1331" s="12"/>
      <c r="D1331" s="12"/>
      <c r="E1331" s="12"/>
      <c r="F1331" s="12"/>
      <c r="G1331" s="12"/>
      <c r="H1331" s="19"/>
      <c r="I1331" s="2"/>
    </row>
    <row r="1332" spans="1:9" s="3" customFormat="1">
      <c r="A1332" s="11"/>
      <c r="B1332" s="12"/>
      <c r="D1332" s="12"/>
      <c r="E1332" s="12"/>
      <c r="F1332" s="12"/>
      <c r="G1332" s="12"/>
      <c r="H1332" s="19"/>
      <c r="I1332" s="2"/>
    </row>
    <row r="1333" spans="1:9" s="3" customFormat="1">
      <c r="A1333" s="11"/>
      <c r="B1333" s="12"/>
      <c r="D1333" s="12"/>
      <c r="E1333" s="12"/>
      <c r="F1333" s="12"/>
      <c r="G1333" s="12"/>
      <c r="H1333" s="19"/>
      <c r="I1333" s="2"/>
    </row>
    <row r="1334" spans="1:9" s="3" customFormat="1">
      <c r="A1334" s="11"/>
      <c r="B1334" s="12"/>
      <c r="D1334" s="12"/>
      <c r="E1334" s="12"/>
      <c r="F1334" s="12"/>
      <c r="G1334" s="12"/>
      <c r="H1334" s="19"/>
      <c r="I1334" s="2"/>
    </row>
    <row r="1335" spans="1:9" s="3" customFormat="1">
      <c r="A1335" s="11"/>
      <c r="B1335" s="12"/>
      <c r="D1335" s="12"/>
      <c r="E1335" s="12"/>
      <c r="F1335" s="12"/>
      <c r="G1335" s="12"/>
      <c r="H1335" s="19"/>
      <c r="I1335" s="2"/>
    </row>
    <row r="1336" spans="1:9" s="3" customFormat="1">
      <c r="A1336" s="11"/>
      <c r="B1336" s="12"/>
      <c r="D1336" s="12"/>
      <c r="E1336" s="12"/>
      <c r="F1336" s="12"/>
      <c r="G1336" s="12"/>
      <c r="H1336" s="19"/>
      <c r="I1336" s="2"/>
    </row>
    <row r="1337" spans="1:9" s="3" customFormat="1">
      <c r="A1337" s="11"/>
      <c r="B1337" s="12"/>
      <c r="D1337" s="12"/>
      <c r="E1337" s="12"/>
      <c r="F1337" s="12"/>
      <c r="G1337" s="12"/>
      <c r="H1337" s="19"/>
      <c r="I1337" s="2"/>
    </row>
    <row r="1338" spans="1:9" s="3" customFormat="1">
      <c r="A1338" s="11"/>
      <c r="B1338" s="12"/>
      <c r="D1338" s="12"/>
      <c r="E1338" s="12"/>
      <c r="F1338" s="12"/>
      <c r="G1338" s="12"/>
      <c r="H1338" s="19"/>
      <c r="I1338" s="2"/>
    </row>
    <row r="1339" spans="1:9" s="3" customFormat="1">
      <c r="A1339" s="11"/>
      <c r="B1339" s="12"/>
      <c r="D1339" s="12"/>
      <c r="E1339" s="12"/>
      <c r="F1339" s="12"/>
      <c r="G1339" s="12"/>
      <c r="H1339" s="19"/>
      <c r="I1339" s="2"/>
    </row>
    <row r="1340" spans="1:9" s="3" customFormat="1">
      <c r="A1340" s="11"/>
      <c r="B1340" s="12"/>
      <c r="D1340" s="12"/>
      <c r="E1340" s="12"/>
      <c r="F1340" s="12"/>
      <c r="G1340" s="12"/>
      <c r="H1340" s="19"/>
      <c r="I1340" s="2"/>
    </row>
    <row r="1341" spans="1:9" s="3" customFormat="1">
      <c r="A1341" s="11"/>
      <c r="B1341" s="12"/>
      <c r="D1341" s="12"/>
      <c r="E1341" s="12"/>
      <c r="F1341" s="12"/>
      <c r="G1341" s="12"/>
      <c r="H1341" s="19"/>
      <c r="I1341" s="2"/>
    </row>
    <row r="1342" spans="1:9" s="3" customFormat="1">
      <c r="A1342" s="11"/>
      <c r="B1342" s="12"/>
      <c r="D1342" s="12"/>
      <c r="E1342" s="12"/>
      <c r="F1342" s="12"/>
      <c r="G1342" s="12"/>
      <c r="H1342" s="19"/>
      <c r="I1342" s="2"/>
    </row>
    <row r="1343" spans="1:9" s="3" customFormat="1">
      <c r="A1343" s="11"/>
      <c r="B1343" s="12"/>
      <c r="D1343" s="12"/>
      <c r="E1343" s="12"/>
      <c r="F1343" s="12"/>
      <c r="G1343" s="12"/>
      <c r="H1343" s="19"/>
      <c r="I1343" s="2"/>
    </row>
    <row r="1344" spans="1:9" s="3" customFormat="1">
      <c r="A1344" s="11"/>
      <c r="B1344" s="12"/>
      <c r="D1344" s="12"/>
      <c r="E1344" s="12"/>
      <c r="F1344" s="12"/>
      <c r="G1344" s="12"/>
      <c r="H1344" s="19"/>
      <c r="I1344" s="2"/>
    </row>
    <row r="1345" spans="1:9" s="3" customFormat="1">
      <c r="A1345" s="11"/>
      <c r="B1345" s="12"/>
      <c r="D1345" s="12"/>
      <c r="E1345" s="12"/>
      <c r="F1345" s="12"/>
      <c r="G1345" s="12"/>
      <c r="H1345" s="19"/>
      <c r="I1345" s="2"/>
    </row>
    <row r="1346" spans="1:9" s="3" customFormat="1">
      <c r="A1346" s="11"/>
      <c r="B1346" s="12"/>
      <c r="D1346" s="12"/>
      <c r="E1346" s="12"/>
      <c r="F1346" s="12"/>
      <c r="G1346" s="12"/>
      <c r="H1346" s="19"/>
      <c r="I1346" s="2"/>
    </row>
    <row r="1347" spans="1:9" s="3" customFormat="1">
      <c r="A1347" s="11"/>
      <c r="B1347" s="12"/>
      <c r="D1347" s="12"/>
      <c r="E1347" s="12"/>
      <c r="F1347" s="12"/>
      <c r="G1347" s="12"/>
      <c r="H1347" s="19"/>
      <c r="I1347" s="2"/>
    </row>
    <row r="1348" spans="1:9" s="3" customFormat="1">
      <c r="A1348" s="11"/>
      <c r="B1348" s="12"/>
      <c r="D1348" s="12"/>
      <c r="E1348" s="12"/>
      <c r="F1348" s="12"/>
      <c r="G1348" s="12"/>
      <c r="H1348" s="19"/>
      <c r="I1348" s="2"/>
    </row>
    <row r="1349" spans="1:9" s="3" customFormat="1">
      <c r="A1349" s="11"/>
      <c r="B1349" s="12"/>
      <c r="D1349" s="12"/>
      <c r="E1349" s="12"/>
      <c r="F1349" s="12"/>
      <c r="G1349" s="12"/>
      <c r="H1349" s="19"/>
      <c r="I1349" s="2"/>
    </row>
    <row r="1350" spans="1:9" s="3" customFormat="1">
      <c r="A1350" s="11"/>
      <c r="B1350" s="12"/>
      <c r="D1350" s="12"/>
      <c r="E1350" s="12"/>
      <c r="F1350" s="12"/>
      <c r="G1350" s="12"/>
      <c r="H1350" s="19"/>
      <c r="I1350" s="2"/>
    </row>
    <row r="1351" spans="1:9" s="3" customFormat="1">
      <c r="A1351" s="11"/>
      <c r="B1351" s="12"/>
      <c r="D1351" s="12"/>
      <c r="E1351" s="12"/>
      <c r="F1351" s="12"/>
      <c r="G1351" s="12"/>
      <c r="H1351" s="19"/>
      <c r="I1351" s="2"/>
    </row>
    <row r="1352" spans="1:9" s="3" customFormat="1">
      <c r="A1352" s="11"/>
      <c r="B1352" s="12"/>
      <c r="D1352" s="12"/>
      <c r="E1352" s="12"/>
      <c r="F1352" s="12"/>
      <c r="G1352" s="12"/>
      <c r="H1352" s="19"/>
      <c r="I1352" s="2"/>
    </row>
    <row r="1353" spans="1:9" s="3" customFormat="1">
      <c r="A1353" s="11"/>
      <c r="B1353" s="12"/>
      <c r="D1353" s="12"/>
      <c r="E1353" s="12"/>
      <c r="F1353" s="12"/>
      <c r="G1353" s="12"/>
      <c r="H1353" s="19"/>
      <c r="I1353" s="2"/>
    </row>
    <row r="1354" spans="1:9" s="3" customFormat="1">
      <c r="A1354" s="11"/>
      <c r="B1354" s="12"/>
      <c r="D1354" s="12"/>
      <c r="E1354" s="12"/>
      <c r="F1354" s="12"/>
      <c r="G1354" s="12"/>
      <c r="H1354" s="19"/>
      <c r="I1354" s="2"/>
    </row>
    <row r="1355" spans="1:9" s="3" customFormat="1">
      <c r="A1355" s="11"/>
      <c r="B1355" s="12"/>
      <c r="D1355" s="12"/>
      <c r="E1355" s="12"/>
      <c r="F1355" s="12"/>
      <c r="G1355" s="12"/>
      <c r="H1355" s="19"/>
      <c r="I1355" s="2"/>
    </row>
    <row r="1356" spans="1:9" s="3" customFormat="1">
      <c r="A1356" s="11"/>
      <c r="B1356" s="12"/>
      <c r="D1356" s="12"/>
      <c r="E1356" s="12"/>
      <c r="F1356" s="12"/>
      <c r="G1356" s="12"/>
      <c r="H1356" s="19"/>
      <c r="I1356" s="2"/>
    </row>
    <row r="1357" spans="1:9" s="3" customFormat="1">
      <c r="A1357" s="11"/>
      <c r="B1357" s="12"/>
      <c r="D1357" s="12"/>
      <c r="E1357" s="12"/>
      <c r="F1357" s="12"/>
      <c r="G1357" s="12"/>
      <c r="H1357" s="19"/>
      <c r="I1357" s="2"/>
    </row>
    <row r="1358" spans="1:9" s="3" customFormat="1">
      <c r="A1358" s="11"/>
      <c r="B1358" s="12"/>
      <c r="D1358" s="12"/>
      <c r="E1358" s="12"/>
      <c r="F1358" s="12"/>
      <c r="G1358" s="12"/>
      <c r="H1358" s="19"/>
      <c r="I1358" s="2"/>
    </row>
    <row r="1359" spans="1:9" s="3" customFormat="1">
      <c r="A1359" s="11"/>
      <c r="B1359" s="12"/>
      <c r="D1359" s="12"/>
      <c r="E1359" s="12"/>
      <c r="F1359" s="12"/>
      <c r="G1359" s="12"/>
      <c r="H1359" s="19"/>
      <c r="I1359" s="2"/>
    </row>
    <row r="1360" spans="1:9" s="3" customFormat="1">
      <c r="A1360" s="11"/>
      <c r="B1360" s="12"/>
      <c r="D1360" s="12"/>
      <c r="E1360" s="12"/>
      <c r="F1360" s="12"/>
      <c r="G1360" s="12"/>
      <c r="H1360" s="19"/>
      <c r="I1360" s="2"/>
    </row>
    <row r="1361" spans="1:9" s="3" customFormat="1">
      <c r="A1361" s="11"/>
      <c r="B1361" s="12"/>
      <c r="D1361" s="12"/>
      <c r="E1361" s="12"/>
      <c r="F1361" s="12"/>
      <c r="G1361" s="12"/>
      <c r="H1361" s="19"/>
      <c r="I1361" s="2"/>
    </row>
    <row r="1362" spans="1:9" s="3" customFormat="1">
      <c r="A1362" s="11"/>
      <c r="B1362" s="12"/>
      <c r="D1362" s="12"/>
      <c r="E1362" s="12"/>
      <c r="F1362" s="12"/>
      <c r="G1362" s="12"/>
      <c r="H1362" s="19"/>
      <c r="I1362" s="2"/>
    </row>
    <row r="1363" spans="1:9" s="3" customFormat="1">
      <c r="A1363" s="11"/>
      <c r="B1363" s="12"/>
      <c r="D1363" s="12"/>
      <c r="E1363" s="12"/>
      <c r="F1363" s="12"/>
      <c r="G1363" s="12"/>
      <c r="H1363" s="19"/>
      <c r="I1363" s="2"/>
    </row>
    <row r="1364" spans="1:9" s="3" customFormat="1">
      <c r="A1364" s="11"/>
      <c r="B1364" s="12"/>
      <c r="D1364" s="12"/>
      <c r="E1364" s="12"/>
      <c r="F1364" s="12"/>
      <c r="G1364" s="12"/>
      <c r="H1364" s="19"/>
      <c r="I1364" s="2"/>
    </row>
    <row r="1365" spans="1:9" s="3" customFormat="1">
      <c r="A1365" s="11"/>
      <c r="B1365" s="12"/>
      <c r="D1365" s="12"/>
      <c r="E1365" s="12"/>
      <c r="F1365" s="12"/>
      <c r="G1365" s="12"/>
      <c r="H1365" s="19"/>
      <c r="I1365" s="2"/>
    </row>
    <row r="1366" spans="1:9" s="3" customFormat="1">
      <c r="A1366" s="11"/>
      <c r="B1366" s="12"/>
      <c r="D1366" s="12"/>
      <c r="E1366" s="12"/>
      <c r="F1366" s="12"/>
      <c r="G1366" s="12"/>
      <c r="H1366" s="19"/>
      <c r="I1366" s="2"/>
    </row>
    <row r="1367" spans="1:9" s="3" customFormat="1">
      <c r="A1367" s="11"/>
      <c r="B1367" s="12"/>
      <c r="D1367" s="12"/>
      <c r="E1367" s="12"/>
      <c r="F1367" s="12"/>
      <c r="G1367" s="12"/>
      <c r="H1367" s="19"/>
      <c r="I1367" s="2"/>
    </row>
    <row r="1368" spans="1:9" s="3" customFormat="1">
      <c r="A1368" s="11"/>
      <c r="B1368" s="12"/>
      <c r="D1368" s="12"/>
      <c r="E1368" s="12"/>
      <c r="F1368" s="12"/>
      <c r="G1368" s="12"/>
      <c r="H1368" s="19"/>
      <c r="I1368" s="2"/>
    </row>
    <row r="1369" spans="1:9" s="3" customFormat="1">
      <c r="A1369" s="11"/>
      <c r="B1369" s="12"/>
      <c r="D1369" s="12"/>
      <c r="E1369" s="12"/>
      <c r="F1369" s="12"/>
      <c r="G1369" s="12"/>
      <c r="H1369" s="19"/>
      <c r="I1369" s="2"/>
    </row>
    <row r="1370" spans="1:9" s="3" customFormat="1">
      <c r="A1370" s="11"/>
      <c r="B1370" s="12"/>
      <c r="D1370" s="12"/>
      <c r="E1370" s="12"/>
      <c r="F1370" s="12"/>
      <c r="G1370" s="12"/>
      <c r="H1370" s="19"/>
      <c r="I1370" s="2"/>
    </row>
    <row r="1371" spans="1:9" s="3" customFormat="1">
      <c r="A1371" s="11"/>
      <c r="B1371" s="12"/>
      <c r="D1371" s="12"/>
      <c r="E1371" s="12"/>
      <c r="F1371" s="12"/>
      <c r="G1371" s="12"/>
      <c r="H1371" s="19"/>
      <c r="I1371" s="2"/>
    </row>
    <row r="1372" spans="1:9" s="3" customFormat="1">
      <c r="A1372" s="11"/>
      <c r="B1372" s="12"/>
      <c r="D1372" s="12"/>
      <c r="E1372" s="12"/>
      <c r="F1372" s="12"/>
      <c r="G1372" s="12"/>
      <c r="H1372" s="19"/>
      <c r="I1372" s="2"/>
    </row>
    <row r="1373" spans="1:9" s="3" customFormat="1">
      <c r="A1373" s="11"/>
      <c r="B1373" s="12"/>
      <c r="D1373" s="12"/>
      <c r="E1373" s="12"/>
      <c r="F1373" s="12"/>
      <c r="G1373" s="12"/>
      <c r="H1373" s="19"/>
      <c r="I1373" s="2"/>
    </row>
    <row r="1374" spans="1:9" s="3" customFormat="1">
      <c r="A1374" s="11"/>
      <c r="B1374" s="12"/>
      <c r="D1374" s="12"/>
      <c r="E1374" s="12"/>
      <c r="F1374" s="12"/>
      <c r="G1374" s="12"/>
      <c r="H1374" s="19"/>
      <c r="I137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F's in module NES&gt;4.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dcterms:created xsi:type="dcterms:W3CDTF">2017-12-01T21:55:18Z</dcterms:created>
  <dcterms:modified xsi:type="dcterms:W3CDTF">2019-08-30T15:15:45Z</dcterms:modified>
  <cp:category/>
</cp:coreProperties>
</file>